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https://unigech-my.sharepoint.com/personal/roman_ulm_unige_ch/Documents/_manuscript/2026_Hu_EMBOJ/"/>
    </mc:Choice>
  </mc:AlternateContent>
  <xr:revisionPtr revIDLastSave="53" documentId="13_ncr:1_{17E1CFA6-CAA3-4F2C-BE73-9985F1F68FDB}" xr6:coauthVersionLast="47" xr6:coauthVersionMax="47" xr10:uidLastSave="{798AC70B-6DA6-41A2-A067-90019FB97B5A}"/>
  <bookViews>
    <workbookView xWindow="28680" yWindow="-120" windowWidth="38640" windowHeight="21120" xr2:uid="{A60A4E44-1E18-4FC1-9D0E-7B0781FF7947}"/>
  </bookViews>
  <sheets>
    <sheet name="Table S1 Annotation" sheetId="14" r:id="rId1"/>
    <sheet name="GFP-CAT2(2241014)" sheetId="1" r:id="rId2"/>
    <sheet name="NCA1-GFP(231016)" sheetId="5" r:id="rId3"/>
    <sheet name="YFP-CAIR1(220104)" sheetId="2" r:id="rId4"/>
    <sheet name="CAIR1-YFP(201216)" sheetId="4" r:id="rId5"/>
    <sheet name="CAIR1-YFP(210210)" sheetId="3" r:id="rId6"/>
    <sheet name="ProUVR8-GFP-UVR8(200615)" sheetId="10" r:id="rId7"/>
    <sheet name="ProUVR8-GFP-UVR8(200804)" sheetId="12" r:id="rId8"/>
    <sheet name="ProUVR8-GFP-UVR8G101S(200928) " sheetId="13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6" i="13" l="1"/>
  <c r="P85" i="13"/>
  <c r="P84" i="13"/>
  <c r="P83" i="13"/>
  <c r="P82" i="13"/>
  <c r="P81" i="13"/>
  <c r="P80" i="13"/>
  <c r="P79" i="13"/>
  <c r="P78" i="13"/>
  <c r="P77" i="13"/>
  <c r="P76" i="13"/>
  <c r="P75" i="13"/>
  <c r="P74" i="13"/>
  <c r="P73" i="13"/>
  <c r="P72" i="13"/>
  <c r="P71" i="13"/>
</calcChain>
</file>

<file path=xl/sharedStrings.xml><?xml version="1.0" encoding="utf-8"?>
<sst xmlns="http://schemas.openxmlformats.org/spreadsheetml/2006/main" count="3650" uniqueCount="910">
  <si>
    <t>Number of project</t>
  </si>
  <si>
    <t xml:space="preserve">Samples </t>
  </si>
  <si>
    <t xml:space="preserve">Control </t>
  </si>
  <si>
    <t xml:space="preserve">Condition </t>
  </si>
  <si>
    <t>241014_RU_ZhHu</t>
  </si>
  <si>
    <t>231016_RU_ZhHu</t>
  </si>
  <si>
    <t>220104_RU_ZhHu</t>
  </si>
  <si>
    <t>201216_RU_ZhHu</t>
  </si>
  <si>
    <t>200615_RU_ZhHu</t>
  </si>
  <si>
    <t>200804_RU_ZhHu</t>
  </si>
  <si>
    <t>200928_RU_ZhHu</t>
  </si>
  <si>
    <t>GFP-CAT2 interactors (81 Candidates)</t>
  </si>
  <si>
    <t>CAT2</t>
  </si>
  <si>
    <t>CAT2 vs PTS1</t>
  </si>
  <si>
    <t>CAT2 vs WT</t>
  </si>
  <si>
    <t>CAT2 vs 35S YFP</t>
  </si>
  <si>
    <t xml:space="preserve">PTS1 </t>
  </si>
  <si>
    <t>WT</t>
  </si>
  <si>
    <t>35S YFP</t>
  </si>
  <si>
    <t>Fasta headers</t>
  </si>
  <si>
    <t>Protein IDs</t>
  </si>
  <si>
    <t>Majority protein IDs</t>
  </si>
  <si>
    <t>Peptides</t>
  </si>
  <si>
    <t>Unique peptides</t>
  </si>
  <si>
    <t>Sequence coverage [%]</t>
  </si>
  <si>
    <t>Q-value</t>
  </si>
  <si>
    <t>Score</t>
  </si>
  <si>
    <t>MS/MS count</t>
  </si>
  <si>
    <t>LFQ intensity CAT2 1</t>
  </si>
  <si>
    <t>LFQ intensity CAT2 2</t>
  </si>
  <si>
    <t>LFQ intensity CAT2 3</t>
  </si>
  <si>
    <t>average LFQ intensity CAT2</t>
  </si>
  <si>
    <t>log2 ratio CAT2 vs YFP PTS1</t>
  </si>
  <si>
    <t>p-value LFQ intensity CAT2_LFQ intensity YFP PTS1</t>
  </si>
  <si>
    <t>log2 ratio CAT2 vs WT</t>
  </si>
  <si>
    <t>p-value LFQ intensity CAT2_LFQ intensity WT</t>
  </si>
  <si>
    <t>log2 ratio CAT2 vs YFP</t>
  </si>
  <si>
    <t>p-value LFQ intensity CAT2_LFQ intensity YFP</t>
  </si>
  <si>
    <t>LFQ intensity YFP PTS1 1</t>
  </si>
  <si>
    <t>LFQ intensity YFP PTS1 2</t>
  </si>
  <si>
    <t>LFQ intensity YFP PTS1 3</t>
  </si>
  <si>
    <t>average LFQ intensity YFP PTS1</t>
  </si>
  <si>
    <t>LFQ intensity WT 1</t>
  </si>
  <si>
    <t>LFQ intensity WT 2</t>
  </si>
  <si>
    <t>LFQ intensity WT 3</t>
  </si>
  <si>
    <t>average LFQ intensity WT</t>
  </si>
  <si>
    <t>LFQ intensity YFP 1</t>
  </si>
  <si>
    <t>LFQ intensity YFP 2</t>
  </si>
  <si>
    <t>LFQ intensity YFP 3</t>
  </si>
  <si>
    <t>average LFQ intensity YFP</t>
  </si>
  <si>
    <t>iBAQ CAT2 1</t>
  </si>
  <si>
    <t>iBAQ CAT2 2</t>
  </si>
  <si>
    <t>iBAQ CAT2 3</t>
  </si>
  <si>
    <t>iBAQ YFP PTS1 1</t>
  </si>
  <si>
    <t>iBAQ YFP PTS1 2</t>
  </si>
  <si>
    <t>iBAQ YFP PTS1 3</t>
  </si>
  <si>
    <t>iBAQ WT 1</t>
  </si>
  <si>
    <t>iBAQ WT 2</t>
  </si>
  <si>
    <t>iBAQ WT 3</t>
  </si>
  <si>
    <t>iBAQ YFP 1</t>
  </si>
  <si>
    <t>iBAQ YFP 2</t>
  </si>
  <si>
    <t>iBAQ YFP 3</t>
  </si>
  <si>
    <t>Student's T-test q-value LFQ intensity CAT2_LFQ intensity YFP PTS1</t>
  </si>
  <si>
    <t>Student's T-test q-value LFQ intensity CAT2_LFQ intensity WT</t>
  </si>
  <si>
    <t>Student's T-test q-value LFQ intensity CAT2_LFQ intensity YFP</t>
  </si>
  <si>
    <t>AT4G35090.1 | Symbols: CAT2 | catalase 2 | chr4:16700937-16703215 REVERSE LENGTH=492;AT4G35090.2 | Symbols: CAT2 | catalase 2 | chr4:16701105-16703215 REVERSE LENGTH=474</t>
  </si>
  <si>
    <t>AT4G35090.1;AT4G35090.2</t>
  </si>
  <si>
    <t>AT1G20620.1 | Symbols: CAT3, SEN2, ATCAT3 | catalase 3 | chr1:7143142-7146193 FORWARD LENGTH=492;AT1G20620.5 | Symbols: CAT3, SEN2, ATCAT3 | catalase 3 | chr1:7143142-7146193 FORWARD LENGTH=485;AT1G20620.2 | Symbols: CAT3, SEN2, ATCAT3 | catalase 3 | chr1:</t>
  </si>
  <si>
    <t>AT1G20620.1;AT1G20620.5;AT1G20620.2;AT1G20620.4</t>
  </si>
  <si>
    <t>AT1G20630.1 | Symbols: CAT1 | catalase 1 | chr1:7146812-7149609 FORWARD LENGTH=492</t>
  </si>
  <si>
    <t>AT1G20630.1</t>
  </si>
  <si>
    <t>NaN</t>
  </si>
  <si>
    <t>AT3G54360.1 | Symbols:  | zinc ion binding | chr3:20128570-20131581 REVERSE LENGTH=405</t>
  </si>
  <si>
    <t>AT3G54360.1</t>
  </si>
  <si>
    <t>AT5G11580.1 | Symbols:  | Regulator of chromosome condensation (RCC1) family protein | chr5:3718913-3721125 FORWARD LENGTH=553</t>
  </si>
  <si>
    <t>AT5G11580.1</t>
  </si>
  <si>
    <t>AT1G68010.1 | Symbols: HPR, ATHPR1 | hydroxypyruvate reductase | chr1:25493418-25495720 FORWARD LENGTH=386;AT1G68010.2 | Symbols: HPR | hydroxypyruvate reductase | chr1:25493418-25495720 FORWARD LENGTH=387</t>
  </si>
  <si>
    <t>AT1G68010.1;AT1G68010.2</t>
  </si>
  <si>
    <t>AT3G14420.2 | Symbols:  | Aldolase-type TIM barrel family protein | chr3:4821804-4823899 FORWARD LENGTH=367;AT3G14420.1 | Symbols:  | Aldolase-type TIM barrel family protein | chr3:4821804-4823899 FORWARD LENGTH=367;AT3G14420.4 | Symbols:  | Aldolase-type</t>
  </si>
  <si>
    <t>AT3G14420.2;AT3G14420.1;AT3G14420.4;AT3G14420.5;AT3G14420.6;AT3G14420.3;AT4G18360.2;AT4G18360.1</t>
  </si>
  <si>
    <t>AT3G14420.2;AT3G14420.1;AT3G14420.4;AT3G14420.5;AT3G14420.6;AT3G14420.3</t>
  </si>
  <si>
    <t>AT1G23310.1 | Symbols: GGT1, AOAT1, GGAT1 | glutamate:glyoxylate aminotransferase | chr1:8268720-8271329 REVERSE LENGTH=481;AT1G23310.2 | Symbols: GGT1, AOAT1, GGAT1 | glutamate:glyoxylate aminotransferase | chr1:8268808-8271329 REVERSE LENGTH=441</t>
  </si>
  <si>
    <t>AT1G23310.1;AT1G23310.2</t>
  </si>
  <si>
    <t>AT3G14415.3 | Symbols:  | Aldolase-type TIM barrel family protein | chr3:4818667-4820748 FORWARD LENGTH=367;AT3G14415.1 | Symbols:  | Aldolase-type TIM barrel family protein | chr3:4818667-4820748 FORWARD LENGTH=367;AT3G14415.2 | Symbols:  | Aldolase-type</t>
  </si>
  <si>
    <t>AT3G14415.3;AT3G14415.1;AT3G14415.2</t>
  </si>
  <si>
    <t>AT3G23990.1 | Symbols: HSP60, HSP60-3B | heat shock protein 60 | chr3:8669013-8672278 FORWARD LENGTH=577</t>
  </si>
  <si>
    <t>AT3G23990.1</t>
  </si>
  <si>
    <t>AT3G16910.1 | Symbols: AAE7, ACN1 | acyl-activating enzyme 7 | chr3:5773231-5775411 REVERSE LENGTH=569</t>
  </si>
  <si>
    <t>AT3G16910.1</t>
  </si>
  <si>
    <t>AT2G42490.1 | Symbols:  | Copper amine oxidase family protein | chr2:17691600-17695526 REVERSE LENGTH=776</t>
  </si>
  <si>
    <t>AT2G42490.1</t>
  </si>
  <si>
    <t>AT2G33210.2 | Symbols: HSP60-2 | heat shock protein 60-2 | chr2:14075093-14078568 REVERSE LENGTH=580;AT2G33210.1 | Symbols: HSP60-2 | heat shock protein 60-2 | chr2:14075093-14078568 REVERSE LENGTH=585</t>
  </si>
  <si>
    <t>AT2G33210.2;AT2G33210.1</t>
  </si>
  <si>
    <t>AT5G47040.1 | Symbols: LON2 | lon protease 2 | chr5:19093356-19098678 REVERSE LENGTH=888</t>
  </si>
  <si>
    <t>AT5G47040.1</t>
  </si>
  <si>
    <t>AT5G56500.2 | Symbols:  | TCP-1/cpn60 chaperonin family protein | chr5:22874058-22876966 FORWARD LENGTH=597;AT5G56500.1 | Symbols:  | TCP-1/cpn60 chaperonin family protein | chr5:22874058-22876966 FORWARD LENGTH=597</t>
  </si>
  <si>
    <t>AT5G56500.2;AT5G56500.1</t>
  </si>
  <si>
    <t>AT1G60550.1 | Symbols: ECHID, DHNS | enoyl-CoA hydratase/isomerase D | chr1:22305988-22308092 REVERSE LENGTH=337</t>
  </si>
  <si>
    <t>AT1G60550.1</t>
  </si>
  <si>
    <t>AT2G33150.1 | Symbols: PKT3, PED1, KAT2 | peroxisomal 3-ketoacyl-CoA thiolase 3 | chr2:14047814-14050983 REVERSE LENGTH=462</t>
  </si>
  <si>
    <t>AT2G33150.1</t>
  </si>
  <si>
    <t>AT4G16760.1 | Symbols: ACX1, ATACX1 | acyl-CoA oxidase 1 | chr4:9424930-9428689 REVERSE LENGTH=664;AT4G16760.2 | Symbols: ACX1 | acyl-CoA oxidase 1 | chr4:9424930-9428689 REVERSE LENGTH=651</t>
  </si>
  <si>
    <t>AT4G16760.1;AT4G16760.2</t>
  </si>
  <si>
    <t>AT3G49250.1 | Symbols: DMS3, IDN1 | defective in meristem silencing 3 | chr3:18258613-18260803 REVERSE LENGTH=420</t>
  </si>
  <si>
    <t>AT3G49250.1</t>
  </si>
  <si>
    <t>AT5G56290.1 | Symbols: PEX5, ATPEX5 | peroxin 5 | chr5:22786655-22791972 FORWARD LENGTH=728</t>
  </si>
  <si>
    <t>AT5G56290.1</t>
  </si>
  <si>
    <t>AT2G38750.1 | Symbols: ANNAT4 | annexin 4 | chr2:16196582-16198431 REVERSE LENGTH=319</t>
  </si>
  <si>
    <t>AT2G38750.1</t>
  </si>
  <si>
    <t>AT1G42430.2 | Symbols:  | unknown protein;FUNCTIONS IN: molecular_function unknown;INVOLVED IN: biological_process unknown;LOCATED IN: cellular_component unknown;BEST Arabidopsis thaliana protein match is: unknown protein (TAIR:AT3G55760.3). | chr1:158</t>
  </si>
  <si>
    <t>AT1G42430.2;AT1G42430.1</t>
  </si>
  <si>
    <t>AT2G13360.2 | Symbols: AGT, AGT1, SGAT | alanine:glyoxylate aminotransferase | chr2:5539417-5540902 REVERSE LENGTH=401;AT2G13360.1 | Symbols: AGT, AGT1, SGAT | alanine:glyoxylate aminotransferase | chr2:5539417-5540902 REVERSE LENGTH=401</t>
  </si>
  <si>
    <t>AT2G13360.2;AT2G13360.1</t>
  </si>
  <si>
    <t>AT1G06460.1 | Symbols: ACD32.1, ACD31.2 | alpha-crystallin domain 32.1 | chr1:1967308-1969414 REVERSE LENGTH=285</t>
  </si>
  <si>
    <t>AT1G06460.1</t>
  </si>
  <si>
    <t>AT3G12800.1 | Symbols: SDRB, DECR | short-chain dehydrogenase-reductase B | chr3:4063463-4064757 REVERSE LENGTH=298</t>
  </si>
  <si>
    <t>AT3G12800.1;AT2G07640.1</t>
  </si>
  <si>
    <t>AT3G12800.1</t>
  </si>
  <si>
    <t>AT4G33010.2 | Symbols: AtGLDP1, GLDP1 | glycine decarboxylase P-protein 1 | chr4:15927133-15931150 REVERSE LENGTH=976;AT4G33010.1 | Symbols: AtGLDP1, GLDP1 | glycine decarboxylase P-protein 1 | chr4:15926852-15931150 REVERSE LENGTH=1037</t>
  </si>
  <si>
    <t>AT4G33010.2;AT4G33010.1;AT2G26080.1</t>
  </si>
  <si>
    <t>AT4G33010.2;AT4G33010.1</t>
  </si>
  <si>
    <t>AT3G13860.1 | Symbols: HSP60-3A | heat shock protein 60-3A | chr3:4561704-4565133 REVERSE LENGTH=572</t>
  </si>
  <si>
    <t>AT3G13860.1</t>
  </si>
  <si>
    <t>AT5G41210.1 | Symbols: ATGSTT1, GST10, GSTT1 | glutathione S-transferase THETA 1 | chr5:16492550-16493884 REVERSE LENGTH=245</t>
  </si>
  <si>
    <t>AT5G41210.1;AT5G41220.1;AT5G41240.1</t>
  </si>
  <si>
    <t>AT5G41210.1</t>
  </si>
  <si>
    <t>AT1G20560.2 | Symbols: AAE1 | acyl activating enzyme 1 | chr1:7119927-7121363 REVERSE LENGTH=478;AT1G20560.1 | Symbols: AAE1 | acyl activating enzyme 1 | chr1:7119927-7121730 REVERSE LENGTH=556</t>
  </si>
  <si>
    <t>AT1G20560.2;AT1G20560.1</t>
  </si>
  <si>
    <t>AT1G75460.1 | Symbols:  | ATP-dependent protease La (LON) domain protein | chr1:28327986-28328822 FORWARD LENGTH=278</t>
  </si>
  <si>
    <t>AT1G75460.1</t>
  </si>
  <si>
    <t>AT5G52960.1 | Symbols:  | unknown protein;FUNCTIONS IN: molecular_function unknown;INVOLVED IN: biological_process unknown;LOCATED IN: chloroplast;EXPRESSED IN: 23 plant structures;EXPRESSED DURING: 13 growth stages;CONTAINS InterPro DOMAIN/s: Protei</t>
  </si>
  <si>
    <t>AT5G52960.1</t>
  </si>
  <si>
    <t>AT1G18660.3 | Symbols:  | zinc finger (C3HC4-type RING finger) family protein | chr1:6421433-6425565 FORWARD LENGTH=486;AT1G18660.2 | Symbols:  | zinc finger (C3HC4-type RING finger) family protein | chr1:6421433-6425565 FORWARD LENGTH=486;AT1G18660.1 | Sy</t>
  </si>
  <si>
    <t>AT1G18660.3;AT1G18660.2;AT1G18660.1;AT1G18660.4</t>
  </si>
  <si>
    <t>AT1G01710.1 | Symbols:  | Acyl-CoA thioesterase family protein | chr1:262950-266029 FORWARD LENGTH=427</t>
  </si>
  <si>
    <t>AT1G01710.1</t>
  </si>
  <si>
    <t>AT5G16140.2 | Symbols:  | Peptidyl-tRNA hydrolase family protein | chr5:5270308-5271517 REVERSE LENGTH=240;AT5G16140.1 | Symbols:  | Peptidyl-tRNA hydrolase family protein | chr5:5270308-5271517 REVERSE LENGTH=240</t>
  </si>
  <si>
    <t>AT5G16140.2;AT5G16140.1</t>
  </si>
  <si>
    <t>AT1G49670.1 | Symbols: NQR | ARP protein (REF) | chr1:18381591-18386021 REVERSE LENGTH=629;AT1G49670.2 | Symbols: NQR | ARP protein (REF) | chr1:18381591-18386021 REVERSE LENGTH=652</t>
  </si>
  <si>
    <t>AT1G49670.1;AT1G49670.2</t>
  </si>
  <si>
    <t>AT3G56460.1 | Symbols:  | GroES-like zinc-binding alcohol dehydrogenase family protein | chr3:20933029-20934425 REVERSE LENGTH=348</t>
  </si>
  <si>
    <t>AT3G56460.1</t>
  </si>
  <si>
    <t>AT3G07195.1 | Symbols:  | RPM1-interacting protein 4 (RIN4) family protein | chr3:2288959-2290309 FORWARD LENGTH=225</t>
  </si>
  <si>
    <t>AT3G07195.1;AT5G48657.2</t>
  </si>
  <si>
    <t>AT3G07195.1</t>
  </si>
  <si>
    <t>AT5G48880.1 | Symbols: PKT1, KAT5 | peroxisomal 3-keto-acyl-CoA thiolase 2 | chr5:19814576-19816775 REVERSE LENGTH=414;AT5G48880.3 | Symbols:  | peroxisomal 3-keto-acyl-CoA thiolase 2 | chr5:19814576-19817021 REVERSE LENGTH=457;AT5G48880.2 | Symbols: PKT2,</t>
  </si>
  <si>
    <t>AT5G48880.1;AT5G48880.3;AT5G48880.2</t>
  </si>
  <si>
    <t>AT3G51840.1 | Symbols: ACX4, ATSCX, ATG6 | acyl-CoA oxidase 4 | chr3:19225653-19229008 REVERSE LENGTH=436</t>
  </si>
  <si>
    <t>AT3G51840.1</t>
  </si>
  <si>
    <t>AT5G06600.3 | Symbols: UBP12 | ubiquitin-specific protease 12 | chr5:2020682-2027834 REVERSE LENGTH=985;AT3G11910.2 | Symbols: UBP13 | ubiquitin-specific protease 13 | chr3:3761758-3770290 REVERSE LENGTH=1114;AT5G06600.2 | Symbols: UBP12 | ubiquitin-specif</t>
  </si>
  <si>
    <t>AT5G06600.3;AT3G11910.2;AT5G06600.2;AT3G11910.1;AT5G06600.1</t>
  </si>
  <si>
    <t>AT1G04710.1 | Symbols: KAT1, PKT4 | peroxisomal 3-ketoacyl-CoA thiolase  4 | chr1:1321941-1324556 FORWARD LENGTH=443</t>
  </si>
  <si>
    <t>AT1G04710.1</t>
  </si>
  <si>
    <t>AT1G48320.1 | Symbols:  | Thioesterase superfamily protein | chr1:17855024-17855577 REVERSE LENGTH=156</t>
  </si>
  <si>
    <t>AT1G48320.1</t>
  </si>
  <si>
    <t>AT4G16210.1 | Symbols: ECHIA, E-COAH-2 | enoyl-CoA hydratase/isomerase A | chr4:9176864-9177978 REVERSE LENGTH=265</t>
  </si>
  <si>
    <t>AT4G16210.1</t>
  </si>
  <si>
    <t>AT2G35690.1 | Symbols: ACX5 | acyl-CoA oxidase 5 | chr2:14999962-15002892 FORWARD LENGTH=664</t>
  </si>
  <si>
    <t>AT2G35690.1</t>
  </si>
  <si>
    <t>AT2G26230.1 | Symbols:  | uricase / urate oxidase / nodulin 35, putative | chr2:11164956-11166968 FORWARD LENGTH=309</t>
  </si>
  <si>
    <t>AT2G26230.1</t>
  </si>
  <si>
    <t>AT5G15090.2 | Symbols: VDAC3 | voltage dependent anion channel 3 | chr5:4889641-4891389 REVERSE LENGTH=274;AT5G15090.1 | Symbols: VDAC3, ATVDAC3 | voltage dependent anion channel 3 | chr5:4889641-4891389 REVERSE LENGTH=274</t>
  </si>
  <si>
    <t>AT5G15090.2;AT5G15090.1</t>
  </si>
  <si>
    <t>AT1G50510.1 | Symbols:  | indigoidine synthase A family protein | chr1:18716578-18719060 FORWARD LENGTH=330</t>
  </si>
  <si>
    <t>AT1G50510.1</t>
  </si>
  <si>
    <t>AT2G22250.1 | Symbols: ATAAT, AAT, MEE17 | aspartate aminotransferase | chr2:9458011-9460028 REVERSE LENGTH=428;AT2G22250.3 | Symbols: ATAAT, AAT, MEE17 | aspartate aminotransferase | chr2:9458011-9460297 REVERSE LENGTH=475;AT2G22250.2 | Symbols: ATAAT, AA</t>
  </si>
  <si>
    <t>AT2G22250.1;AT2G22250.3;AT2G22250.2</t>
  </si>
  <si>
    <t>AT5G23800.1 | Symbols: ATDUF10, DUF 10 | DOMAIN OF UNKNOWN FUNCTION 724 10 | chr5:8022216-8024689 REVERSE LENGTH=552</t>
  </si>
  <si>
    <t>AT5G23800.1</t>
  </si>
  <si>
    <t>AT2G25510.2 | Symbols:  | unknown protein;FUNCTIONS IN: molecular_function unknown;INVOLVED IN: biological_process unknown;LOCATED IN: endomembrane system;EXPRESSED IN: 22 plant structures;EXPRESSED DURING: 13 growth stages;BEST Arabidopsis thaliana</t>
  </si>
  <si>
    <t>AT2G25510.2</t>
  </si>
  <si>
    <t>AT4G13510.1 | Symbols: AMT1;1, ATAMT1, ATAMT1;1 | ammonium transporter 1;1 | chr4:7858220-7859725 FORWARD LENGTH=501</t>
  </si>
  <si>
    <t>AT4G13510.1</t>
  </si>
  <si>
    <t>AT3G13150.1 | Symbols:  | Tetratricopeptide repeat (TPR)-like superfamily protein | chr3:4227975-4229630 REVERSE LENGTH=551</t>
  </si>
  <si>
    <t>AT3G13150.1</t>
  </si>
  <si>
    <t>AT1G06550.1 | Symbols:  | ATP-dependent caseinolytic (Clp) protease/crotonase family protein | chr1:2003834-2006564 REVERSE LENGTH=387</t>
  </si>
  <si>
    <t>AT1G06550.1</t>
  </si>
  <si>
    <t>AT2G30360.1 | Symbols: CIPK11, PKS5, SIP4, SNRK3.22 | SOS3-interacting protein 4 | chr2:12937265-12938572 REVERSE LENGTH=435</t>
  </si>
  <si>
    <t>AT2G30360.1</t>
  </si>
  <si>
    <t>AT1G02580.1 | Symbols: MEA, EMB173, FIS1, SDG5 | SET domain-containing protein | chr1:544796-548994 FORWARD LENGTH=689</t>
  </si>
  <si>
    <t>AT1G02580.1</t>
  </si>
  <si>
    <t>AT2G46560.1 | Symbols:  | transducin family protein / WD-40 repeat family protein | chr2:19115570-19125856 REVERSE LENGTH=2513</t>
  </si>
  <si>
    <t>AT2G46560.1</t>
  </si>
  <si>
    <t>AT1G79350.1 | Symbols: EMB1135 | RING/FYVE/PHD zinc finger superfamily protein | chr1:29844829-29853215 REVERSE LENGTH=1295</t>
  </si>
  <si>
    <t>AT1G79350.1</t>
  </si>
  <si>
    <t>AT3G01200.1 | Symbols: AtRP2, RP2 | PPDK regulatory protein 2 | chr3:69826-71348 REVERSE LENGTH=377</t>
  </si>
  <si>
    <t>AT3G01200.1</t>
  </si>
  <si>
    <t>AT1G67770.1 | Symbols: TEL2 | terminal EAR1-like 2 | chr1:25408043-25410153 FORWARD LENGTH=527</t>
  </si>
  <si>
    <t>AT1G67770.1</t>
  </si>
  <si>
    <t>AT5G57340.1 | Symbols:  | unknown protein;Has 30201 Blast hits to 17322 proteins in 780 species: Archae - 12;Bacteria - 1396;Metazoa - 17338;Fungi - 3422;Plants - 5037;Viruses - 0;Other Eukaryotes - 2996 (source: NCBI BLink). | chr5:23228076-2322909</t>
  </si>
  <si>
    <t>AT5G57340.1;AT5G57340.2</t>
  </si>
  <si>
    <t>AT1G76150.1 | Symbols: ECH2, ATECH2 | enoyl-CoA hydratase 2 | chr1:28575236-28577637 REVERSE LENGTH=309</t>
  </si>
  <si>
    <t>AT1G76150.1</t>
  </si>
  <si>
    <t>AT3G27710.1 | Symbols: ARI3, ARARI3 | RING/U-box superfamily protein | chr3:10269304-10270917 FORWARD LENGTH=537</t>
  </si>
  <si>
    <t>AT3G27710.1</t>
  </si>
  <si>
    <t>AT4G05160.1 | Symbols:  | AMP-dependent synthetase and ligase family protein | chr4:2664451-2666547 FORWARD LENGTH=544</t>
  </si>
  <si>
    <t>AT4G05160.1</t>
  </si>
  <si>
    <t>AT1G20510.2 | Symbols: OPCL1 | OPC-8:0 CoA ligase1 | chr1:7103939-7105856 REVERSE LENGTH=473;AT1G20510.1 | Symbols: OPCL1 | OPC-8:0 CoA ligase1 | chr1:7103645-7105856 REVERSE LENGTH=546</t>
  </si>
  <si>
    <t>AT1G20510.2;AT1G20510.1</t>
  </si>
  <si>
    <t>AT5G43280.1 | Symbols: ATDCI1, DCI1 | delta(3,5),delta(2,4)-dienoyl-CoA isomerase 1 | chr5:17367947-17369113 FORWARD LENGTH=278</t>
  </si>
  <si>
    <t>AT5G43280.1</t>
  </si>
  <si>
    <t>AT5G37670.1 | Symbols:  | HSP20-like chaperones superfamily protein | chr5:14969035-14969448 FORWARD LENGTH=137</t>
  </si>
  <si>
    <t>AT5G37670.1</t>
  </si>
  <si>
    <t>AT4G18760.1 | Symbols: AtRLP51, RLP51 | receptor like protein 51 | chr4:10308163-10309458 REVERSE LENGTH=431</t>
  </si>
  <si>
    <t>AT4G18760.1</t>
  </si>
  <si>
    <t>AT1G48850.3 | Symbols: EMB1144 | chorismate synthase, putative / 5-enolpyruvylshikimate-3-phosphate phospholyase, putative | chr1:18065399-18067956 REVERSE LENGTH=380;AT1G48850.2 | Symbols: EMB1144 | chorismate synthase, putative / 5-enolpyruvylshikimate-3</t>
  </si>
  <si>
    <t>AT1G48850.3;AT1G48850.2;AT1G48850.1</t>
  </si>
  <si>
    <t>AT2G26410.1 | Symbols: Iqd4 | IQ-domain 4 | chr2:11234651-11236719 REVERSE LENGTH=527</t>
  </si>
  <si>
    <t>AT2G26410.1</t>
  </si>
  <si>
    <t>AT3G22680.1 | Symbols: RDM1 | RNA-DIRECTED DNA METHYLATION 1 | chr3:8019785-8020374 FORWARD LENGTH=163</t>
  </si>
  <si>
    <t>AT3G22680.1</t>
  </si>
  <si>
    <t>AT3G06290.1 | Symbols:  | SAC3/GANP/Nin1/mts3/eIF-3 p25 family | chr3:1899123-1907297 REVERSE LENGTH=1697</t>
  </si>
  <si>
    <t>AT3G06290.1</t>
  </si>
  <si>
    <t>AT4G22485.1 | Symbols:  | Bifunctional inhibitor/lipid-transfer protein/seed storage 2S albumin superfamily protein | chr4:11844506-11846476 REVERSE LENGTH=656</t>
  </si>
  <si>
    <t>AT4G22485.1</t>
  </si>
  <si>
    <t>AT1G30520.1 | Symbols: AAE14 | acyl-activating enzyme 14 | chr1:10811039-10813546 FORWARD LENGTH=560</t>
  </si>
  <si>
    <t>AT1G30520.1</t>
  </si>
  <si>
    <t>AT5G48545.1 | Symbols: HINT3 | histidine triad nucleotide-binding 3 | chr5:19676228-19677945 FORWARD LENGTH=197</t>
  </si>
  <si>
    <t>AT5G48545.1</t>
  </si>
  <si>
    <t>AT2G36390.1 | Symbols: SBE2.1, BE3 | starch branching enzyme 2.1 | chr2:15264283-15269940 FORWARD LENGTH=858</t>
  </si>
  <si>
    <t>AT2G36390.1</t>
  </si>
  <si>
    <t>AT1G20880.2 | Symbols:  | RNA-binding (RRM/RBD/RNP motifs) family protein | chr1:7262879-7264834 REVERSE LENGTH=274;AT1G20880.1 | Symbols:  | RNA-binding (RRM/RBD/RNP motifs) family protein | chr1:7262879-7264834 REVERSE LENGTH=274</t>
  </si>
  <si>
    <t>AT1G20880.2;AT1G20880.1</t>
  </si>
  <si>
    <t>AT1G29260.1 | Symbols: PEX7, ATPEX7 | peroxin 7 | chr1:10224923-10225876 FORWARD LENGTH=317</t>
  </si>
  <si>
    <t>AT1G29260.1</t>
  </si>
  <si>
    <t>AT1G65910.1 | Symbols: anac028, NAC028 | NAC domain containing protein 28 | chr1:24520933-24524108 REVERSE LENGTH=631</t>
  </si>
  <si>
    <t>AT1G65910.1</t>
  </si>
  <si>
    <t>AT1G49820.1 | Symbols: ATMTK, MTK | S-methyl-5-thioribose kinase | chr1:18443005-18444907 FORWARD LENGTH=420</t>
  </si>
  <si>
    <t>AT1G49820.1</t>
  </si>
  <si>
    <t>AT1G08380.1 | Symbols: PSAO | photosystem I subunit O | chr1:2641004-2641739 REVERSE LENGTH=140</t>
  </si>
  <si>
    <t>AT1G08380.1</t>
  </si>
  <si>
    <t>AT2G01690.1 | Symbols:  | ARM repeat superfamily protein | chr2:309144-313499 REVERSE LENGTH=743;AT2G01690.2 | Symbols:  | ARM repeat superfamily protein | chr2:309144-313499 REVERSE LENGTH=744</t>
  </si>
  <si>
    <t>AT2G01690.1;AT2G01690.2</t>
  </si>
  <si>
    <t>AT5G43940.1 | Symbols: HOT5, ADH2, GSNOR, ATGSNOR1, PAR2 | GroES-like zinc-binding dehydrogenase family protein | chr5:17684265-17686379 FORWARD LENGTH=379;AT5G43940.2 | Symbols: HOT5 | GroES-like zinc-binding dehydrogenase family protein | chr5:17684265-1</t>
  </si>
  <si>
    <t>AT5G43940.1;AT5G43940.2</t>
  </si>
  <si>
    <t>CAIR1 interactors (36)</t>
  </si>
  <si>
    <t>no UV CAIR1</t>
  </si>
  <si>
    <t>no UV CAIR1 vs WT</t>
  </si>
  <si>
    <t>no UV CAIR1 vs 35S YFP</t>
  </si>
  <si>
    <t>no UV WT</t>
  </si>
  <si>
    <t>no UV 35S YFP</t>
  </si>
  <si>
    <t>LFQ intensity pCAIR1-CAIR1-GFP 1</t>
  </si>
  <si>
    <t>LFQ intensity pCAIR1-CAIR1-GFP 2</t>
  </si>
  <si>
    <t>LFQ intensity pCAIR1-CAIR1-GFP 3</t>
  </si>
  <si>
    <t>average LFQ intensity pCAIR1-CAIR1-GFP</t>
  </si>
  <si>
    <t>log2 ratio pCAIR1-CAIR1-GFP vs WT</t>
  </si>
  <si>
    <t>p-value LFQ intensity pCAIR1-CAIR1-GFP_LFQ intensity WT</t>
  </si>
  <si>
    <t>log2 ratio pCAIR1-CAIR1-GFP vs 35S YFP</t>
  </si>
  <si>
    <t>p-value LFQ intensity pCAIR1-CAIR1-GFP_LFQ intensity 35S YFP</t>
  </si>
  <si>
    <t>LFQ intensity 35S YFP 1</t>
  </si>
  <si>
    <t>LFQ intensity 35S YFP 2</t>
  </si>
  <si>
    <t>LFQ intensity 35S YFP 3</t>
  </si>
  <si>
    <t>average LFQ intensity 35S YFP</t>
  </si>
  <si>
    <t>iBAQ pCAIR1-CAIR1-GFP 1</t>
  </si>
  <si>
    <t>iBAQ pCAIR1-CAIR1-GFP 2</t>
  </si>
  <si>
    <t>iBAQ pCAIR1-CAIR1-GFP 3</t>
  </si>
  <si>
    <t>iBAQ 35S YFP 1</t>
  </si>
  <si>
    <t>iBAQ 35S YFP 2</t>
  </si>
  <si>
    <t>iBAQ 35S YFP 3</t>
  </si>
  <si>
    <t>Student's T-test q-value LFQ intensity pCAIR1-CAIR1-GFP_LFQ intensity WT</t>
  </si>
  <si>
    <t>Student's T-test q-value LFQ intensity pCAIR1-CAIR1-GFP_LFQ intensity 35S YFP</t>
  </si>
  <si>
    <t>AT5G11580.1 | Symbols:  | Regulator of chromosome condensation (CAIR1) family protein | chr5:3718913-3721125 FORWARD LENGTH=553</t>
  </si>
  <si>
    <t>AT5G63860.1 | Symbols: UVR8 | Regulator of chromosome condensation (CAIR1) family protein | chr5:25554821-25558587 REVERSE LENGTH=440</t>
  </si>
  <si>
    <t>AT5G63860.1</t>
  </si>
  <si>
    <t>AT3G03780.3 | Symbols: ATMS2, MS2 | methionine synthase 2 | chr3:957602-960740 FORWARD LENGTH=765;AT3G03780.2 | Symbols: ATMS2, MS2 | methionine synthase 2 | chr3:957602-960740 FORWARD LENGTH=765;AT3G03780.1 | Symbols: ATMS2, MS2 | methionine synthase 2 |</t>
  </si>
  <si>
    <t>AT3G03780.3;AT3G03780.2;AT3G03780.1</t>
  </si>
  <si>
    <t>AT3G50820.1 | Symbols: PSBO2, PSBO-2, OEC33 | photosystem II subunit O-2 | chr3:18891008-18892311 REVERSE LENGTH=331</t>
  </si>
  <si>
    <t>AT3G50820.1</t>
  </si>
  <si>
    <t>AT5G26000.2 | Symbols: TGG1, BGLU38 | thioglucoside glucohydrolase 1 | chr5:9080009-9082347 REVERSE LENGTH=456;AT5G26000.1 | Symbols: TGG1, BGLU38 | thioglucoside glucohydrolase 1 | chr5:9079678-9082347 REVERSE LENGTH=541</t>
  </si>
  <si>
    <t>AT5G26000.2;AT5G26000.1</t>
  </si>
  <si>
    <t>AT1G02500.2 | Symbols: SAM1, SAM-1, MAT1, AtSAM1 | S-adenosylmethionine synthetase 1 | chr1:519037-520218 FORWARD LENGTH=393;AT1G02500.1 | Symbols: SAM1, SAM-1, MAT1, AtSAM1 | S-adenosylmethionine synthetase 1 | chr1:519037-520218 FORWARD LENGTH=393</t>
  </si>
  <si>
    <t>AT1G02500.2;AT1G02500.1</t>
  </si>
  <si>
    <t>AT4G37930.1 | Symbols: SHM1, STM, SHMT1 | serine transhydroxymethyltransferase 1 | chr4:17831891-17834742 REVERSE LENGTH=517</t>
  </si>
  <si>
    <t>AT4G37930.1</t>
  </si>
  <si>
    <t>AT3G03250.1 | Symbols: UGP, UGP1, AtUGP1 | UDP-GLUCOSE PYROPHOSPHORYLASE 1 | chr3:749761-754014 REVERSE LENGTH=469;AT5G17310.1 | Symbols: UGP2, AtUGP2 | UDP-glucose pyrophosphorylase 2 | chr5:5696955-5699671 REVERSE LENGTH=390;AT5G17310.2 | Symbols: UGP2 |</t>
  </si>
  <si>
    <t>AT3G03250.1;AT5G17310.1;AT5G17310.2</t>
  </si>
  <si>
    <t>AT1G69830.1 | Symbols: ATAMY3, AMY3 | alpha-amylase-like 3 | chr1:26288518-26293003 REVERSE LENGTH=887</t>
  </si>
  <si>
    <t>AT1G69830.1</t>
  </si>
  <si>
    <t>AT1G04410.1 | Symbols:  | Lactate/malate dehydrogenase family protein | chr1:1189418-1191267 REVERSE LENGTH=332</t>
  </si>
  <si>
    <t>AT1G04410.1</t>
  </si>
  <si>
    <t>AT1G78830.1 | Symbols:  | Curculin-like (mannose-binding) lectin family protein | chr1:29637141-29638508 REVERSE LENGTH=455</t>
  </si>
  <si>
    <t>AT1G78830.1;AT1G78820.1</t>
  </si>
  <si>
    <t>AT1G78830.1</t>
  </si>
  <si>
    <t>AT3G11630.1 | Symbols:  | Thioredoxin superfamily protein | chr3:3672189-3673937 FORWARD LENGTH=266</t>
  </si>
  <si>
    <t>AT3G11630.1</t>
  </si>
  <si>
    <t>AT4G24770.1 | Symbols: RBP31, ATRBP31, CP31, ATRBP33 | 31-kDa RNA binding protein | chr4:12766223-12767952 REVERSE LENGTH=329</t>
  </si>
  <si>
    <t>AT4G24770.1</t>
  </si>
  <si>
    <t>AT5G10450.2 | Symbols: GRF6, AFT1, 14-3-3lambda | G-box regulating factor 6 | chr5:3284452-3286261 REVERSE LENGTH=246;AT5G10450.1 | Symbols: GRF6, AFT1, 14-3-3lambda | G-box regulating factor 6 | chr5:3284452-3286261 REVERSE LENGTH=248;AT5G10450.3 | Symbol</t>
  </si>
  <si>
    <t>AT5G10450.2;AT5G10450.1;AT5G10450.3;AT5G10450.4;AT5G65430.2;AT5G65430.1;AT5G65430.3</t>
  </si>
  <si>
    <t>AT1G11840.4 | Symbols: ATGLX1, GLX1 | glyoxalase I homolog | chr1:3996045-3997518 FORWARD LENGTH=283;AT1G11840.3 | Symbols: ATGLX1, GLX1 | glyoxalase I homolog | chr1:3996045-3997518 FORWARD LENGTH=283;AT1G11840.2 | Symbols: ATGLX1, GLX1 | glyoxalase I hom</t>
  </si>
  <si>
    <t>AT1G11840.4;AT1G11840.3;AT1G11840.2;AT1G11840.1;AT1G11840.6</t>
  </si>
  <si>
    <t>AT1G03600.1 | Symbols: PSB27 | photosystem II family protein | chr1:898916-899440 FORWARD LENGTH=174</t>
  </si>
  <si>
    <t>AT1G03600.1</t>
  </si>
  <si>
    <t>AT3G09820.2 | Symbols: ADK1 | adenosine kinase 1 | chr3:3012645-3014624 FORWARD LENGTH=302;AT3G09820.1 | Symbols: ADK1, ATADK1 | adenosine kinase 1 | chr3:3012122-3014624 FORWARD LENGTH=344</t>
  </si>
  <si>
    <t>AT3G09820.2;AT3G09820.1</t>
  </si>
  <si>
    <t>AT3G26450.1 | Symbols:  | Polyketide cyclase/dehydrase and lipid transport superfamily protein | chr3:9681593-9683299 REVERSE LENGTH=152</t>
  </si>
  <si>
    <t>AT3G26450.1;AT3G26460.1</t>
  </si>
  <si>
    <t>AT3G26450.1</t>
  </si>
  <si>
    <t>AT5G59840.1 | Symbols:  | Ras-related small GTP-binding family protein | chr5:24107450-24109049 REVERSE LENGTH=216;AT3G53610.3 | Symbols: ATRAB8, RAB8 | RAB GTPase homolog 8 | chr3:19876531-19878264 REVERSE LENGTH=216;AT3G53610.2 | Symbols: ATRAB8, RAB8 |</t>
  </si>
  <si>
    <t>AT5G59840.1;AT3G53610.3;AT3G53610.2;AT3G53610.1</t>
  </si>
  <si>
    <t>AT3G07150.1 | Symbols:  | unknown protein;Has 19 Blast hits to 19 proteins in 8 species: Archae - 0;Bacteria - 0;Metazoa - 0;Fungi - 0;Plants - 19;Viruses - 0;Other Eukaryotes - 0 (source: NCBI BLink). | chr3:2263806-2264576 REVERSE LENGTH=199</t>
  </si>
  <si>
    <t>AT3G07150.1</t>
  </si>
  <si>
    <t>AT2G45470.1 | Symbols: FLA8, AGP8 | FASCICLIN-like arabinogalactan protein 8 | chr2:18742797-18744059 REVERSE LENGTH=420;AT3G60900.1 | Symbols: FLA10 | FASCICLIN-like arabinogalactan-protein 10 | chr3:22499573-22500841 REVERSE LENGTH=422</t>
  </si>
  <si>
    <t>AT2G45470.1;AT3G60900.1</t>
  </si>
  <si>
    <t>AT4G34870.1 | Symbols: ROC5, ATCYP1 | rotamase cyclophilin 5 | chr4:16614451-16614969 FORWARD LENGTH=172</t>
  </si>
  <si>
    <t>AT4G34870.1</t>
  </si>
  <si>
    <t>AT1G20340.1 | Symbols: DRT112, PETE2 | Cupredoxin superfamily protein | chr1:7042770-7043273 REVERSE LENGTH=167</t>
  </si>
  <si>
    <t>AT1G20340.1</t>
  </si>
  <si>
    <t>AT5G25460.1 | Symbols:  | Protein of unknown function, DUF642 | chr5:8863430-8865394 FORWARD LENGTH=369;AT5G11420.1 | Symbols:  | Protein of unknown function, DUF642 | chr5:3644655-3646991 FORWARD LENGTH=366</t>
  </si>
  <si>
    <t>AT5G25460.1;AT5G11420.1</t>
  </si>
  <si>
    <t>AT4G30270.1 | Symbols: MERI5B, MERI-5, XTH24, SEN4 | xyloglucan endotransglucosylase/hydrolase 24 | chr4:14819445-14820448 REVERSE LENGTH=269</t>
  </si>
  <si>
    <t>AT4G30270.1</t>
  </si>
  <si>
    <t>AT4G16845.2 | Symbols: VRN2 | VEFS-Box of polycomb protein | chr4:9477246-9479725 FORWARD LENGTH=380;AT4G16845.1 | Symbols: VRN2 | VEFS-Box of polycomb protein | chr4:9476708-9479725 FORWARD LENGTH=440</t>
  </si>
  <si>
    <t>AT4G16845.2;AT4G16845.1</t>
  </si>
  <si>
    <t>AT4G06490.1 | Symbols:  | Protein of unknown function (DUF3287) | chr4:3116894-3117334 FORWARD LENGTH=146</t>
  </si>
  <si>
    <t>AT4G06490.1</t>
  </si>
  <si>
    <t>AT5G20490.2 | Symbols: XIK, ATXIK, XI-17 | Myosin family protein with Dil domain | chr5:6927064-6936079 REVERSE LENGTH=1465;AT5G20490.1 | Symbols: XIK, ATXIK, XI-17 | Myosin family protein with Dil domain | chr5:6927064-6936825 REVERSE LENGTH=1545</t>
  </si>
  <si>
    <t>AT5G20490.2;AT5G20490.1</t>
  </si>
  <si>
    <t>AT1G74120.1 | Symbols:  | Mitochondrial transcription termination factor family protein | chr1:27871923-27873260 REVERSE LENGTH=445</t>
  </si>
  <si>
    <t>AT1G74120.1</t>
  </si>
  <si>
    <t>AT2G44650.1 | Symbols: CHL-CPN10, CPN10 | chloroplast chaperonin 10 | chr2:18419521-18420510 REVERSE LENGTH=139</t>
  </si>
  <si>
    <t>AT2G44650.1</t>
  </si>
  <si>
    <t>AT3G55440.1 | Symbols: ATCTIMC, TPI, CYTOTPI | triosephosphate isomerase | chr3:20553794-20556078 FORWARD LENGTH=254</t>
  </si>
  <si>
    <t>AT3G55440.1</t>
  </si>
  <si>
    <t>NCA1 interactors(24)</t>
  </si>
  <si>
    <t>no UV NCA1</t>
  </si>
  <si>
    <t>no UV NCA1 vs WT</t>
  </si>
  <si>
    <t>no UV NCA1 vs 35S YFP</t>
  </si>
  <si>
    <t>LFQ intensity pNCA1-NCA1-GFP 1</t>
  </si>
  <si>
    <t>LFQ intensity pNCA1-NCA1-GFP 2</t>
  </si>
  <si>
    <t>LFQ intensity pNCA1-NCA1-GFP 3</t>
  </si>
  <si>
    <t>average LFQ intensity pNCA1-NCA1-GFP</t>
  </si>
  <si>
    <t>log2 ratio pNCA1-NCA1-GFP vs WT</t>
  </si>
  <si>
    <t>p-value LFQ intensity pNCA1-NCA1-GFP_LFQ intensity WT</t>
  </si>
  <si>
    <t>log2 ratio pNCA1-NCA1-GFP vs 35S YFP</t>
  </si>
  <si>
    <t>p-value LFQ intensity pNCA1-NCA1-GFP_LFQ intensity 35S YFP</t>
  </si>
  <si>
    <t>iBAQ pNCA1-NCA1-GFP 1</t>
  </si>
  <si>
    <t>iBAQ pNCA1-NCA1-GFP 2</t>
  </si>
  <si>
    <t>iBAQ pNCA1-NCA1-GFP 3</t>
  </si>
  <si>
    <t>Student's T-test q-value LFQ intensity pNCA1-NCA1-GFP_LFQ intensity WT</t>
  </si>
  <si>
    <t>Student's T-test q-value LFQ intensity pNCA1-NCA1-GFP_LFQ intensity 35S YFP</t>
  </si>
  <si>
    <t>AT4G37800.1 | Symbols: XTH7 | xyloglucan endotransglucosylase/hydrolase 7 | chr4:17775703-17777372 REVERSE LENGTH=293</t>
  </si>
  <si>
    <t>AT4G37800.1</t>
  </si>
  <si>
    <t>AT3G19820.3 | Symbols: DWF1 | cell elongation protein / DWARF1 / DIMINUTO (DIM) | chr3:6879835-6881616 REVERSE LENGTH=561;AT3G19820.2 | Symbols: DWF1, DIM, EVE1, DIM1, CBB1 | cell elongation protein / DWARF1 / DIMINUTO (DIM) | chr3:6879835-6881616 REVERSE</t>
  </si>
  <si>
    <t>AT3G19820.3;AT3G19820.2;AT3G19820.1</t>
  </si>
  <si>
    <t>AT3G16480.1 | Symbols: MPPalpha | mitochondrial processing peptidase alpha subunit | chr3:5599906-5602716 FORWARD LENGTH=499</t>
  </si>
  <si>
    <t>AT3G16480.1</t>
  </si>
  <si>
    <t>AT4G22710.1 | Symbols: CYP706A2 | cytochrome P450, family 706, subfamily A, polypeptide 2 | chr4:11935038-11936618 FORWARD LENGTH=526;AT4G22690.1 | Symbols: CYP706A1 | cytochrome P450, family 706, subfamily A, polypeptide 1 | chr4:11929847-11931520 FORWARD</t>
  </si>
  <si>
    <t>AT4G22710.1;AT4G22690.1</t>
  </si>
  <si>
    <t>AT4G10060.1 | Symbols:  | Beta-glucosidase, GBA2 type family protein | chr4:6289355-6295258 FORWARD LENGTH=922</t>
  </si>
  <si>
    <t>AT4G10060.1</t>
  </si>
  <si>
    <t>AT1G62480.1 | Symbols:  | Vacuolar calcium-binding protein-related | chr1:23128799-23129548 FORWARD LENGTH=152</t>
  </si>
  <si>
    <t>AT1G62480.1</t>
  </si>
  <si>
    <t>AT5G57030.1 | Symbols: LUT2 | Lycopene beta/epsilon cyclase protein | chr5:23077398-23079818 FORWARD LENGTH=524</t>
  </si>
  <si>
    <t>AT5G57030.1</t>
  </si>
  <si>
    <t>AT5G14320.2 | Symbols:  | Ribosomal protein S13/S18 family | chr5:4618189-4618772 REVERSE LENGTH=128;AT5G14320.1 | Symbols:  | Ribosomal protein S13/S18 family | chr5:4617839-4618772 REVERSE LENGTH=169</t>
  </si>
  <si>
    <t>AT5G14320.2;AT5G14320.1</t>
  </si>
  <si>
    <t>AT3G62830.2 | Symbols: UXS2, ATUXS2 | NAD(P)-binding Rossmann-fold superfamily protein | chr3:23232539-23235353 FORWARD LENGTH=445;AT3G62830.1 | Symbols: UXS2, ATUXS2, AUD1 | NAD(P)-binding Rossmann-fold superfamily protein | chr3:23232539-23235353 FORWARD</t>
  </si>
  <si>
    <t>AT3G62830.2;AT3G62830.1</t>
  </si>
  <si>
    <t>AT2G32080.2 | Symbols: PUR ALPHA-1 | purin-rich alpha 1 | chr2:13642716-13644036 REVERSE LENGTH=295;AT2G32080.1 | Symbols: PUR ALPHA-1 | purin-rich alpha 1 | chr2:13642716-13644036 REVERSE LENGTH=296</t>
  </si>
  <si>
    <t>AT2G32080.2;AT2G32080.1</t>
  </si>
  <si>
    <t>AT4G00030.1 | Symbols:  | Plastid-lipid associated protein PAP / fibrillin family protein | chr4:13565-14366 FORWARD LENGTH=212</t>
  </si>
  <si>
    <t>AT4G00030.1</t>
  </si>
  <si>
    <t>AT2G37035.1 | Symbols:  | unknown protein;Has 26 Blast hits to 26 proteins in 11 species: Archae - 0;Bacteria - 0;Metazoa - 2;Fungi - 0;Plants - 23;Viruses - 0;Other Eukaryotes - 1 (source: NCBI BLink). | chr2:15555374-15556780 REVERSE LENGTH=433</t>
  </si>
  <si>
    <t>AT2G37035.1</t>
  </si>
  <si>
    <t>AT2G42350.1 | Symbols:  | RING/U-box superfamily protein | chr2:17639245-17639898 FORWARD LENGTH=217</t>
  </si>
  <si>
    <t>AT2G42350.1</t>
  </si>
  <si>
    <t>AT2G47790.1 | Symbols:  | Transducin/WD40 repeat-like superfamily protein | chr2:19571102-19572946 REVERSE LENGTH=392</t>
  </si>
  <si>
    <t>AT2G47790.1</t>
  </si>
  <si>
    <t>AT3G02200.1 | Symbols:  | Proteasome component (PCI) domain protein | chr3:406692-408675 FORWARD LENGTH=364;AT3G02200.2 | Symbols:  | Proteasome component (PCI) domain protein | chr3:406692-408919 FORWARD LENGTH=417</t>
  </si>
  <si>
    <t>AT3G02200.1;AT3G02200.2</t>
  </si>
  <si>
    <t>AT5G42220.1 | Symbols:  | Ubiquitin-like superfamily protein | chr5:16872962-16877455 FORWARD LENGTH=879</t>
  </si>
  <si>
    <t>AT5G42220.1</t>
  </si>
  <si>
    <t>UVR8 Interactors(20)</t>
  </si>
  <si>
    <t>no UV UVR8</t>
  </si>
  <si>
    <t>no UV UVR8 vs WT</t>
  </si>
  <si>
    <t>no UV UVR8 vs 35S YFP</t>
  </si>
  <si>
    <t>LFQ intensity pUVR8-GFP-UVR8 1</t>
  </si>
  <si>
    <t>LFQ intensity pUVR8-GFP-UVR8 2</t>
  </si>
  <si>
    <t>LFQ intensity pUVR8-GFP-UVR8 3</t>
  </si>
  <si>
    <t>average LFQ intensity pUVR8-GFP-UVR8</t>
  </si>
  <si>
    <t>log2 ratio pUVR8-GFP-UVR8 vs WT</t>
  </si>
  <si>
    <t>p-value LFQ intensity pUVR8-GFP-UVR8_LFQ intensity WT</t>
  </si>
  <si>
    <t>log2 ratio pUVR8-GFP-UVR8 vs 35S YFP</t>
  </si>
  <si>
    <t>p-value LFQ intensity pUVR8-GFP-UVR8_LFQ intensity 35S YFP</t>
  </si>
  <si>
    <t>iBAQ pUVR8-GFP-UVR8 1</t>
  </si>
  <si>
    <t>iBAQ pUVR8-GFP-UVR8 2</t>
  </si>
  <si>
    <t>iBAQ pUVR8-GFP-UVR8 3</t>
  </si>
  <si>
    <t>Student's T-test q-value LFQ intensity pUVR8-GFP-UVR8_LFQ intensity WT</t>
  </si>
  <si>
    <t>Student's T-test q-value LFQ intensity pUVR8-GFP-UVR8_LFQ intensity 35S YFP</t>
  </si>
  <si>
    <t>AT1G20200.1 | Symbols: EMB2719, HAP15 | PAM domain (PCI/PINT associated module) protein | chr1:7001409-7004154 REVERSE LENGTH=488</t>
  </si>
  <si>
    <t>AT1G20200.1</t>
  </si>
  <si>
    <t>AT1G79010.1 | Symbols:  | Alpha-helical ferredoxin | chr1:29725138-29726933 REVERSE LENGTH=222;AT1G16700.1 | Symbols:  | Alpha-helical ferredoxin | chr1:5710012-5711694 FORWARD LENGTH=222</t>
  </si>
  <si>
    <t>AT1G79010.1;AT1G16700.1</t>
  </si>
  <si>
    <t>AT2G35370.1 | Symbols: GDCH | glycine decarboxylase complex H | chr2:14891239-14892050 FORWARD LENGTH=165</t>
  </si>
  <si>
    <t>AT2G35370.1</t>
  </si>
  <si>
    <t>AT5G15490.1 | Symbols:  | UDP-glucose 6-dehydrogenase family protein | chr5:5027872-5029314 REVERSE LENGTH=480</t>
  </si>
  <si>
    <t>AT5G15490.1</t>
  </si>
  <si>
    <t>AT2G17130.2 | Symbols: IDH2, IDH-II | isocitrate dehydrogenase subunit 2 | chr2:7461062-7462466 REVERSE LENGTH=363;AT2G17130.1 | Symbols: IDH2, IDH-II | isocitrate dehydrogenase subunit 2 | chr2:7461062-7462466 REVERSE LENGTH=367</t>
  </si>
  <si>
    <t>AT2G17130.2;AT2G17130.1</t>
  </si>
  <si>
    <t>AT4G27740.1 | Symbols:  | Yippee family putative zinc-binding protein | chr4:13839148-13839616 FORWARD LENGTH=105</t>
  </si>
  <si>
    <t>AT4G27740.1</t>
  </si>
  <si>
    <t>AT4G30720.1 | Symbols:  | FAD/NAD(P)-binding oxidoreductase family protein | chr4:14972212-14975461 REVERSE LENGTH=707</t>
  </si>
  <si>
    <t>AT4G30720.1</t>
  </si>
  <si>
    <t>AT3G54760.2 | Symbols:  | dentin sialophosphoprotein-related | chr3:20269659-20272037 REVERSE LENGTH=761;AT3G54760.1 | Symbols:  | dentin sialophosphoprotein-related | chr3:20269659-20272037 REVERSE LENGTH=792</t>
  </si>
  <si>
    <t>AT3G54760.2;AT3G54760.1</t>
  </si>
  <si>
    <t>AT3G02780.1 | Symbols: IPP2, IPIAT1, IDI2 | isopentenyl pyrophosphate:dimethylallyl pyrophosphate isomerase 2 | chr3:602578-604648 REVERSE LENGTH=284</t>
  </si>
  <si>
    <t>AT3G02780.1</t>
  </si>
  <si>
    <t>AT5G37830.1 | Symbols: OXP1 | oxoprolinase 1 | chr5:15056635-15060525 REVERSE LENGTH=1266</t>
  </si>
  <si>
    <t>AT5G37830.1</t>
  </si>
  <si>
    <t>ATCG01120.1 | Symbols: RPS15 | chloroplast ribosomal protein S15 | chrC:123296-123562 REVERSE LENGTH=88</t>
  </si>
  <si>
    <t>ATCG01120.1</t>
  </si>
  <si>
    <t>AT5G47930.1 | Symbols:  | Zinc-binding ribosomal protein family protein | chr5:19406423-19407329 REVERSE LENGTH=84</t>
  </si>
  <si>
    <t>AT5G47930.1</t>
  </si>
  <si>
    <t>AT3G20890.1 | Symbols:  | RNA-binding (RRM/RBD/RNP motifs) family protein | chr3:7319939-7321054 FORWARD LENGTH=292</t>
  </si>
  <si>
    <t>AT3G20890.1</t>
  </si>
  <si>
    <t>AT3G58010.1 | Symbols: PGL34 | plastoglobulin 34kD | chr3:21475949-21477463 REVERSE LENGTH=308</t>
  </si>
  <si>
    <t>AT3G58010.1</t>
  </si>
  <si>
    <t>AT3G05020.1 | Symbols: ACP1, ACP | acyl carrier protein 1 | chr3:1391863-1392878 REVERSE LENGTH=137</t>
  </si>
  <si>
    <t>AT3G05020.1</t>
  </si>
  <si>
    <t>CAIR1 interactors(22) - UV-B</t>
  </si>
  <si>
    <t>CAIR1 no UV</t>
  </si>
  <si>
    <t>WT no UV</t>
  </si>
  <si>
    <t>35S YFP no UV</t>
  </si>
  <si>
    <t>LFQ intensity CAIR1 no UV 1</t>
  </si>
  <si>
    <t>LFQ intensity CAIR1 no UV 2</t>
  </si>
  <si>
    <t>LFQ intensity CAIR1 no UV 3</t>
  </si>
  <si>
    <t>average LFQ intensity CAIR1 no UV</t>
  </si>
  <si>
    <t>log2 ratio CAIR1 no UV vs WT no UV</t>
  </si>
  <si>
    <t>p-value LFQ intensity CAIR1 no UV_LFQ intensity WT no UV</t>
  </si>
  <si>
    <t>log2 ratio CAIR1 no UV vs 35S YFP no UV</t>
  </si>
  <si>
    <t>p-value LFQ intensity CAIR1 no UV_LFQ intensity 35S YFP no UV</t>
  </si>
  <si>
    <t>LFQ intensity WT no UV 1</t>
  </si>
  <si>
    <t>LFQ intensity WT no UV 2</t>
  </si>
  <si>
    <t>LFQ intensity WT no UV 3</t>
  </si>
  <si>
    <t>average LFQ intensity WT no UV</t>
  </si>
  <si>
    <t>LFQ intensity 35S YFP no UV 1</t>
  </si>
  <si>
    <t>LFQ intensity 35S YFP no UV 2</t>
  </si>
  <si>
    <t>LFQ intensity 35S YFP no UV 3</t>
  </si>
  <si>
    <t>average LFQ intensity 35S YFP no UV</t>
  </si>
  <si>
    <t>iBAQ CAIR1 no UV 1</t>
  </si>
  <si>
    <t>iBAQ CAIR1 no UV 2</t>
  </si>
  <si>
    <t>iBAQ CAIR1 no UV 3</t>
  </si>
  <si>
    <t>iBAQ WT no UV 1</t>
  </si>
  <si>
    <t>iBAQ WT no UV 2</t>
  </si>
  <si>
    <t>iBAQ WT no UV 3</t>
  </si>
  <si>
    <t>iBAQ 35S YFP no UV 1</t>
  </si>
  <si>
    <t>iBAQ 35S YFP no UV 2</t>
  </si>
  <si>
    <t>iBAQ 35S YFP no UV 3</t>
  </si>
  <si>
    <t>Student's T-test q-value LFQ intensity CAIR1 no UV_LFQ intensity WT no UV</t>
  </si>
  <si>
    <t>Student's T-test q-value LFQ intensity CAIR1 no UV_LFQ intensity 35S YFP no UV</t>
  </si>
  <si>
    <t>AT1G20620.5 | Symbols: CAT3, SEN2, ATCAT3 | catalase 3 | chr1:7143142-7146193 FORWARD LENGTH=485;AT1G20620.1 | Symbols: CAT3, SEN2, ATCAT3 | catalase 3 | chr1:7143142-7146193 FORWARD LENGTH=492;AT1G20620.2 | Symbols: CAT3, SEN2, ATCAT3 | catalase 3 | chr1:</t>
  </si>
  <si>
    <t>AT1G20620.5;AT1G20620.1;AT1G20620.2;AT1G20620.4</t>
  </si>
  <si>
    <t>AT1G80660.2 | Symbols: HA9 | H(+)-ATPase 9 | chr1:30316227-30319948 REVERSE LENGTH=945;AT1G80660.1 | Symbols: AHA9, HA9 | H(+)-ATPase 9 | chr1:30316227-30319948 REVERSE LENGTH=954</t>
  </si>
  <si>
    <t>AT1G80660.2;AT1G80660.1</t>
  </si>
  <si>
    <t>AT3G48730.1 | Symbols: GSA2 | glutamate-1-semialdehyde 2,1-aminomutase 2 | chr3:18049697-18051550 FORWARD LENGTH=472</t>
  </si>
  <si>
    <t>AT3G48730.1</t>
  </si>
  <si>
    <t>AT1G43670.1 | Symbols:  | Inositol monophosphatase family protein | chr1:16468184-16470347 FORWARD LENGTH=341</t>
  </si>
  <si>
    <t>AT1G43670.1</t>
  </si>
  <si>
    <t>AT1G09210.1 | Symbols: CRT1b, AtCRT1b | calreticulin 1b | chr1:2973217-2976655 REVERSE LENGTH=424</t>
  </si>
  <si>
    <t>AT1G09210.1</t>
  </si>
  <si>
    <t>AT5G63860.1 | Symbols: UVR8 | Regulator of chromosome condensation (RCC1) family protein | chr5:25554821-25558587 REVERSE LENGTH=440</t>
  </si>
  <si>
    <t>AT2G26190.1 | Symbols:  | calmodulin-binding family protein | chr2:11147901-11150082 REVERSE LENGTH=532</t>
  </si>
  <si>
    <t>AT2G26190.1</t>
  </si>
  <si>
    <t>AT5G22620.3 | Symbols:  | phosphoglycerate/bisphosphoglycerate mutase family protein | chr5:7517731-7520223 REVERSE LENGTH=460;AT5G22620.2 | Symbols:  | phosphoglycerate/bisphosphoglycerate mutase family protein | chr5:7517731-7520223 REVERSE LENGTH=482;AT</t>
  </si>
  <si>
    <t>AT5G22620.3;AT5G22620.2;AT5G22620.1</t>
  </si>
  <si>
    <t>AT1G70820.1 | Symbols:  | phosphoglucomutase, putative / glucose phosphomutase, putative | chr1:26705594-26708034 FORWARD LENGTH=615</t>
  </si>
  <si>
    <t>AT1G70820.1</t>
  </si>
  <si>
    <t>AT4G21210.1 | Symbols: ATRP1, RP1 | PPDK regulatory protein | chr4:11307002-11308587 FORWARD LENGTH=403;AT4G21210.2 | Symbols: ATRP1, RP1 | PPDK regulatory protein | chr4:11307002-11308587 FORWARD LENGTH=376</t>
  </si>
  <si>
    <t>AT4G21210.1;AT4G21210.2</t>
  </si>
  <si>
    <t>AT4G09870.1 | Symbols:  | F-box and associated interaction domains-containing protein | chr4:6200089-6201215 FORWARD LENGTH=337</t>
  </si>
  <si>
    <t>AT4G09870.1</t>
  </si>
  <si>
    <t>AT5G45840.1 | Symbols:  | Leucine-rich repeat protein kinase family protein | chr5:18594080-18597221 REVERSE LENGTH=668;AT5G45840.2 | Symbols:  | Leucine-rich repeat protein kinase family protein | chr5:18594080-18597221 REVERSE LENGTH=706</t>
  </si>
  <si>
    <t>AT5G45840.1;AT5G45840.2</t>
  </si>
  <si>
    <t>AT3G13950.1 | Symbols:  | unknown protein;BEST Arabidopsis thaliana protein match is: unknown protein (TAIR:AT4G13266.1);Has 339 Blast hits to 265 proteins in 12 species: Archae - 0;Bacteria - 0;Metazoa - 0;Fungi - 0;Plants - 339;Viruses - 0;Other</t>
  </si>
  <si>
    <t>AT3G13950.1</t>
  </si>
  <si>
    <t>AT5G65685.2 | Symbols:  | UDP-Glycosyltransferase superfamily protein | chr5:26273252-26275864 REVERSE LENGTH=449;AT5G65685.1 | Symbols:  | UDP-Glycosyltransferase superfamily protein | chr5:26273252-26275864 REVERSE LENGTH=460</t>
  </si>
  <si>
    <t>AT5G65685.2;AT5G65685.1</t>
  </si>
  <si>
    <t>AT5G51010.1 | Symbols:  | Rubredoxin-like superfamily protein | chr5:20744615-20745344 FORWARD LENGTH=154</t>
  </si>
  <si>
    <t>AT5G51010.1</t>
  </si>
  <si>
    <t>AT2G32520.1 | Symbols:  | alpha/beta-Hydrolases superfamily protein | chr2:13805823-13807442 REVERSE LENGTH=239</t>
  </si>
  <si>
    <t>AT2G32520.1</t>
  </si>
  <si>
    <t>CAIR1 interactors (13 ) +UV-B</t>
  </si>
  <si>
    <t>CAIR1 UV</t>
  </si>
  <si>
    <t>UV CAIR1 vs WT</t>
  </si>
  <si>
    <t>UV CAIR1 vs 35S YFP</t>
  </si>
  <si>
    <t>WT UV</t>
  </si>
  <si>
    <t>35S YFP UV</t>
  </si>
  <si>
    <t>LFQ intensity CAIR1 UV 1</t>
  </si>
  <si>
    <t>LFQ intensity CAIR1 UV 2</t>
  </si>
  <si>
    <t>LFQ intensity CAIR1 UV 3</t>
  </si>
  <si>
    <t>average LFQ intensity CAIR1 UV</t>
  </si>
  <si>
    <t>log2 ratio CAIR1 UV vs WT UV</t>
  </si>
  <si>
    <t>p-value LFQ intensity CAIR1 UV_LFQ intensity WT UV</t>
  </si>
  <si>
    <t>log2 ratio CAIR1 UV vs 35S YFP UV</t>
  </si>
  <si>
    <t>p-value LFQ intensity CAIR1 UV_LFQ intensity 35S YFP UV</t>
  </si>
  <si>
    <t>LFQ intensity WT UV 1</t>
  </si>
  <si>
    <t>LFQ intensity WT UV 2</t>
  </si>
  <si>
    <t>LFQ intensity WT UV 3</t>
  </si>
  <si>
    <t>average LFQ intensity WT UV</t>
  </si>
  <si>
    <t>LFQ intensity 35S YFP UV 1</t>
  </si>
  <si>
    <t>LFQ intensity 35S YFP UV 2</t>
  </si>
  <si>
    <t>LFQ intensity 35S YFP UV 3</t>
  </si>
  <si>
    <t>average LFQ intensity 35S YFP UV</t>
  </si>
  <si>
    <t>iBAQ CAIR1 UV 1</t>
  </si>
  <si>
    <t>iBAQ CAIR1 UV 2</t>
  </si>
  <si>
    <t>iBAQ CAIR1 UV 3</t>
  </si>
  <si>
    <t>iBAQ WT UV 1</t>
  </si>
  <si>
    <t>iBAQ WT UV 2</t>
  </si>
  <si>
    <t>iBAQ WT UV 3</t>
  </si>
  <si>
    <t>iBAQ 35S YFP UV 1</t>
  </si>
  <si>
    <t>iBAQ 35S YFP UV 2</t>
  </si>
  <si>
    <t>iBAQ 35S YFP UV 3</t>
  </si>
  <si>
    <t>Student's T-test q-value LFQ intensity CAIR1 UV_LFQ intensity WT UV</t>
  </si>
  <si>
    <t>Student's T-test q-value LFQ intensity CAIR1 UV_LFQ intensity 35S YFP UV</t>
  </si>
  <si>
    <t>AT3G16140.1 | Symbols: PSAH-1 | photosystem I subunit H-1 | chr3:5468670-5469415 REVERSE LENGTH=145</t>
  </si>
  <si>
    <t>AT3G16140.1</t>
  </si>
  <si>
    <t>AT5G46110.3 | Symbols: APE2, TPT | Glucose-6-phosphate/phosphate translocator-related | chr5:18697606-18700212 FORWARD LENGTH=399;AT5G46110.1 | Symbols: APE2, TPT | Glucose-6-phosphate/phosphate translocator-related | chr5:18697606-18700212 FORWARD LENGTH=</t>
  </si>
  <si>
    <t>AT5G46110.3;AT5G46110.1;AT5G46110.4;AT5G46110.2</t>
  </si>
  <si>
    <t>AT1G54630.1 | Symbols: ACP3 | acyl carrier protein 3 | chr1:20401642-20402919 REVERSE LENGTH=136</t>
  </si>
  <si>
    <t>AT1G54630.1</t>
  </si>
  <si>
    <t>CAIR1 interactors(10) -UV-B</t>
  </si>
  <si>
    <t>LFQ intensity CAIR1 YFP no UV 1</t>
  </si>
  <si>
    <t>LFQ intensity CAIR1 YFP no UV 2</t>
  </si>
  <si>
    <t>LFQ intensity CAIR1 YFP no UV 3</t>
  </si>
  <si>
    <t>average LFQ intensity CAIR1 YFP no UV</t>
  </si>
  <si>
    <t>log2 ratio CAIR1 YFP no UV vs WT no UV</t>
  </si>
  <si>
    <t>p-value LFQ intensity CAIR1 YFP no UV_LFQ intensity WT no UV</t>
  </si>
  <si>
    <t>log2 ratio CAIR1 YFP no UV vs YFP no UV</t>
  </si>
  <si>
    <t>p-value LFQ intensity CAIR1 YFP no UV_LFQ intensity YFP no UV</t>
  </si>
  <si>
    <t>LFQ intensity YFP no UV 1</t>
  </si>
  <si>
    <t>LFQ intensity YFP no UV 2</t>
  </si>
  <si>
    <t>LFQ intensity YFP no UV 3</t>
  </si>
  <si>
    <t>average LFQ intensity YFP no UV</t>
  </si>
  <si>
    <t>iBAQ CAIR1 YFP no UV 1</t>
  </si>
  <si>
    <t>iBAQ CAIR1 YFP no UV 2</t>
  </si>
  <si>
    <t>iBAQ CAIR1 YFP no UV 3</t>
  </si>
  <si>
    <t>iBAQ YFP no UV 1</t>
  </si>
  <si>
    <t>iBAQ YFP no UV 2</t>
  </si>
  <si>
    <t>iBAQ YFP no UV 3</t>
  </si>
  <si>
    <t>Student's T-test q-value LFQ intensity CAIR1 YFP no UV_LFQ intensity WT no UV</t>
  </si>
  <si>
    <t>Student's T-test q-value LFQ intensity CAIR1 YFP no UV_LFQ intensity YFP no UV</t>
  </si>
  <si>
    <t>AT5G11580.1 | Symbols:  | Regulator of chromosome condensation (CAIR11) family protein | chr5:3718913-3721125 FORWARD LENGTH=553</t>
  </si>
  <si>
    <t>AT4G29410.2 | Symbols:  | Ribosomal L28e protein family | chr4:14468439-14469964 REVERSE LENGTH=143;AT4G29410.1 | Symbols:  | Ribosomal L28e protein family | chr4:14468439-14469964 REVERSE LENGTH=143</t>
  </si>
  <si>
    <t>AT4G29410.2;AT4G29410.1</t>
  </si>
  <si>
    <t>AT2G31140.1 | Symbols:  | Peptidase S24/S26A/S26B/S26C family protein | chr2:13270088-13271619 FORWARD LENGTH=205</t>
  </si>
  <si>
    <t>AT2G31140.1</t>
  </si>
  <si>
    <t>AT3G48500.1 | Symbols: PDE312, PTAC10 | Nucleic acid-binding, OB-fold-like protein | chr3:17962209-17965408 FORWARD LENGTH=668;AT3G48500.2 | Symbols: PDE312, PTAC10 | Nucleic acid-binding, OB-fold-like protein | chr3:17962209-17965408 FORWARD LENGTH=697</t>
  </si>
  <si>
    <t>AT3G48500.1;AT3G48500.2</t>
  </si>
  <si>
    <t>AT3G10230.2 | Symbols: LYC | lycopene cyclase | chr3:3164340-3165449 REVERSE LENGTH=369;AT3G10230.1 | Symbols: LYC | lycopene cyclase | chr3:3164340-3165845 REVERSE LENGTH=501</t>
  </si>
  <si>
    <t>AT3G10230.2;AT3G10230.1</t>
  </si>
  <si>
    <t>CAIR1 interactors(10) +UV-B</t>
  </si>
  <si>
    <t xml:space="preserve">UV CAIR1 </t>
  </si>
  <si>
    <t>UV WT</t>
  </si>
  <si>
    <t>UV 35S YFP</t>
  </si>
  <si>
    <t>log2 ratio CAIR1 UV vs YFP UV</t>
  </si>
  <si>
    <t>p-value LFQ intensity CAIR1 UV_LFQ intensity YFP UV</t>
  </si>
  <si>
    <t>LFQ intensity YFP UV 1</t>
  </si>
  <si>
    <t>LFQ intensity YFP UV 2</t>
  </si>
  <si>
    <t>LFQ intensity YFP UV 3</t>
  </si>
  <si>
    <t>average LFQ intensity YFP UV</t>
  </si>
  <si>
    <t>iBAQ YFP UV 1</t>
  </si>
  <si>
    <t>iBAQ YFP UV 2</t>
  </si>
  <si>
    <t>iBAQ YFP UV 3</t>
  </si>
  <si>
    <t>Student's T-test q-value LFQ intensity CAIR1 UV_LFQ intensity YFP UV</t>
  </si>
  <si>
    <t>AT1G28200.1 | Symbols: FIP1 | FH interacting protein 1 | chr1:9850395-9852300 REVERSE LENGTH=259</t>
  </si>
  <si>
    <t>AT1G28200.1</t>
  </si>
  <si>
    <t>AT2G25080.1 | Symbols: ATGPX1, GPX1 | glutathione peroxidase 1 | chr2:10668134-10669828 FORWARD LENGTH=236</t>
  </si>
  <si>
    <t>AT2G25080.1;AT2G43350.2;AT2G43350.1;AT4G31870.1</t>
  </si>
  <si>
    <t>AT2G25080.1</t>
  </si>
  <si>
    <t>AT3G14110.2 | Symbols: FLU | Tetratricopeptide repeat (TPR)-like superfamily protein | chr3:4676222-4677010 REVERSE LENGTH=232;AT3G14110.1 | Symbols: FLU | Tetratricopeptide repeat (TPR)-like superfamily protein | chr3:4676222-4677602 REVERSE LENGTH=316;AT</t>
  </si>
  <si>
    <t>AT3G14110.2;AT3G14110.1;AT3G14110.3</t>
  </si>
  <si>
    <t>AT3G59820.1 | Symbols:  | LETM1-like protein | chr3:22098306-22101759 REVERSE LENGTH=755;AT3G59820.2 | Symbols:  | LETM1-like protein | chr3:22098289-22101759 REVERSE LENGTH=760</t>
  </si>
  <si>
    <t>AT3G59820.1;AT3G59820.2</t>
  </si>
  <si>
    <t>AT2G30695.2 | Symbols:  | FUNCTIONS IN: molecular_function unknown;INVOLVED IN: protein folding, protein transport;LOCATED IN: chloroplast;EXPRESSED IN: 23 plant structures;EXPRESSED DURING: 13 growth stages;CONTAINS InterPro DOMAIN/s: Trigger factor,</t>
  </si>
  <si>
    <t>AT2G30695.2;AT2G30695.1</t>
  </si>
  <si>
    <t>AT4G21105.2 | Symbols:  | cytochrome-c oxidases;electron carriers | chr4:11266273-11266866 FORWARD LENGTH=48;AT4G21105.1 | Symbols:  | cytochrome-c oxidases;electron carriers | chr4:11266273-11266724 FORWARD LENGTH=68</t>
  </si>
  <si>
    <t>AT4G21105.2;AT4G21105.1</t>
  </si>
  <si>
    <t>CAIR1 interactors(5) +UV-B</t>
  </si>
  <si>
    <t>UVR8 interactors(11) -UV-B</t>
  </si>
  <si>
    <t>UVR8 no UV</t>
  </si>
  <si>
    <t>UVR8 vs WT no UV</t>
  </si>
  <si>
    <t>UVR8 vs 35S YFP no UV</t>
  </si>
  <si>
    <t>LFQ intensity GFP UVR8 no UV 1</t>
  </si>
  <si>
    <t>LFQ intensity GFP UVR8 no UV 2</t>
  </si>
  <si>
    <t>LFQ intensity GFP UVR8 no UV 3</t>
  </si>
  <si>
    <t>average LFQ intensity GFP UVR8 no UV</t>
  </si>
  <si>
    <t>log2 ratio GFP UVR8 no UV vs WT no UV</t>
  </si>
  <si>
    <t>p-value LFQ intensity GFP UVR8 no UV_LFQ intensity WT no UV</t>
  </si>
  <si>
    <t>log2 ratio GFP UVR8 no UV vs 35S YFP no UV</t>
  </si>
  <si>
    <t>p-value LFQ intensity GFP UVR8 no UV_LFQ intensity 35S YFP no UV</t>
  </si>
  <si>
    <t>iBAQ GFP UVR8 no UV 1</t>
  </si>
  <si>
    <t>iBAQ GFP UVR8 no UV 2</t>
  </si>
  <si>
    <t>iBAQ GFP UVR8 no UV 3</t>
  </si>
  <si>
    <t>Student's T-test q-value LFQ intensity GFP UVR8 no UV_LFQ intensity WT no UV</t>
  </si>
  <si>
    <t>Student's T-test q-value LFQ intensity GFP UVR8 no UV_LFQ intensity 35S YFP no UV</t>
  </si>
  <si>
    <t>AT4G14880.4 | Symbols: OASA1 | O-acetylserine (thiol) lyase (OAS-TL) isoform A1 | chr4:8518209-8520050 REVERSE LENGTH=322;AT4G14880.3 | Symbols: OASA1 | O-acetylserine (thiol) lyase (OAS-TL) isoform A1 | chr4:8518209-8520050 REVERSE LENGTH=322;AT4G14880.2</t>
  </si>
  <si>
    <t>AT4G14880.4;AT4G14880.3;AT4G14880.2;AT4G14880.1;AT3G22460.1</t>
  </si>
  <si>
    <t>AT3G02090.1 | Symbols: MPPBETA | Insulinase (Peptidase family M16) protein | chr3:365624-368526 FORWARD LENGTH=531;AT3G02090.2 | Symbols: MPPBETA | Insulinase (Peptidase family M16) protein | chr3:365624-368534 FORWARD LENGTH=535</t>
  </si>
  <si>
    <t>AT3G02090.1;AT3G02090.2</t>
  </si>
  <si>
    <t>AT5G14780.1 | Symbols: FDH | formate dehydrogenase | chr5:4777043-4779190 FORWARD LENGTH=384</t>
  </si>
  <si>
    <t>AT5G14780.1</t>
  </si>
  <si>
    <t>AT3G22890.1 | Symbols: APS1 | ATP sulfurylase 1 | chr3:8112837-8114734 FORWARD LENGTH=463;AT4G14680.1 | Symbols: APS3 | Pseudouridine synthase/archaeosine transglycosylase-like family protein | chr4:8413443-8415311 REVERSE LENGTH=465;AT1G19920.1 | Symbols:</t>
  </si>
  <si>
    <t>AT3G22890.1;AT4G14680.1;AT1G19920.1</t>
  </si>
  <si>
    <t>AT1G62750.1 | Symbols: ATSCO1, ATSCO1/CPEF-G, SCO1 | Translation elongation factor EFG/EF2 protein | chr1:23233622-23236321 REVERSE LENGTH=783</t>
  </si>
  <si>
    <t>AT1G62750.1</t>
  </si>
  <si>
    <t>AT2G30970.2 | Symbols: ASP1 | aspartate aminotransferase 1 | chr2:13179012-13181686 FORWARD LENGTH=430;AT2G30970.1 | Symbols: ASP1 | aspartate aminotransferase 1 | chr2:13179012-13181686 FORWARD LENGTH=430</t>
  </si>
  <si>
    <t>AT2G30970.2;AT2G30970.1</t>
  </si>
  <si>
    <t>AT5G37780.1 | Symbols: CAM1, TCH1, ACAM-1 | calmodulin 1 | chr5:15004769-15006117 REVERSE LENGTH=149;AT1G66410.1 | Symbols: CAM4, ACAM-4 | calmodulin 4 | chr1:24774431-24775785 REVERSE LENGTH=149</t>
  </si>
  <si>
    <t>AT5G37780.1;AT1G66410.1</t>
  </si>
  <si>
    <t>AT4G23940.1 | Symbols:  | FtsH extracellular protease family | chr4:12437108-12441841 FORWARD LENGTH=946</t>
  </si>
  <si>
    <t>AT4G23940.1</t>
  </si>
  <si>
    <t>AT4G22240.1 | Symbols:  | Plastid-lipid associated protein PAP / fibrillin family protein | chr4:11766090-11767227 REVERSE LENGTH=310</t>
  </si>
  <si>
    <t>AT4G22240.1</t>
  </si>
  <si>
    <t>UVR8 interactors(11) +UV-B</t>
  </si>
  <si>
    <t>UVR8 UV</t>
  </si>
  <si>
    <t>UVR8 vs WT UV</t>
  </si>
  <si>
    <t>UVR8 vs 35S YFP UV</t>
  </si>
  <si>
    <t>LFQ intensity GFP UVR8 UV 1</t>
  </si>
  <si>
    <t>LFQ intensity GFP UVR8 UV 2</t>
  </si>
  <si>
    <t>LFQ intensity GFP UVR8 UV 3</t>
  </si>
  <si>
    <t>average LFQ intensity GFP UVR8 UV</t>
  </si>
  <si>
    <t>log2 ratio GFP UVR8 UV vs WT UV</t>
  </si>
  <si>
    <t>p-value LFQ intensity GFP UVR8 UV_LFQ intensity WT UV</t>
  </si>
  <si>
    <t>log2 ratio  GFP UVR8 UV vs 35S YFP UV</t>
  </si>
  <si>
    <t>p-value LFQ intensity GFP UVR8 UV_LFQ intensity 35S YFP UV</t>
  </si>
  <si>
    <t>iBAQ GFP UVR8 UV 1</t>
  </si>
  <si>
    <t>iBAQ GFP UVR8 UV 2</t>
  </si>
  <si>
    <t>iBAQ GFP UVR8 UV 3</t>
  </si>
  <si>
    <t>Student's T-test q-value LFQ intensity GFP UVR8 UV_LFQ intensity WT UV</t>
  </si>
  <si>
    <t>Student's T-test q-value LFQ intensity GFP UVR8 UV_LFQ intensity 35S YFP UV</t>
  </si>
  <si>
    <t>AT2G46340.1 | Symbols: SPA1 | SPA (suppressor of phyA-105) protein family | chr2:19022572-19026821 REVERSE LENGTH=1029</t>
  </si>
  <si>
    <t>AT2G46340.1</t>
  </si>
  <si>
    <t>AT1G53090.2 | Symbols: SPA4 | SPA1-related 4 | chr1:19783748-19786690 FORWARD LENGTH=794;AT1G53090.1 | Symbols: SPA4 | SPA1-related 4 | chr1:19783748-19786690 FORWARD LENGTH=794</t>
  </si>
  <si>
    <t>AT1G53090.2;AT1G53090.1</t>
  </si>
  <si>
    <t>AT2G32950.1 | Symbols: COP1, ATCOP1, DET340, FUS1, EMB168 | Transducin/WD40 repeat-like superfamily protein | chr2:13978000-13983282 FORWARD LENGTH=675</t>
  </si>
  <si>
    <t>AT2G32950.1</t>
  </si>
  <si>
    <t>AT4G11110.1 | Symbols: SPA2 | SPA1-related 2 | chr4:6772163-6776675 FORWARD LENGTH=1036</t>
  </si>
  <si>
    <t>AT4G11110.1</t>
  </si>
  <si>
    <t>AT3G15354.1 | Symbols: SPA3 | SPA1-related 3 | chr3:5169327-5172480 REVERSE LENGTH=837</t>
  </si>
  <si>
    <t>AT3G15354.1</t>
  </si>
  <si>
    <t>AT4G28750.1 | Symbols: PSAE-1 | Photosystem I reaction centre subunit IV / PsaE protein | chr4:14202951-14203888 REVERSE LENGTH=143</t>
  </si>
  <si>
    <t>AT4G28750.1</t>
  </si>
  <si>
    <t>AT5G23730.1 | Symbols: RUP2 | Transducin/WD40 repeat-like superfamily protein | chr5:8005286-8006392 FORWARD LENGTH=368</t>
  </si>
  <si>
    <t>AT5G23730.1</t>
  </si>
  <si>
    <t>AT1G73260.1 | Symbols: ATKTI1, KTI1 | kunitz trypsin inhibitor 1 | chr1:27547410-27548057 REVERSE LENGTH=215</t>
  </si>
  <si>
    <t>AT1G73260.1</t>
  </si>
  <si>
    <t>AT4G35100.2 | Symbols: PIP3 | plasma membrane intrinsic protein 3 | chr4:16708672-16709958 FORWARD LENGTH=280;AT4G35100.1 | Symbols: PIP3, PIP3A, PIP2;7, SIMIP | plasma membrane intrinsic protein 3 | chr4:16708672-16709958 FORWARD LENGTH=280</t>
  </si>
  <si>
    <t>AT4G35100.2;AT4G35100.1</t>
  </si>
  <si>
    <t>UVR8 interactors(25) -UV-B</t>
  </si>
  <si>
    <t xml:space="preserve">no UV UVR8 </t>
  </si>
  <si>
    <t>LFQ intensity UVR8 no UV 1</t>
  </si>
  <si>
    <t>LFQ intensity UVR8 no UV 2</t>
  </si>
  <si>
    <t>LFQ intensity UVR8 no UV 3</t>
  </si>
  <si>
    <t>average LFQ intensity UVR8 no UV</t>
  </si>
  <si>
    <t>log2 ratio UVR8 no UV vs WT no UV</t>
  </si>
  <si>
    <t>p-value LFQ intensity UVR8 no UV_LFQ intensity WT no UV</t>
  </si>
  <si>
    <t>log2 ratio UVR8 no UV vs 35S YFP no UV</t>
  </si>
  <si>
    <t>p-value LFQ intensity UVR8 no UV_LFQ intensity 35S YFP no UV</t>
  </si>
  <si>
    <t>iBAQ UVR8 no UV 1</t>
  </si>
  <si>
    <t>iBAQ UVR8 no UV 2</t>
  </si>
  <si>
    <t>iBAQ UVR8 no UV 3</t>
  </si>
  <si>
    <t>Student's T-test q-value LFQ intensity UVR8 no UV_LFQ intensity WT no UV</t>
  </si>
  <si>
    <t>Student's T-test q-value LFQ intensity UVR8 no UV_LFQ intensity 35S YFP no UV</t>
  </si>
  <si>
    <t>AT4G01850.2 | Symbols: SAM-2, MAT2, SAM2, AtSAM2 | S-adenosylmethionine synthetase 2 | chr4:796298-797479 REVERSE LENGTH=393;AT4G01850.1 | Symbols: SAM-2, MAT2, SAM2, AtSAM2 | S-adenosylmethionine synthetase 2 | chr4:796298-797479 REVERSE LENGTH=393</t>
  </si>
  <si>
    <t>AT4G01850.2;AT4G01850.1</t>
  </si>
  <si>
    <t>AT5G20950.2 | Symbols:  | Glycosyl hydrolase family protein | chr5:7107609-7110775 REVERSE LENGTH=624;AT5G20950.1 | Symbols:  | Glycosyl hydrolase family protein | chr5:7107609-7110775 REVERSE LENGTH=624</t>
  </si>
  <si>
    <t>AT5G20950.2;AT5G20950.1</t>
  </si>
  <si>
    <t>AT3G60240.2 | Symbols: EIF4G, CUM2 | eukaryotic translation initiation factor 4G | chr3:22261842-22268295 FORWARD LENGTH=1723;AT3G60240.3 | Symbols: EIF4G, CUM2 | eukaryotic translation initiation factor 4G | chr3:22261842-22268295 FORWARD LENGTH=1725;AT3G</t>
  </si>
  <si>
    <t>AT3G60240.2;AT3G60240.3;AT3G60240.4</t>
  </si>
  <si>
    <t>AT4G17520.1 | Symbols:  | Hyaluronan / mRNA binding family | chr4:9771496-9773313 FORWARD LENGTH=360</t>
  </si>
  <si>
    <t>AT4G17520.1</t>
  </si>
  <si>
    <t>AT4G01290.2 | Symbols:  | unknown protein;FUNCTIONS IN: molecular_function unknown;INVOLVED IN: biological_process unknown;LOCATED IN: cellular_component unknown;EXPRESSED IN: 24 plant structures;EXPRESSED DURING: 15 growth stages;Has 1797 Blast hits</t>
  </si>
  <si>
    <t>AT4G01290.2;AT4G01290.1</t>
  </si>
  <si>
    <t>AT1G62380.1 | Symbols: ACO2, ATACO2 | ACC oxidase 2 | chr1:23082340-23084068 FORWARD LENGTH=320</t>
  </si>
  <si>
    <t>AT1G62380.1</t>
  </si>
  <si>
    <t>AT5G67530.1 | Symbols: ATPUB49, PUB49 | plant U-box 49 | chr5:26941260-26943878 FORWARD LENGTH=595</t>
  </si>
  <si>
    <t>AT5G67530.1</t>
  </si>
  <si>
    <t>AT4G15530.3 | Symbols: PPDK | pyruvate orthophosphate dikinase | chr4:8864828-8869129 REVERSE LENGTH=857;AT4G15530.2 | Symbols: PPDK | pyruvate orthophosphate dikinase | chr4:8864828-8869183 REVERSE LENGTH=875;AT4G15530.4 | Symbols: PPDK | pyruvate orthoph</t>
  </si>
  <si>
    <t>AT4G15530.3;AT4G15530.2;AT4G15530.4;AT4G15530.1;AT4G15530.6;AT4G15530.5</t>
  </si>
  <si>
    <t>AT3G17940.1 | Symbols:  | Galactose mutarotase-like superfamily protein | chr3:6143707-6145244 REVERSE LENGTH=341</t>
  </si>
  <si>
    <t>AT3G17940.1</t>
  </si>
  <si>
    <t>AT5G06390.1 | Symbols: FLA17 | FASCICLIN-like arabinogalactan protein 17 precursor | chr5:1952939-1955047 FORWARD LENGTH=458;AT3G11700.1 | Symbols: FLA18 | FASCICLIN-like arabinogalactan protein 18 precursor | chr3:3698992-3700971 FORWARD LENGTH=462</t>
  </si>
  <si>
    <t>AT5G06390.1;AT3G11700.1</t>
  </si>
  <si>
    <t>AT5G37720.2 | Symbols: ALY4 | ALWAYS EARLY 4 | chr5:14981805-14983978 REVERSE LENGTH=280;AT5G37720.1 | Symbols: ALY4 | ALWAYS EARLY 4 | chr5:14981805-14983978 REVERSE LENGTH=288</t>
  </si>
  <si>
    <t>AT5G37720.2;AT5G37720.1</t>
  </si>
  <si>
    <t>AT4G32410.1 | Symbols: CESA1, RSW1, AtCESA1 | cellulose synthase 1 | chr4:15641009-15646388 REVERSE LENGTH=1081;AT2G25540.1 | Symbols: CESA10 | cellulose synthase 10 | chr2:10867070-10872077 REVERSE LENGTH=1065</t>
  </si>
  <si>
    <t>AT4G32410.1;AT2G25540.1</t>
  </si>
  <si>
    <t>AT1G68590.2 | Symbols:  | Ribosomal protein PSRP-3/Ycf65 | chr1:25757593-25758169 REVERSE LENGTH=163;AT1G68590.1 | Symbols:  | Ribosomal protein PSRP-3/Ycf65 | chr1:25757593-25758169 REVERSE LENGTH=166;AT5G15760.1 | Symbols:  | Ribosomal protein PSRP-3/Ycf</t>
  </si>
  <si>
    <t>AT1G68590.2;AT1G68590.1;AT5G15760.1</t>
  </si>
  <si>
    <t>AT1G02370.1 | Symbols:  | Tetratricopeptide repeat (TPR)-like superfamily protein | chr1:474516-476383 FORWARD LENGTH=537</t>
  </si>
  <si>
    <t>AT1G02370.1</t>
  </si>
  <si>
    <t>AT5G04280.1 | Symbols:  | RNA-binding (RRM/RBD/RNP motifs) family protein with retrovirus zinc finger-like domain | chr5:1192461-1195413 FORWARD LENGTH=310</t>
  </si>
  <si>
    <t>AT5G04280.1</t>
  </si>
  <si>
    <t>AT5G43960.2 | Symbols:  | Nuclear transport factor 2 (NTF2) family protein with RNA binding (RRM-RBD-RNP motifs) domain | chr5:17689154-17691220 REVERSE LENGTH=391;AT5G43960.1 | Symbols:  | Nuclear transport factor 2 (NTF2) family protein with RNA binding</t>
  </si>
  <si>
    <t>AT5G43960.2;AT5G43960.1</t>
  </si>
  <si>
    <t>AT3G06580.1 | Symbols: GAL1, GALK | Mevalonate/galactokinase family protein | chr3:2049141-2051867 REVERSE LENGTH=496</t>
  </si>
  <si>
    <t>AT3G06580.1</t>
  </si>
  <si>
    <t>AT4G15900.1 | Symbols: PRL1 | pleiotropic regulatory locus 1 | chr4:9023775-9027443 FORWARD LENGTH=486</t>
  </si>
  <si>
    <t>AT4G15900.1</t>
  </si>
  <si>
    <t>AT1G70320.1 | Symbols: UPL2 | ubiquitin-protein ligase 2 | chr1:26488745-26501281 REVERSE LENGTH=3658;AT1G55860.2 | Symbols: UPL1 | ubiquitin-protein ligase 1 | chr1:20879900-20892910 REVERSE LENGTH=3681;AT1G55860.1 | Symbols: UPL1 | ubiquitin-protein liga</t>
  </si>
  <si>
    <t>AT1G70320.1;AT1G55860.2;AT1G55860.1</t>
  </si>
  <si>
    <t>AT4G13670.1 | Symbols: PTAC5 | plastid transcriptionally active 5 | chr4:7948644-7950779 FORWARD LENGTH=387</t>
  </si>
  <si>
    <t>AT4G13670.1</t>
  </si>
  <si>
    <t>AT3G25660.1 | Symbols:  | Amidase family protein | chr3:9339640-9342044 REVERSE LENGTH=537</t>
  </si>
  <si>
    <t>AT3G25660.1</t>
  </si>
  <si>
    <t>AT2G37400.1 | Symbols:  | Tetratricopeptide repeat (TPR)-like superfamily protein | chr2:15696365-15697366 REVERSE LENGTH=333</t>
  </si>
  <si>
    <t>AT2G37400.1</t>
  </si>
  <si>
    <t>UVR8 interactors(20) +UV-B</t>
  </si>
  <si>
    <t>UV UVR8</t>
  </si>
  <si>
    <t>UV UVR8 vs WT</t>
  </si>
  <si>
    <t>UV UVR8 vs 35S YFP</t>
  </si>
  <si>
    <t>LFQ intensity UVR8 UV 1</t>
  </si>
  <si>
    <t>LFQ intensity UVR8 UV 2</t>
  </si>
  <si>
    <t>LFQ intensity UVR8 UV 3</t>
  </si>
  <si>
    <t>average LFQ intensity UVR8 UV</t>
  </si>
  <si>
    <t>log2 ratio UVR8 UV vs WT UV</t>
  </si>
  <si>
    <t>p-value LFQ intensity UVR8 UV_LFQ intensity WT UV</t>
  </si>
  <si>
    <t>log2 ratio UVR8 UV vs 35S YFP UV</t>
  </si>
  <si>
    <t>p-value LFQ intensity UVR8 UV_LFQ intensity 35S YFP UV</t>
  </si>
  <si>
    <t>iBAQ UVR8 UV 1</t>
  </si>
  <si>
    <t>iBAQ UVR8 UV 2</t>
  </si>
  <si>
    <t>iBAQ UVR8 UV 3</t>
  </si>
  <si>
    <t>Student's T-test q-value LFQ intensity UVR8 UV_LFQ intensity WT UV</t>
  </si>
  <si>
    <t>Student's T-test q-value LFQ intensity UVR8 UV_LFQ intensity 35S YFP UV</t>
  </si>
  <si>
    <t>AT5G45280.2 | Symbols:  | Pectinacetylesterase family protein | chr5:18346862-18349488 FORWARD LENGTH=391</t>
  </si>
  <si>
    <t>AT5G45280.2</t>
  </si>
  <si>
    <t>AT5G49810.1 | Symbols: MMT | methionine S-methyltransferase | chr5:20239418-20246046 FORWARD LENGTH=1071</t>
  </si>
  <si>
    <t>AT5G49810.1</t>
  </si>
  <si>
    <t>AT3G19480.1 | Symbols:  | D-3-phosphoglycerate dehydrogenase | chr3:6752590-6754650 FORWARD LENGTH=588</t>
  </si>
  <si>
    <t>AT3G19480.1</t>
  </si>
  <si>
    <t>AT1G68680.1 | Symbols:  | unknown protein;FUNCTIONS IN: molecular_function unknown;INVOLVED IN: biological_process unknown;LOCATED IN: chloroplast;EXPRESSED IN: 23 plant structures;EXPRESSED DURING: 16 growth stages;Has 20 Blast hits to 20 proteins i</t>
  </si>
  <si>
    <t>AT1G68680.1</t>
  </si>
  <si>
    <t>AT5G63370.3 | Symbols:  | Protein kinase superfamily protein | chr5:25384954-25386390 REVERSE LENGTH=478;AT5G63370.2 | Symbols:  | Protein kinase superfamily protein | chr5:25384954-25386390 REVERSE LENGTH=478;AT5G63370.4 | Symbols:  | Protein kinase super</t>
  </si>
  <si>
    <t>AT5G63370.3;AT5G63370.2;AT5G63370.4;AT5G63370.1</t>
  </si>
  <si>
    <t>AT3G22210.1 | Symbols:  | unknown protein;FUNCTIONS IN: molecular_function unknown;INVOLVED IN: biological_process unknown;LOCATED IN: endomembrane system;EXPRESSED IN: 21 plant structures;EXPRESSED DURING: 13 growth stages;Has 26 Blast hits to 26 pr</t>
  </si>
  <si>
    <t>AT3G22210.1</t>
  </si>
  <si>
    <t>AT5G36890.2 | Symbols: BGLU42 | beta glucosidase 42 | chr5:14541527-14546090 REVERSE LENGTH=487;AT5G36890.1 | Symbols: BGLU42 | beta glucosidase 42 | chr5:14542164-14546090 REVERSE LENGTH=490</t>
  </si>
  <si>
    <t>AT5G36890.2;AT5G36890.1</t>
  </si>
  <si>
    <t>UVR8 interactors(14) -UV-B</t>
  </si>
  <si>
    <t>LFQ intensity UVR8 1</t>
  </si>
  <si>
    <t>LFQ intensity UVR8 2</t>
  </si>
  <si>
    <t>LFQ intensity UVR8 3</t>
  </si>
  <si>
    <t>average LFQ intensity UVR8</t>
  </si>
  <si>
    <t>log2 ratio UVR8 vs  WT</t>
  </si>
  <si>
    <t>p-value LFQ intensity UVR8_LFQ intensity WT</t>
  </si>
  <si>
    <t>log2 ratio UVR8 vs 35S YFP</t>
  </si>
  <si>
    <t>p-value LFQ intensity UVR8_LFQ intensity 35S YFP</t>
  </si>
  <si>
    <t>iBAQ UVR8 1</t>
  </si>
  <si>
    <t>iBAQ UVR8 2</t>
  </si>
  <si>
    <t>iBAQ UVR8 3</t>
  </si>
  <si>
    <t>Student's T-test q-value LFQ intensity UVR8_LFQ intensity WT</t>
  </si>
  <si>
    <t>Student's T-test q-value LFQ intensity UVR8_LFQ intensity 35S YFP</t>
  </si>
  <si>
    <t>AT5G63860.1 | Symbols: UVR8 | Regulator of chromosome condensation (RCC1) family protein | chr5:25554821-25558587 REVERSE LENGTH=440;UVR8_G101S</t>
  </si>
  <si>
    <t>AT5G63860.1;UVR8_G101S</t>
  </si>
  <si>
    <t>AT5G26742.1 | Symbols: emb1138 | DEAD box RNA helicase (RH3) | chr5:9285540-9288871 REVERSE LENGTH=747;AT5G26742.2 | Symbols: emb1138 | DEAD box RNA helicase (RH3) | chr5:9285540-9288871 REVERSE LENGTH=748;AT5G26742.3 | Symbols: emb1138 | DEAD box RNA heli</t>
  </si>
  <si>
    <t>AT5G26742.1;AT5G26742.2;AT5G26742.3</t>
  </si>
  <si>
    <t>AT1G11360.4 | Symbols:  | Adenine nucleotide alpha hydrolases-like superfamily protein | chr1:3822171-3822899 REVERSE LENGTH=242;AT1G11360.3 | Symbols:  | Adenine nucleotide alpha hydrolases-like superfamily protein | chr1:3822171-3822899 REVERSE LENGTH=24</t>
  </si>
  <si>
    <t>AT1G11360.4;AT1G11360.3;AT1G11360.2;AT1G11360.1</t>
  </si>
  <si>
    <t>AT3G56710.1 | Symbols: SIB1 | sigma factor binding protein 1 | chr3:21007053-21007508 REVERSE LENGTH=151;AT2G41180.1 | Symbols:  | VQ motif-containing protein | chr2:17165242-17165667 FORWARD LENGTH=141</t>
  </si>
  <si>
    <t>AT3G56710.1;AT2G41180.1</t>
  </si>
  <si>
    <t>AT1G01610.1 | Symbols: ATGPAT4, GPAT4 | glycerol-3-phosphate acyltransferase 4 | chr1:221950-224255 REVERSE LENGTH=503</t>
  </si>
  <si>
    <t>AT1G01610.1</t>
  </si>
  <si>
    <t>AT1G15730.1 | Symbols:  | Cobalamin biosynthesis CobW-like protein | chr1:5407535-5409937 REVERSE LENGTH=448</t>
  </si>
  <si>
    <t>AT1G15730.1</t>
  </si>
  <si>
    <t>AT1G21270.1 | Symbols: WAK2 | wall-associated kinase 2 | chr1:7444997-7447345 FORWARD LENGTH=732;AT1G21230.1 | Symbols: WAK5 | wall associated kinase 5 | chr1:7429980-7432346 FORWARD LENGTH=733;AT1G21250.1 | Symbols: WAK1, PRO25 | cell wall-associated kina</t>
  </si>
  <si>
    <t>AT1G21270.1;AT1G21230.1;AT1G21250.1;AT1G21210.1;AT1G16260.2;AT1G16260.1;AT1G21240.1;AT1G19390.1;AT1G69730.1</t>
  </si>
  <si>
    <t>AT4G19880.3 | Symbols:  | Glutathione S-transferase family protein | chr4:10784824-10786376 REVERSE LENGTH=313;AT4G19880.1 | Symbols:  | Glutathione S-transferase family protein | chr4:10784691-10786376 REVERSE LENGTH=356;AT4G19880.2 | Symbols:  | Glutathi</t>
  </si>
  <si>
    <t>AT4G19880.3;AT4G19880.1;AT4G19880.2</t>
  </si>
  <si>
    <t>AT5G64460.5 | Symbols:  | Phosphoglycerate mutase family protein | chr5:25773009-25774672 REVERSE LENGTH=201;AT5G64460.7 | Symbols:  | Phosphoglycerate mutase family protein | chr5:25773009-25774871 REVERSE LENGTH=243;AT5G64460.8 | Symbols:  | Phosphoglyce</t>
  </si>
  <si>
    <t>AT5G64460.5;AT5G64460.7;AT5G64460.8;AT5G64460.6;AT5G64460.4;AT5G64460.3;AT5G64460.2;AT5G64460.1</t>
  </si>
  <si>
    <t>UVR8 interactors(42) +UV-B</t>
  </si>
  <si>
    <t>35S UV</t>
  </si>
  <si>
    <t>AT1G09640.1 | Symbols:  | Translation elongation factor EF1B, gamma chain | chr1:3120162-3122152 FORWARD LENGTH=414;AT1G09640.2 | Symbols:  | Translation elongation factor EF1B, gamma chain | chr1:3120162-3122152 FORWARD LENGTH=265</t>
  </si>
  <si>
    <t>AT1G09640.1;AT1G09640.2</t>
  </si>
  <si>
    <t>AT1G52000.1 | Symbols:  | Mannose-binding lectin superfamily protein | chr1:19333352-19335700 REVERSE LENGTH=730</t>
  </si>
  <si>
    <t>AT1G52000.1</t>
  </si>
  <si>
    <t>AT3G01310.2 | Symbols:  | Phosphoglycerate mutase-like family protein | chr3:94343-101603 REVERSE LENGTH=1050;AT3G01310.1 | Symbols:  | Phosphoglycerate mutase-like family protein | chr3:94343-101603 REVERSE LENGTH=1056;AT5G15070.1 | Symbols:  | Phosphogly</t>
  </si>
  <si>
    <t>AT3G01310.2;AT3G01310.1;AT5G15070.1;AT5G15070.2</t>
  </si>
  <si>
    <t>AT5G53140.1 | Symbols:  | Protein phosphatase 2C family protein | chr5:21549228-21552132 FORWARD LENGTH=420</t>
  </si>
  <si>
    <t>AT5G53140.1</t>
  </si>
  <si>
    <t>AT1G74910.2 | Symbols:  | ADP-glucose pyrophosphorylase family protein | chr1:28135770-28138456 REVERSE LENGTH=415;AT1G74910.1 | Symbols:  | ADP-glucose pyrophosphorylase family protein | chr1:28135770-28138456 REVERSE LENGTH=415;AT1G74910.3 | Symbols:  |</t>
  </si>
  <si>
    <t>AT1G74910.2;AT1G74910.1;AT1G74910.3;AT2G04650.1</t>
  </si>
  <si>
    <t>AT1G74910.2;AT1G74910.1;AT1G74910.3</t>
  </si>
  <si>
    <t>AT5G67630.1 | Symbols:  | P-loop containing nucleoside triphosphate hydrolases superfamily protein | chr5:26967535-26969306 REVERSE LENGTH=469</t>
  </si>
  <si>
    <t>AT5G67630.1;AT3G49830.1</t>
  </si>
  <si>
    <t>AT5G67630.1</t>
  </si>
  <si>
    <t>AT3G10270.1 | Symbols: GYRB1 | DNA GYRASE B1 | chr3:3173805-3179756 REVERSE LENGTH=772;AT5G04130.1 | Symbols: GYRB2 | DNA GYRASE B2 | chr5:1122084-1128031 REVERSE LENGTH=732;AT5G04130.2 | Symbols:  | DNA GYRASE B2 | chr5:1123729-1128031 REVERSE LENGTH=519</t>
  </si>
  <si>
    <t>AT3G10270.1;AT5G04130.1;AT5G04130.2</t>
  </si>
  <si>
    <t>AT3G07100.1 | Symbols: ERMO2, SEC24A | Sec23/Sec24 protein transport family protein | chr3:2245689-2250077 REVERSE LENGTH=1038</t>
  </si>
  <si>
    <t>AT3G07100.1</t>
  </si>
  <si>
    <t>AT1G73110.1 | Symbols:  | P-loop containing nucleoside triphosphate hydrolases superfamily protein | chr1:27494344-27496844 REVERSE LENGTH=432</t>
  </si>
  <si>
    <t>AT1G73110.1</t>
  </si>
  <si>
    <t>AT5G52250.1 | Symbols: RUP1 | Transducin/WD40 repeat-like superfamily protein | chr5:21216898-21218055 FORWARD LENGTH=385</t>
  </si>
  <si>
    <t>AT5G52250.1</t>
  </si>
  <si>
    <t>AT4G37200.1 | Symbols: HCF164 | Thioredoxin superfamily protein | chr4:17509836-17511230 REVERSE LENGTH=261</t>
  </si>
  <si>
    <t>AT4G37200.1</t>
  </si>
  <si>
    <t>AT4G32250.3 | Symbols:  | Protein kinase superfamily protein | chr4:15570285-15572528 REVERSE LENGTH=611;AT4G32250.2 | Symbols:  | Protein kinase superfamily protein | chr4:15570285-15572528 REVERSE LENGTH=611;AT4G32250.1 | Symbols:  | Protein kinase super</t>
  </si>
  <si>
    <t>AT4G32250.3;AT4G32250.2;AT4G32250.1</t>
  </si>
  <si>
    <t>AT2G26060.1 | Symbols: emb1345 | Transducin/WD40 repeat-like superfamily protein | chr2:11102400-11105127 FORWARD LENGTH=352;AT2G26060.2 | Symbols: emb1345 | Transducin/WD40 repeat-like superfamily protein | chr2:11102400-11105081 FORWARD LENGTH=337</t>
  </si>
  <si>
    <t>AT2G26060.1;AT2G26060.2</t>
  </si>
  <si>
    <t>AT5G26860.1 | Symbols: LON_ARA_ARA, LON1 | lon protease 1 | chr5:9451183-9456631 FORWARD LENGTH=940</t>
  </si>
  <si>
    <t>AT5G26860.1</t>
  </si>
  <si>
    <t>AT5G49570.1 | Symbols: AtPNG1, PNG1 | peptide-N-glycanase 1 | chr5:20112071-20116125 REVERSE LENGTH=721</t>
  </si>
  <si>
    <t>AT5G49570.1</t>
  </si>
  <si>
    <t>AT2G19520.1 | Symbols: FVE, ACG1, MSI4, NFC4, NFC04, ATMSI4 | Transducin family protein / WD-40 repeat family protein | chr2:8456006-8459235 FORWARD LENGTH=507</t>
  </si>
  <si>
    <t>AT2G19520.1</t>
  </si>
  <si>
    <t>AT3G42850.1 | Symbols:  | Mevalonate/galactokinase family protein | chr3:14940114-14945291 REVERSE LENGTH=964;AT4G16130.1 | Symbols: ARA1, ISA1, ATISA1 | arabinose kinase | chr4:9120875-9127656 FORWARD LENGTH=1039</t>
  </si>
  <si>
    <t>AT3G42850.1;AT4G16130.1</t>
  </si>
  <si>
    <t>AT5G42390.1 | Symbols:  | Insulinase (Peptidase family M16) family protein | chr5:16945308-16952647 FORWARD LENGTH=1265</t>
  </si>
  <si>
    <t>AT5G42390.1</t>
  </si>
  <si>
    <t>AT4G14800.1 | Symbols: PBD2 | 20S proteasome beta subunit D2 | chr4:8500398-8502058 FORWARD LENGTH=199;AT3G22630.1 | Symbols: PBD1, PRCGB | 20S proteasome beta subunit D1 | chr3:8009709-8010774 REVERSE LENGTH=204;AT4G14800.2 | Symbols: PBD2 | 20S proteasom</t>
  </si>
  <si>
    <t>AT4G14800.1;AT3G22630.1;AT4G14800.2</t>
  </si>
  <si>
    <t>AT1G49600.1 | Symbols: ATRBP47A, RBP47A | RNA-binding protein 47A | chr1:18357236-18360150 REVERSE LENGTH=445</t>
  </si>
  <si>
    <t>AT1G49600.1</t>
  </si>
  <si>
    <t>AT5G24710.1 | Symbols:  | Transducin/WD40 repeat-like superfamily protein | chr5:8459148-8467920 REVERSE LENGTH=1377</t>
  </si>
  <si>
    <t>AT5G24710.1</t>
  </si>
  <si>
    <t>AT4G08900.1 | Symbols:  | arginase | chr4:5703499-5705180 FORWARD LENGTH=342</t>
  </si>
  <si>
    <t>AT4G08900.1</t>
  </si>
  <si>
    <t>AT3G62600.1 | Symbols: ATERDJ3B, ERDJ3B | DNAJ heat shock family protein | chr3:23151038-23153346 REVERSE LENGTH=346</t>
  </si>
  <si>
    <t>AT3G62600.1</t>
  </si>
  <si>
    <t>AT2G43770.1 | Symbols:  | Transducin/WD40 repeat-like superfamily protein | chr2:18134272-18135303 REVERSE LENGTH=343</t>
  </si>
  <si>
    <t>AT2G43770.1</t>
  </si>
  <si>
    <t>AT3G07810.1 | Symbols:  | RNA-binding (RRM/RBD/RNP motifs) family protein | chr3:2492875-2495052 FORWARD LENGTH=494;AT3G07810.2 | Symbols:  | RNA-binding (RRM/RBD/RNP motifs) family protein | chr3:2492875-2495102 FORWARD LENGTH=495</t>
  </si>
  <si>
    <t>AT3G07810.1;AT3G07810.2</t>
  </si>
  <si>
    <t>AT1G32550.1 | Symbols: FdC1 | 2Fe-2S ferredoxin-like superfamily protein | chr1:11771969-11774117 REVERSE LENGTH=181;AT1G32550.2 | Symbols: FdC1 | 2Fe-2S ferredoxin-like superfamily protein | chr1:11771969-11774117 REVERSE LENGTH=194</t>
  </si>
  <si>
    <t>AT1G32550.1;AT1G32550.2</t>
  </si>
  <si>
    <t>AT1G67730.1 | Symbols: YBR159, KCR1, ATKCR1 | beta-ketoacyl reductase 1 | chr1:25391676-25393365 FORWARD LENGTH=318</t>
  </si>
  <si>
    <t>AT1G67730.1</t>
  </si>
  <si>
    <t>AT2G20390.1 | Symbols:  | unknown protein;Has 50 Blast hits to 50 proteins in 18 species: Archae - 0;Bacteria - 2;Metazoa - 0;Fungi - 0;Plants - 48;Viruses - 0;Other Eukaryotes - 0 (source: NCBI BLink). | chr2:8796475-8798142 REVERSE LENGTH=183;AT2G</t>
  </si>
  <si>
    <t>AT2G20390.1;AT2G20390.2</t>
  </si>
  <si>
    <t>AT3G07980.1 | Symbols: MAPKKK6, MAP3KE2 | mitogen-activated protein kinase kinase kinase 6 | chr3:2543893-2551092 REVERSE LENGTH=1367</t>
  </si>
  <si>
    <t>AT3G07980.1</t>
  </si>
  <si>
    <t>UVR8G101S interactors(16) -UV-B</t>
  </si>
  <si>
    <t>G101S no UV</t>
  </si>
  <si>
    <t>G101S vs WT no UV</t>
  </si>
  <si>
    <t>G101S vs 35S YFP no UV</t>
  </si>
  <si>
    <t>LFQ intensity G101S 1</t>
  </si>
  <si>
    <t>LFQ intensity G101S 2</t>
  </si>
  <si>
    <t>LFQ intensity G101S 3</t>
  </si>
  <si>
    <t>average LFQ intensity G101S</t>
  </si>
  <si>
    <t>log2 ratio G101S vs WT</t>
  </si>
  <si>
    <t>p-value LFQ intensity G101S_LFQ intensity WT</t>
  </si>
  <si>
    <t>log2 ratio G101S vs 35S YFP</t>
  </si>
  <si>
    <t>p-value LFQ intensity G101S_LFQ intensity 35S YFP</t>
  </si>
  <si>
    <t>iBAQ G101S 1</t>
  </si>
  <si>
    <t>iBAQ G101S 2</t>
  </si>
  <si>
    <t>iBAQ G101S 3</t>
  </si>
  <si>
    <t>Student's T-test q-value LFQ intensity G101S_LFQ intensity WT</t>
  </si>
  <si>
    <t>Student's T-test q-value LFQ intensity G101S_LFQ intensity 35S YFP</t>
  </si>
  <si>
    <t>AT1G49240.1 | Symbols: ACT8 | actin 8 | chr1:18216539-18217947 FORWARD LENGTH=377</t>
  </si>
  <si>
    <t>AT1G49240.1</t>
  </si>
  <si>
    <t>AT4G31700.1 | Symbols: RPS6, RPS6A | ribosomal protein S6 | chr4:15346306-15347714 REVERSE LENGTH=250;AT4G31700.2 | Symbols: RPS6, RPS6A | ribosomal protein S6 | chr4:15346306-15347075 REVERSE LENGTH=188</t>
  </si>
  <si>
    <t>AT4G31700.1;AT4G31700.2</t>
  </si>
  <si>
    <t>AT5G11520.1 | Symbols: ASP3, YLS4 | aspartate aminotransferase 3 | chr5:3685257-3687721 REVERSE LENGTH=449</t>
  </si>
  <si>
    <t>AT5G11520.1</t>
  </si>
  <si>
    <t>AT4G15550.1 | Symbols: IAGLU | indole-3-acetate beta-D-glucosyltransferase | chr4:8877877-8879301 REVERSE LENGTH=474</t>
  </si>
  <si>
    <t>AT4G15550.1</t>
  </si>
  <si>
    <t>AT5G23880.1 | Symbols: EMB1265, CPSF100, ESP5, ATCPSF100 | cleavage and polyadenylation specificity factor 100 | chr5:8052550-8058147 FORWARD LENGTH=739</t>
  </si>
  <si>
    <t>AT5G23880.1</t>
  </si>
  <si>
    <t>AT2G27290.1 | Symbols:  | Protein of unknown function (DUF1279) | chr2:11678586-11679765 REVERSE LENGTH=201</t>
  </si>
  <si>
    <t>AT2G27290.1</t>
  </si>
  <si>
    <t>AT3G62410.1 | Symbols: CP12-2, CP12 | CP12 domain-containing protein 2 | chr3:23091006-23091401 FORWARD LENGTH=131</t>
  </si>
  <si>
    <t>AT3G62410.1</t>
  </si>
  <si>
    <t>AT5G24520.3 | Symbols: TTG1, TTG | Transducin/WD40 repeat-like superfamily protein | chr5:8371708-8372733 REVERSE LENGTH=341;AT5G24520.2 | Symbols: TTG1, TTG | Transducin/WD40 repeat-like superfamily protein | chr5:8371708-8372733 REVERSE LENGTH=341;AT5G24</t>
  </si>
  <si>
    <t>AT5G24520.3;AT5G24520.2;AT5G24520.1</t>
  </si>
  <si>
    <t>UVR8G101S interactors(22) +UV-B</t>
  </si>
  <si>
    <t>G101S UV</t>
  </si>
  <si>
    <t>G101S vs WT UV</t>
  </si>
  <si>
    <t>G101S vs 35S YFP UV</t>
  </si>
  <si>
    <t>LFQ intensity G101S UV 1</t>
  </si>
  <si>
    <t>LFQ intensity G101S UV 2</t>
  </si>
  <si>
    <t>LFQ intensity G101S UV 3</t>
  </si>
  <si>
    <t>average LFQ intensity G101S UV</t>
  </si>
  <si>
    <t>log2 ratio G101S UV vs WT UV</t>
  </si>
  <si>
    <t>p-value LFQ intensity G101S UV_LFQ intensity WT UV</t>
  </si>
  <si>
    <t>log2 ratio G101S UV vs 35S YFP UV</t>
  </si>
  <si>
    <t>p-value LFQ intensity G101S UV_LFQ intensity 35S YFP UV</t>
  </si>
  <si>
    <t>iBAQ G101S UV 1</t>
  </si>
  <si>
    <t>iBAQ G101S UV 2</t>
  </si>
  <si>
    <t>iBAQ G101S UV 3</t>
  </si>
  <si>
    <t>Student's T-test q-value LFQ intensity G101S UV_LFQ intensity WT UV</t>
  </si>
  <si>
    <t>Student's T-test q-value LFQ intensity G101S UV_LFQ intensity 35S YFP UV</t>
  </si>
  <si>
    <t>AT3G20050.1 | Symbols: ATTCP-1, TCP-1 | T-complex protein 1 alpha subunit | chr3:6998544-7002266 REVERSE LENGTH=545</t>
  </si>
  <si>
    <t>AT3G20050.1</t>
  </si>
  <si>
    <t>AT1G64740.1 | Symbols: TUA1 | alpha-1 tubulin | chr1:24050114-24052296 FORWARD LENGTH=450</t>
  </si>
  <si>
    <t>AT1G64740.1</t>
  </si>
  <si>
    <t>AT2G37710.1 | Symbols: RLK | receptor lectin kinase | chr2:15814934-15816961 REVERSE LENGTH=675</t>
  </si>
  <si>
    <t>AT2G37710.1</t>
  </si>
  <si>
    <t>AT4G12320.1 | Symbols: CYP706A6 | cytochrome P450, family 706, subfamily A, polypeptide 6 | chr4:7314939-7316647 REVERSE LENGTH=518</t>
  </si>
  <si>
    <t>AT4G12320.1</t>
  </si>
  <si>
    <t>AT4G35460.1 | Symbols: ATNTRB, NTRB, NTR1 | NADPH-dependent thioredoxin reductase B | chr4:16842218-16843740 FORWARD LENGTH=375;AT2G17420.1 | Symbols: NTRA, ATNTRA, NTR2 | NADPH-dependent thioredoxin reductase A | chr2:7564357-7566219 FORWARD LENGTH=378</t>
  </si>
  <si>
    <t>AT4G35460.1;AT2G17420.1</t>
  </si>
  <si>
    <t>AT1G67650.1 | Symbols:  | SRP72 RNA-binding domain | chr1:25359832-25362395 REVERSE LENGTH=651;AT1G67680.1 | Symbols:  | SRP72 RNA-binding domain | chr1:25365962-25368464 REVERSE LENGTH=664</t>
  </si>
  <si>
    <t>AT1G67650.1;AT1G67680.1</t>
  </si>
  <si>
    <t>AT1G03400.1 | Symbols:  | 2-oxoglutarate (2OG) and Fe(II)-dependent oxygenase superfamily protein | chr1:842895-844158 REVERSE LENGTH=351</t>
  </si>
  <si>
    <t>AT1G03400.1</t>
  </si>
  <si>
    <t>Supplemental Table S1. List of CAIR1-, CAT2-, NCA1-, and UVR8-interacting proteins as identified in affinity purification–mass spectrometry.</t>
  </si>
  <si>
    <t>210210_RU_ZhHu</t>
  </si>
  <si>
    <t xml:space="preserve">LD GroBank  </t>
  </si>
  <si>
    <r>
      <t xml:space="preserve">LD GroBank  +/- 0.06 </t>
    </r>
    <r>
      <rPr>
        <sz val="11"/>
        <color theme="1"/>
        <rFont val="Aptos Narrow"/>
        <family val="2"/>
      </rPr>
      <t>μ</t>
    </r>
    <r>
      <rPr>
        <sz val="11"/>
        <color theme="1"/>
        <rFont val="Arial"/>
        <family val="2"/>
      </rPr>
      <t>mol UV-B</t>
    </r>
  </si>
  <si>
    <t>LD GroBank  +/- 0.06 μmol UV-B</t>
  </si>
  <si>
    <r>
      <rPr>
        <i/>
        <sz val="11"/>
        <color theme="1"/>
        <rFont val="Arial"/>
        <family val="2"/>
      </rPr>
      <t>cat2-2</t>
    </r>
    <r>
      <rPr>
        <sz val="11"/>
        <color theme="1"/>
        <rFont val="Arial"/>
        <family val="2"/>
      </rPr>
      <t>/Pro</t>
    </r>
    <r>
      <rPr>
        <vertAlign val="subscript"/>
        <sz val="11"/>
        <color theme="1"/>
        <rFont val="Arial"/>
        <family val="2"/>
      </rPr>
      <t>CAT2</t>
    </r>
    <r>
      <rPr>
        <sz val="11"/>
        <color theme="1"/>
        <rFont val="Arial"/>
        <family val="2"/>
      </rPr>
      <t>:GFP-CAT2 #2</t>
    </r>
  </si>
  <si>
    <r>
      <rPr>
        <i/>
        <sz val="11"/>
        <color theme="1"/>
        <rFont val="Arial"/>
        <family val="2"/>
      </rPr>
      <t>nca1-1</t>
    </r>
    <r>
      <rPr>
        <sz val="11"/>
        <color theme="1"/>
        <rFont val="Arial"/>
        <family val="2"/>
      </rPr>
      <t>/Pro</t>
    </r>
    <r>
      <rPr>
        <vertAlign val="subscript"/>
        <sz val="11"/>
        <color theme="1"/>
        <rFont val="Arial"/>
        <family val="2"/>
      </rPr>
      <t>NCA1</t>
    </r>
    <r>
      <rPr>
        <sz val="11"/>
        <color theme="1"/>
        <rFont val="Arial"/>
        <family val="2"/>
      </rPr>
      <t xml:space="preserve">:NCA1-GFP #11, </t>
    </r>
    <r>
      <rPr>
        <i/>
        <sz val="11"/>
        <color theme="1"/>
        <rFont val="Arial"/>
        <family val="2"/>
      </rPr>
      <t>cair1-1</t>
    </r>
    <r>
      <rPr>
        <sz val="11"/>
        <color theme="1"/>
        <rFont val="Arial"/>
        <family val="2"/>
      </rPr>
      <t>/Pro</t>
    </r>
    <r>
      <rPr>
        <vertAlign val="subscript"/>
        <sz val="11"/>
        <color theme="1"/>
        <rFont val="Arial"/>
        <family val="2"/>
      </rPr>
      <t>CAIR1</t>
    </r>
    <r>
      <rPr>
        <sz val="11"/>
        <color theme="1"/>
        <rFont val="Arial"/>
        <family val="2"/>
      </rPr>
      <t xml:space="preserve">:CAIR1-GFP #3, </t>
    </r>
    <r>
      <rPr>
        <i/>
        <sz val="11"/>
        <color theme="1"/>
        <rFont val="Arial"/>
        <family val="2"/>
      </rPr>
      <t>uvr8-6</t>
    </r>
    <r>
      <rPr>
        <sz val="11"/>
        <color theme="1"/>
        <rFont val="Arial"/>
        <family val="2"/>
      </rPr>
      <t>/Pro</t>
    </r>
    <r>
      <rPr>
        <vertAlign val="subscript"/>
        <sz val="11"/>
        <color theme="1"/>
        <rFont val="Arial"/>
        <family val="2"/>
      </rPr>
      <t>UVR8</t>
    </r>
    <r>
      <rPr>
        <sz val="11"/>
        <color theme="1"/>
        <rFont val="Arial"/>
        <family val="2"/>
      </rPr>
      <t>:GFP-UVR8 #16</t>
    </r>
  </si>
  <si>
    <r>
      <t>Col/Pro</t>
    </r>
    <r>
      <rPr>
        <vertAlign val="subscript"/>
        <sz val="11"/>
        <color theme="1"/>
        <rFont val="Arial"/>
        <family val="2"/>
      </rPr>
      <t>35S</t>
    </r>
    <r>
      <rPr>
        <sz val="11"/>
        <color theme="1"/>
        <rFont val="Arial"/>
        <family val="2"/>
      </rPr>
      <t>:YFP-CAIR1 #116</t>
    </r>
  </si>
  <si>
    <r>
      <t>Col/Pro</t>
    </r>
    <r>
      <rPr>
        <vertAlign val="subscript"/>
        <sz val="11"/>
        <color theme="1"/>
        <rFont val="Arial"/>
        <family val="2"/>
      </rPr>
      <t>35S</t>
    </r>
    <r>
      <rPr>
        <sz val="11"/>
        <color theme="1"/>
        <rFont val="Arial"/>
        <family val="2"/>
      </rPr>
      <t>:CAIR1-YFP #23</t>
    </r>
  </si>
  <si>
    <r>
      <rPr>
        <i/>
        <sz val="11"/>
        <color theme="1"/>
        <rFont val="Arial"/>
        <family val="2"/>
      </rPr>
      <t>uvr8-6</t>
    </r>
    <r>
      <rPr>
        <sz val="11"/>
        <color theme="1"/>
        <rFont val="Arial"/>
        <family val="2"/>
      </rPr>
      <t>/Pro</t>
    </r>
    <r>
      <rPr>
        <vertAlign val="subscript"/>
        <sz val="11"/>
        <color theme="1"/>
        <rFont val="Arial"/>
        <family val="2"/>
      </rPr>
      <t>UVR8</t>
    </r>
    <r>
      <rPr>
        <sz val="11"/>
        <color theme="1"/>
        <rFont val="Arial"/>
        <family val="2"/>
      </rPr>
      <t>:GFP-UVR8 #16</t>
    </r>
  </si>
  <si>
    <r>
      <rPr>
        <i/>
        <sz val="11"/>
        <color theme="1"/>
        <rFont val="Arial"/>
        <family val="2"/>
      </rPr>
      <t>uvr8-6</t>
    </r>
    <r>
      <rPr>
        <sz val="11"/>
        <color theme="1"/>
        <rFont val="Arial"/>
        <family val="2"/>
      </rPr>
      <t>/Pro</t>
    </r>
    <r>
      <rPr>
        <vertAlign val="subscript"/>
        <sz val="11"/>
        <color theme="1"/>
        <rFont val="Arial"/>
        <family val="2"/>
      </rPr>
      <t>UVR8</t>
    </r>
    <r>
      <rPr>
        <sz val="11"/>
        <color theme="1"/>
        <rFont val="Arial"/>
        <family val="2"/>
      </rPr>
      <t xml:space="preserve">:GFP-UVR8 #16, </t>
    </r>
    <r>
      <rPr>
        <i/>
        <sz val="11"/>
        <color theme="1"/>
        <rFont val="Arial"/>
        <family val="2"/>
      </rPr>
      <t>uvr8-6</t>
    </r>
    <r>
      <rPr>
        <sz val="11"/>
        <color theme="1"/>
        <rFont val="Arial"/>
        <family val="2"/>
      </rPr>
      <t>/Pro</t>
    </r>
    <r>
      <rPr>
        <vertAlign val="subscript"/>
        <sz val="11"/>
        <color theme="1"/>
        <rFont val="Arial"/>
        <family val="2"/>
      </rPr>
      <t>UVR8</t>
    </r>
    <r>
      <rPr>
        <sz val="11"/>
        <color theme="1"/>
        <rFont val="Arial"/>
        <family val="2"/>
      </rPr>
      <t>:GFP-UVR8</t>
    </r>
    <r>
      <rPr>
        <vertAlign val="superscript"/>
        <sz val="11"/>
        <color theme="1"/>
        <rFont val="Arial"/>
        <family val="2"/>
      </rPr>
      <t>G101S</t>
    </r>
    <r>
      <rPr>
        <sz val="11"/>
        <color theme="1"/>
        <rFont val="Arial"/>
        <family val="2"/>
      </rPr>
      <t xml:space="preserve"> #6</t>
    </r>
  </si>
  <si>
    <r>
      <t>Col,  Pro</t>
    </r>
    <r>
      <rPr>
        <vertAlign val="subscript"/>
        <sz val="11"/>
        <color theme="1"/>
        <rFont val="Arial"/>
        <family val="2"/>
      </rPr>
      <t>35S</t>
    </r>
    <r>
      <rPr>
        <sz val="11"/>
        <color theme="1"/>
        <rFont val="Arial"/>
        <family val="2"/>
      </rPr>
      <t>:YFP-HA</t>
    </r>
  </si>
  <si>
    <r>
      <t>Col,  Pro</t>
    </r>
    <r>
      <rPr>
        <vertAlign val="subscript"/>
        <sz val="11"/>
        <color theme="1"/>
        <rFont val="Arial"/>
        <family val="2"/>
      </rPr>
      <t>35S</t>
    </r>
    <r>
      <rPr>
        <sz val="11"/>
        <color theme="1"/>
        <rFont val="Arial"/>
        <family val="2"/>
      </rPr>
      <t>:YFP-HA, Pro</t>
    </r>
    <r>
      <rPr>
        <vertAlign val="subscript"/>
        <sz val="11"/>
        <color theme="1"/>
        <rFont val="Arial"/>
        <family val="2"/>
      </rPr>
      <t>35S</t>
    </r>
    <r>
      <rPr>
        <sz val="11"/>
        <color theme="1"/>
        <rFont val="Arial"/>
        <family val="2"/>
      </rPr>
      <t>:GFP-PTS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2"/>
      <color rgb="FF000000"/>
      <name val="Times New Roman"/>
      <family val="1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ptos Narrow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0" fillId="6" borderId="0" xfId="0" applyFill="1"/>
    <xf numFmtId="0" fontId="0" fillId="3" borderId="0" xfId="0" applyFill="1"/>
    <xf numFmtId="0" fontId="1" fillId="7" borderId="0" xfId="0" applyFont="1" applyFill="1"/>
    <xf numFmtId="0" fontId="0" fillId="7" borderId="0" xfId="0" applyFill="1"/>
    <xf numFmtId="11" fontId="0" fillId="0" borderId="0" xfId="0" applyNumberFormat="1"/>
    <xf numFmtId="0" fontId="0" fillId="4" borderId="0" xfId="0" applyFill="1"/>
    <xf numFmtId="0" fontId="0" fillId="5" borderId="0" xfId="0" applyFill="1"/>
    <xf numFmtId="0" fontId="2" fillId="0" borderId="0" xfId="0" applyFont="1"/>
    <xf numFmtId="0" fontId="2" fillId="3" borderId="0" xfId="0" applyFont="1" applyFill="1"/>
    <xf numFmtId="0" fontId="3" fillId="7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7" borderId="0" xfId="0" applyFont="1" applyFill="1"/>
    <xf numFmtId="0" fontId="3" fillId="0" borderId="0" xfId="0" applyFont="1"/>
    <xf numFmtId="11" fontId="2" fillId="0" borderId="0" xfId="0" applyNumberFormat="1" applyFont="1"/>
    <xf numFmtId="0" fontId="1" fillId="8" borderId="0" xfId="0" applyFont="1" applyFill="1"/>
    <xf numFmtId="0" fontId="1" fillId="9" borderId="0" xfId="0" applyFont="1" applyFill="1"/>
    <xf numFmtId="0" fontId="0" fillId="8" borderId="0" xfId="0" applyFill="1"/>
    <xf numFmtId="0" fontId="0" fillId="9" borderId="0" xfId="0" applyFill="1"/>
    <xf numFmtId="0" fontId="2" fillId="8" borderId="0" xfId="0" applyFont="1" applyFill="1"/>
    <xf numFmtId="0" fontId="2" fillId="9" borderId="0" xfId="0" applyFont="1" applyFill="1"/>
    <xf numFmtId="0" fontId="1" fillId="6" borderId="0" xfId="0" applyFont="1" applyFill="1"/>
    <xf numFmtId="0" fontId="2" fillId="6" borderId="0" xfId="0" applyFont="1" applyFill="1"/>
    <xf numFmtId="11" fontId="0" fillId="6" borderId="0" xfId="0" applyNumberFormat="1" applyFill="1"/>
    <xf numFmtId="0" fontId="3" fillId="6" borderId="0" xfId="0" applyFont="1" applyFill="1"/>
    <xf numFmtId="11" fontId="2" fillId="6" borderId="0" xfId="0" applyNumberFormat="1" applyFont="1" applyFill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82B73-7C40-41AF-A437-BC6FF9A6B231}">
  <dimension ref="A1:D11"/>
  <sheetViews>
    <sheetView tabSelected="1" workbookViewId="0">
      <selection activeCell="D20" sqref="D20"/>
    </sheetView>
  </sheetViews>
  <sheetFormatPr defaultRowHeight="14.4" x14ac:dyDescent="0.3"/>
  <cols>
    <col min="1" max="1" width="19.5546875" customWidth="1"/>
    <col min="2" max="2" width="89.44140625" customWidth="1"/>
    <col min="3" max="3" width="37.88671875" customWidth="1"/>
    <col min="4" max="4" width="32.109375" customWidth="1"/>
  </cols>
  <sheetData>
    <row r="1" spans="1:4" ht="16.05" customHeight="1" x14ac:dyDescent="0.3">
      <c r="A1" s="32" t="s">
        <v>897</v>
      </c>
    </row>
    <row r="2" spans="1:4" ht="16.05" customHeight="1" x14ac:dyDescent="0.3"/>
    <row r="3" spans="1:4" ht="16.05" customHeight="1" x14ac:dyDescent="0.3">
      <c r="A3" s="33" t="s">
        <v>0</v>
      </c>
      <c r="B3" s="33" t="s">
        <v>1</v>
      </c>
      <c r="C3" s="33" t="s">
        <v>2</v>
      </c>
      <c r="D3" s="33" t="s">
        <v>3</v>
      </c>
    </row>
    <row r="4" spans="1:4" ht="16.05" customHeight="1" x14ac:dyDescent="0.35">
      <c r="A4" s="33" t="s">
        <v>4</v>
      </c>
      <c r="B4" s="33" t="s">
        <v>902</v>
      </c>
      <c r="C4" s="33" t="s">
        <v>909</v>
      </c>
      <c r="D4" s="33" t="s">
        <v>899</v>
      </c>
    </row>
    <row r="5" spans="1:4" ht="16.05" customHeight="1" x14ac:dyDescent="0.35">
      <c r="A5" s="33" t="s">
        <v>5</v>
      </c>
      <c r="B5" s="33" t="s">
        <v>903</v>
      </c>
      <c r="C5" s="33" t="s">
        <v>908</v>
      </c>
      <c r="D5" s="33" t="s">
        <v>899</v>
      </c>
    </row>
    <row r="6" spans="1:4" ht="16.05" customHeight="1" x14ac:dyDescent="0.35">
      <c r="A6" s="33" t="s">
        <v>6</v>
      </c>
      <c r="B6" s="33" t="s">
        <v>904</v>
      </c>
      <c r="C6" s="33" t="s">
        <v>908</v>
      </c>
      <c r="D6" s="33" t="s">
        <v>900</v>
      </c>
    </row>
    <row r="7" spans="1:4" ht="16.05" customHeight="1" x14ac:dyDescent="0.35">
      <c r="A7" s="33" t="s">
        <v>7</v>
      </c>
      <c r="B7" s="33" t="s">
        <v>905</v>
      </c>
      <c r="C7" s="33" t="s">
        <v>908</v>
      </c>
      <c r="D7" s="33" t="s">
        <v>901</v>
      </c>
    </row>
    <row r="8" spans="1:4" ht="16.05" customHeight="1" x14ac:dyDescent="0.35">
      <c r="A8" s="33" t="s">
        <v>898</v>
      </c>
      <c r="B8" s="33" t="s">
        <v>905</v>
      </c>
      <c r="C8" s="33" t="s">
        <v>908</v>
      </c>
      <c r="D8" s="33" t="s">
        <v>901</v>
      </c>
    </row>
    <row r="9" spans="1:4" ht="16.05" customHeight="1" x14ac:dyDescent="0.35">
      <c r="A9" s="33" t="s">
        <v>8</v>
      </c>
      <c r="B9" s="33" t="s">
        <v>906</v>
      </c>
      <c r="C9" s="33" t="s">
        <v>908</v>
      </c>
      <c r="D9" s="33" t="s">
        <v>901</v>
      </c>
    </row>
    <row r="10" spans="1:4" ht="16.05" customHeight="1" x14ac:dyDescent="0.35">
      <c r="A10" s="33" t="s">
        <v>9</v>
      </c>
      <c r="B10" s="33" t="s">
        <v>906</v>
      </c>
      <c r="C10" s="33" t="s">
        <v>908</v>
      </c>
      <c r="D10" s="33" t="s">
        <v>901</v>
      </c>
    </row>
    <row r="11" spans="1:4" ht="16.05" customHeight="1" x14ac:dyDescent="0.35">
      <c r="A11" s="33" t="s">
        <v>10</v>
      </c>
      <c r="B11" s="33" t="s">
        <v>907</v>
      </c>
      <c r="C11" s="33" t="s">
        <v>908</v>
      </c>
      <c r="D11" s="33" t="s">
        <v>9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3542D-BF9A-49B6-991E-273B8CB0C9CC}">
  <dimension ref="A1:AY85"/>
  <sheetViews>
    <sheetView workbookViewId="0">
      <selection activeCell="U88" sqref="U88"/>
    </sheetView>
  </sheetViews>
  <sheetFormatPr defaultRowHeight="14.4" x14ac:dyDescent="0.3"/>
  <cols>
    <col min="1" max="1" width="103.88671875" customWidth="1"/>
  </cols>
  <sheetData>
    <row r="1" spans="1:51" x14ac:dyDescent="0.3">
      <c r="A1" s="1" t="s">
        <v>1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</row>
    <row r="2" spans="1:51" x14ac:dyDescent="0.3">
      <c r="A2" s="2"/>
      <c r="B2" s="2"/>
      <c r="C2" s="2"/>
      <c r="D2" s="2"/>
      <c r="E2" s="2"/>
      <c r="F2" s="2"/>
      <c r="G2" s="2"/>
      <c r="H2" s="2"/>
      <c r="I2" s="2"/>
      <c r="J2" s="3" t="s">
        <v>12</v>
      </c>
      <c r="K2" s="3"/>
      <c r="L2" s="3"/>
      <c r="M2" s="2"/>
      <c r="N2" s="2" t="s">
        <v>13</v>
      </c>
      <c r="O2" s="2"/>
      <c r="P2" s="2" t="s">
        <v>14</v>
      </c>
      <c r="Q2" s="2"/>
      <c r="R2" s="2" t="s">
        <v>15</v>
      </c>
      <c r="S2" s="2"/>
      <c r="T2" s="4" t="s">
        <v>16</v>
      </c>
      <c r="U2" s="4"/>
      <c r="V2" s="4"/>
      <c r="W2" s="2"/>
      <c r="X2" s="5" t="s">
        <v>17</v>
      </c>
      <c r="Y2" s="5"/>
      <c r="Z2" s="5"/>
      <c r="AA2" s="2"/>
      <c r="AB2" s="5" t="s">
        <v>18</v>
      </c>
      <c r="AC2" s="5"/>
      <c r="AD2" s="5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</row>
    <row r="3" spans="1:51" x14ac:dyDescent="0.3">
      <c r="A3" s="2" t="s">
        <v>19</v>
      </c>
      <c r="B3" s="2" t="s">
        <v>20</v>
      </c>
      <c r="C3" s="2" t="s">
        <v>21</v>
      </c>
      <c r="D3" s="2" t="s">
        <v>22</v>
      </c>
      <c r="E3" s="2" t="s">
        <v>23</v>
      </c>
      <c r="F3" s="2" t="s">
        <v>24</v>
      </c>
      <c r="G3" s="2" t="s">
        <v>25</v>
      </c>
      <c r="H3" s="2" t="s">
        <v>26</v>
      </c>
      <c r="I3" s="2" t="s">
        <v>27</v>
      </c>
      <c r="J3" s="3" t="s">
        <v>28</v>
      </c>
      <c r="K3" s="3" t="s">
        <v>29</v>
      </c>
      <c r="L3" s="3" t="s">
        <v>30</v>
      </c>
      <c r="M3" s="2" t="s">
        <v>31</v>
      </c>
      <c r="N3" s="2" t="s">
        <v>32</v>
      </c>
      <c r="O3" s="2" t="s">
        <v>33</v>
      </c>
      <c r="P3" s="2" t="s">
        <v>34</v>
      </c>
      <c r="Q3" s="2" t="s">
        <v>35</v>
      </c>
      <c r="R3" s="2" t="s">
        <v>36</v>
      </c>
      <c r="S3" s="2" t="s">
        <v>37</v>
      </c>
      <c r="T3" s="4" t="s">
        <v>38</v>
      </c>
      <c r="U3" s="4" t="s">
        <v>39</v>
      </c>
      <c r="V3" s="4" t="s">
        <v>40</v>
      </c>
      <c r="W3" s="2" t="s">
        <v>41</v>
      </c>
      <c r="X3" s="5" t="s">
        <v>42</v>
      </c>
      <c r="Y3" s="5" t="s">
        <v>43</v>
      </c>
      <c r="Z3" s="5" t="s">
        <v>44</v>
      </c>
      <c r="AA3" s="2" t="s">
        <v>45</v>
      </c>
      <c r="AB3" s="5" t="s">
        <v>46</v>
      </c>
      <c r="AC3" s="5" t="s">
        <v>47</v>
      </c>
      <c r="AD3" s="5" t="s">
        <v>48</v>
      </c>
      <c r="AE3" s="2" t="s">
        <v>49</v>
      </c>
      <c r="AF3" s="2" t="s">
        <v>50</v>
      </c>
      <c r="AG3" s="2" t="s">
        <v>51</v>
      </c>
      <c r="AH3" s="2" t="s">
        <v>52</v>
      </c>
      <c r="AI3" s="2" t="s">
        <v>53</v>
      </c>
      <c r="AJ3" s="2" t="s">
        <v>54</v>
      </c>
      <c r="AK3" s="2" t="s">
        <v>55</v>
      </c>
      <c r="AL3" s="2" t="s">
        <v>56</v>
      </c>
      <c r="AM3" s="2" t="s">
        <v>57</v>
      </c>
      <c r="AN3" s="2" t="s">
        <v>58</v>
      </c>
      <c r="AO3" s="2" t="s">
        <v>59</v>
      </c>
      <c r="AP3" s="2" t="s">
        <v>60</v>
      </c>
      <c r="AQ3" s="2" t="s">
        <v>61</v>
      </c>
      <c r="AR3" s="2" t="s">
        <v>62</v>
      </c>
      <c r="AS3" s="2" t="s">
        <v>63</v>
      </c>
      <c r="AT3" s="2" t="s">
        <v>64</v>
      </c>
      <c r="AU3" s="2"/>
      <c r="AV3" s="2"/>
      <c r="AW3" s="2"/>
      <c r="AX3" s="2"/>
      <c r="AY3" s="2"/>
    </row>
    <row r="4" spans="1:51" x14ac:dyDescent="0.3">
      <c r="A4" s="6" t="s">
        <v>65</v>
      </c>
      <c r="B4" s="6" t="s">
        <v>66</v>
      </c>
      <c r="C4" s="6" t="s">
        <v>66</v>
      </c>
      <c r="D4">
        <v>72</v>
      </c>
      <c r="E4">
        <v>46</v>
      </c>
      <c r="F4">
        <v>97.8</v>
      </c>
      <c r="G4">
        <v>0</v>
      </c>
      <c r="H4">
        <v>323.31</v>
      </c>
      <c r="I4">
        <v>1769</v>
      </c>
      <c r="J4" s="7">
        <v>38.424590000000002</v>
      </c>
      <c r="K4" s="7">
        <v>38.370289999999997</v>
      </c>
      <c r="L4" s="7">
        <v>38.868429999999996</v>
      </c>
      <c r="M4">
        <v>38.554439544677699</v>
      </c>
      <c r="N4" s="8">
        <v>7.769945144653299</v>
      </c>
      <c r="O4" s="10">
        <v>1.0413587477559901E-6</v>
      </c>
      <c r="P4" s="8">
        <v>10.1307067871093</v>
      </c>
      <c r="Q4" s="10">
        <v>3.63774636240022E-7</v>
      </c>
      <c r="R4" s="8">
        <v>10.5173854827881</v>
      </c>
      <c r="S4" s="10">
        <v>7.3479302286856795E-7</v>
      </c>
      <c r="T4" s="11">
        <v>30.75151</v>
      </c>
      <c r="U4" s="11">
        <v>30.808779999999999</v>
      </c>
      <c r="V4" s="11">
        <v>30.793199999999999</v>
      </c>
      <c r="W4">
        <v>30.7844944000244</v>
      </c>
      <c r="X4" s="12">
        <v>28.417400000000001</v>
      </c>
      <c r="Y4" s="12">
        <v>28.392800000000001</v>
      </c>
      <c r="Z4" s="12">
        <v>28.460999999999999</v>
      </c>
      <c r="AA4">
        <v>28.423732757568398</v>
      </c>
      <c r="AB4" s="12">
        <v>28.021100000000001</v>
      </c>
      <c r="AC4" s="12">
        <v>27.84158</v>
      </c>
      <c r="AD4" s="12">
        <v>28.248480000000001</v>
      </c>
      <c r="AE4">
        <v>28.037054061889599</v>
      </c>
      <c r="AF4">
        <v>32486000000</v>
      </c>
      <c r="AG4">
        <v>29760000000</v>
      </c>
      <c r="AH4">
        <v>32674000000</v>
      </c>
      <c r="AI4">
        <v>19834000</v>
      </c>
      <c r="AJ4">
        <v>24316000</v>
      </c>
      <c r="AK4">
        <v>30294000</v>
      </c>
      <c r="AL4">
        <v>6858800</v>
      </c>
      <c r="AM4">
        <v>11353000</v>
      </c>
      <c r="AN4">
        <v>8740700</v>
      </c>
      <c r="AO4">
        <v>15181000</v>
      </c>
      <c r="AP4">
        <v>19679000</v>
      </c>
      <c r="AQ4">
        <v>31456000</v>
      </c>
      <c r="AR4">
        <v>0</v>
      </c>
      <c r="AS4">
        <v>0</v>
      </c>
      <c r="AT4">
        <v>0</v>
      </c>
    </row>
    <row r="5" spans="1:51" x14ac:dyDescent="0.3">
      <c r="A5" s="6" t="s">
        <v>67</v>
      </c>
      <c r="B5" s="6" t="s">
        <v>68</v>
      </c>
      <c r="C5" s="6" t="s">
        <v>68</v>
      </c>
      <c r="D5">
        <v>46</v>
      </c>
      <c r="E5">
        <v>33</v>
      </c>
      <c r="F5">
        <v>81.099999999999994</v>
      </c>
      <c r="G5">
        <v>0</v>
      </c>
      <c r="H5">
        <v>323.31</v>
      </c>
      <c r="I5">
        <v>225</v>
      </c>
      <c r="J5" s="7">
        <v>35.90981</v>
      </c>
      <c r="K5" s="7">
        <v>35.94838</v>
      </c>
      <c r="L5" s="7">
        <v>36.014530000000001</v>
      </c>
      <c r="M5">
        <v>35.957572937011697</v>
      </c>
      <c r="N5" s="8">
        <v>5.0072460174559978</v>
      </c>
      <c r="O5" s="10">
        <v>6.9908894698032397E-6</v>
      </c>
      <c r="P5" s="8">
        <v>8.2673206329345987</v>
      </c>
      <c r="Q5" s="10">
        <v>1.27022147868416E-5</v>
      </c>
      <c r="R5" s="8">
        <v>6.972066879272397</v>
      </c>
      <c r="S5" s="10">
        <v>4.8611096875182402E-5</v>
      </c>
      <c r="T5" s="11">
        <v>31.23638</v>
      </c>
      <c r="U5" s="11">
        <v>30.938880000000001</v>
      </c>
      <c r="V5" s="11">
        <v>30.675730000000001</v>
      </c>
      <c r="W5">
        <v>30.9503269195557</v>
      </c>
      <c r="X5" s="12">
        <v>28.313849999999999</v>
      </c>
      <c r="Y5" s="12">
        <v>27.451519999999999</v>
      </c>
      <c r="Z5" s="12">
        <v>27.305389999999999</v>
      </c>
      <c r="AA5">
        <v>27.690252304077099</v>
      </c>
      <c r="AB5" s="12">
        <v>28.376999999999999</v>
      </c>
      <c r="AC5" s="12">
        <v>28.917549999999999</v>
      </c>
      <c r="AD5" s="12">
        <v>29.66197</v>
      </c>
      <c r="AE5">
        <v>28.9855060577393</v>
      </c>
      <c r="AF5">
        <v>4351900000</v>
      </c>
      <c r="AG5">
        <v>4300300000</v>
      </c>
      <c r="AH5">
        <v>4715800000</v>
      </c>
      <c r="AI5">
        <v>24624000</v>
      </c>
      <c r="AJ5">
        <v>20707000</v>
      </c>
      <c r="AK5">
        <v>32390000</v>
      </c>
      <c r="AL5">
        <v>2851000</v>
      </c>
      <c r="AM5">
        <v>2925600</v>
      </c>
      <c r="AN5">
        <v>2081900</v>
      </c>
      <c r="AO5">
        <v>21425000</v>
      </c>
      <c r="AP5">
        <v>68116000</v>
      </c>
      <c r="AQ5">
        <v>75596000</v>
      </c>
      <c r="AR5">
        <v>0</v>
      </c>
      <c r="AS5">
        <v>0</v>
      </c>
      <c r="AT5">
        <v>0</v>
      </c>
    </row>
    <row r="6" spans="1:51" x14ac:dyDescent="0.3">
      <c r="A6" s="6" t="s">
        <v>69</v>
      </c>
      <c r="B6" s="6" t="s">
        <v>70</v>
      </c>
      <c r="C6" s="6" t="s">
        <v>70</v>
      </c>
      <c r="D6">
        <v>44</v>
      </c>
      <c r="E6">
        <v>24</v>
      </c>
      <c r="F6">
        <v>78.900000000000006</v>
      </c>
      <c r="G6">
        <v>0</v>
      </c>
      <c r="H6">
        <v>323.31</v>
      </c>
      <c r="I6">
        <v>123</v>
      </c>
      <c r="J6" s="7">
        <v>35.526649999999997</v>
      </c>
      <c r="K6" s="7">
        <v>35.725929999999998</v>
      </c>
      <c r="L6" s="7">
        <v>35.646920000000001</v>
      </c>
      <c r="M6">
        <v>35.633167266845703</v>
      </c>
      <c r="N6" s="8">
        <v>18.750324249267603</v>
      </c>
      <c r="O6" s="10">
        <v>1.1870242208744899E-6</v>
      </c>
      <c r="P6" s="8">
        <v>19.906368255615202</v>
      </c>
      <c r="Q6" s="10">
        <v>3.6085234398020998E-6</v>
      </c>
      <c r="R6" s="2">
        <v>20.568382263183601</v>
      </c>
      <c r="S6">
        <v>1</v>
      </c>
      <c r="T6" s="11">
        <v>16.56194</v>
      </c>
      <c r="U6" s="11">
        <v>16.424810000000001</v>
      </c>
      <c r="V6" s="11">
        <v>17.66178</v>
      </c>
      <c r="W6">
        <v>16.8828430175781</v>
      </c>
      <c r="X6" s="12" t="s">
        <v>71</v>
      </c>
      <c r="Y6" s="12">
        <v>16.02514</v>
      </c>
      <c r="Z6" s="12">
        <v>15.428459999999999</v>
      </c>
      <c r="AA6">
        <v>15.726799011230501</v>
      </c>
      <c r="AB6" s="12" t="s">
        <v>71</v>
      </c>
      <c r="AC6" s="12" t="s">
        <v>71</v>
      </c>
      <c r="AD6" s="12">
        <v>15.06479</v>
      </c>
      <c r="AE6">
        <v>15.0647850036621</v>
      </c>
      <c r="AF6">
        <v>3474000000</v>
      </c>
      <c r="AG6">
        <v>3714500000</v>
      </c>
      <c r="AH6">
        <v>3888800000</v>
      </c>
      <c r="AI6">
        <v>92796</v>
      </c>
      <c r="AJ6">
        <v>95923</v>
      </c>
      <c r="AK6">
        <v>364760</v>
      </c>
      <c r="AL6">
        <v>0</v>
      </c>
      <c r="AM6">
        <v>49383</v>
      </c>
      <c r="AN6">
        <v>27943</v>
      </c>
      <c r="AO6">
        <v>0</v>
      </c>
      <c r="AP6">
        <v>0</v>
      </c>
      <c r="AQ6">
        <v>84328</v>
      </c>
      <c r="AR6">
        <v>0</v>
      </c>
      <c r="AS6">
        <v>0</v>
      </c>
      <c r="AT6">
        <v>1</v>
      </c>
    </row>
    <row r="7" spans="1:51" x14ac:dyDescent="0.3">
      <c r="A7" s="6" t="s">
        <v>72</v>
      </c>
      <c r="B7" s="6" t="s">
        <v>73</v>
      </c>
      <c r="C7" s="6" t="s">
        <v>73</v>
      </c>
      <c r="D7">
        <v>31</v>
      </c>
      <c r="E7">
        <v>31</v>
      </c>
      <c r="F7">
        <v>65.2</v>
      </c>
      <c r="G7">
        <v>0</v>
      </c>
      <c r="H7">
        <v>323.31</v>
      </c>
      <c r="I7">
        <v>155</v>
      </c>
      <c r="J7" s="7">
        <v>33.652670000000001</v>
      </c>
      <c r="K7" s="7">
        <v>33.960250000000002</v>
      </c>
      <c r="L7" s="7">
        <v>33.729030000000002</v>
      </c>
      <c r="M7">
        <v>33.780647277832003</v>
      </c>
      <c r="N7" s="8">
        <v>8.1877326965332031</v>
      </c>
      <c r="O7" s="10">
        <v>5.3117974200052303E-7</v>
      </c>
      <c r="P7" s="8">
        <v>8.6459560394287038</v>
      </c>
      <c r="Q7" s="10">
        <v>1.7169596469495E-6</v>
      </c>
      <c r="R7" s="8">
        <v>7.8192291259765021</v>
      </c>
      <c r="S7" s="10">
        <v>7.6055945333230103E-7</v>
      </c>
      <c r="T7" s="11">
        <v>25.41254</v>
      </c>
      <c r="U7" s="11">
        <v>25.583850000000002</v>
      </c>
      <c r="V7" s="11">
        <v>25.782340000000001</v>
      </c>
      <c r="W7">
        <v>25.5929145812988</v>
      </c>
      <c r="X7" s="12">
        <v>25.366060000000001</v>
      </c>
      <c r="Y7" s="12">
        <v>25.252199999999998</v>
      </c>
      <c r="Z7" s="12">
        <v>24.785810000000001</v>
      </c>
      <c r="AA7">
        <v>25.134691238403299</v>
      </c>
      <c r="AB7" s="12">
        <v>26.079219999999999</v>
      </c>
      <c r="AC7" s="12">
        <v>25.731280000000002</v>
      </c>
      <c r="AD7" s="12">
        <v>26.07376</v>
      </c>
      <c r="AE7">
        <v>25.961418151855501</v>
      </c>
      <c r="AF7">
        <v>807350000</v>
      </c>
      <c r="AG7">
        <v>904780000</v>
      </c>
      <c r="AH7">
        <v>857840000</v>
      </c>
      <c r="AI7">
        <v>392160</v>
      </c>
      <c r="AJ7">
        <v>553800</v>
      </c>
      <c r="AK7">
        <v>1225200</v>
      </c>
      <c r="AL7">
        <v>386420</v>
      </c>
      <c r="AM7">
        <v>362930</v>
      </c>
      <c r="AN7">
        <v>249790</v>
      </c>
      <c r="AO7">
        <v>3282300</v>
      </c>
      <c r="AP7">
        <v>4782100</v>
      </c>
      <c r="AQ7">
        <v>5039700</v>
      </c>
      <c r="AR7">
        <v>0</v>
      </c>
      <c r="AS7">
        <v>0</v>
      </c>
      <c r="AT7">
        <v>0</v>
      </c>
    </row>
    <row r="8" spans="1:51" x14ac:dyDescent="0.3">
      <c r="A8" t="s">
        <v>74</v>
      </c>
      <c r="B8" t="s">
        <v>75</v>
      </c>
      <c r="C8" t="s">
        <v>75</v>
      </c>
      <c r="D8">
        <v>24</v>
      </c>
      <c r="E8">
        <v>24</v>
      </c>
      <c r="F8">
        <v>54.6</v>
      </c>
      <c r="G8">
        <v>0</v>
      </c>
      <c r="H8">
        <v>323.31</v>
      </c>
      <c r="I8">
        <v>110</v>
      </c>
      <c r="J8" s="7">
        <v>32.940910000000002</v>
      </c>
      <c r="K8" s="7">
        <v>33.308509999999998</v>
      </c>
      <c r="L8" s="7">
        <v>33.189810000000001</v>
      </c>
      <c r="M8">
        <v>33.146408081054702</v>
      </c>
      <c r="N8" s="8">
        <v>33.146408081054702</v>
      </c>
      <c r="O8">
        <v>1</v>
      </c>
      <c r="P8" s="8">
        <v>33.146408081054702</v>
      </c>
      <c r="Q8">
        <v>1</v>
      </c>
      <c r="R8" s="8">
        <v>33.146408081054702</v>
      </c>
      <c r="S8">
        <v>1</v>
      </c>
      <c r="T8" s="11" t="s">
        <v>71</v>
      </c>
      <c r="U8" s="11" t="s">
        <v>71</v>
      </c>
      <c r="V8" s="11" t="s">
        <v>71</v>
      </c>
      <c r="X8" s="12" t="s">
        <v>71</v>
      </c>
      <c r="Y8" s="12" t="s">
        <v>71</v>
      </c>
      <c r="Z8" s="12" t="s">
        <v>71</v>
      </c>
      <c r="AB8" s="12" t="s">
        <v>71</v>
      </c>
      <c r="AC8" s="12" t="s">
        <v>71</v>
      </c>
      <c r="AD8" s="12" t="s">
        <v>71</v>
      </c>
      <c r="AF8">
        <v>583590000</v>
      </c>
      <c r="AG8">
        <v>764160000</v>
      </c>
      <c r="AH8">
        <v>71965000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34529</v>
      </c>
      <c r="AR8">
        <v>0.52562006403415196</v>
      </c>
      <c r="AS8">
        <v>0.51331989389920396</v>
      </c>
      <c r="AT8">
        <v>0.641995872033024</v>
      </c>
    </row>
    <row r="9" spans="1:51" x14ac:dyDescent="0.3">
      <c r="A9" t="s">
        <v>76</v>
      </c>
      <c r="B9" t="s">
        <v>77</v>
      </c>
      <c r="C9" t="s">
        <v>77</v>
      </c>
      <c r="D9">
        <v>23</v>
      </c>
      <c r="E9">
        <v>23</v>
      </c>
      <c r="F9">
        <v>65</v>
      </c>
      <c r="G9">
        <v>0</v>
      </c>
      <c r="H9">
        <v>323.31</v>
      </c>
      <c r="I9">
        <v>102</v>
      </c>
      <c r="J9" s="7">
        <v>32.570210000000003</v>
      </c>
      <c r="K9" s="7">
        <v>32.942030000000003</v>
      </c>
      <c r="L9" s="7">
        <v>32.715820000000001</v>
      </c>
      <c r="M9">
        <v>32.742683410644503</v>
      </c>
      <c r="N9" s="8">
        <v>6.8051586151123011</v>
      </c>
      <c r="O9">
        <v>3.6826280082642401E-4</v>
      </c>
      <c r="P9" s="8">
        <v>7.7680873870849041</v>
      </c>
      <c r="Q9">
        <v>7.1316574355571802E-3</v>
      </c>
      <c r="R9" s="8">
        <v>7.5857334136963033</v>
      </c>
      <c r="S9" s="10">
        <v>5.4479514816143596E-6</v>
      </c>
      <c r="T9" s="11">
        <v>25.139579999999999</v>
      </c>
      <c r="U9" s="11">
        <v>25.55874</v>
      </c>
      <c r="V9" s="11">
        <v>27.114260000000002</v>
      </c>
      <c r="W9">
        <v>25.937524795532202</v>
      </c>
      <c r="X9" s="12">
        <v>22.559709999999999</v>
      </c>
      <c r="Y9" s="12">
        <v>27.805140000000002</v>
      </c>
      <c r="Z9" s="12">
        <v>24.55894</v>
      </c>
      <c r="AA9">
        <v>24.974596023559599</v>
      </c>
      <c r="AB9" s="12">
        <v>24.761469999999999</v>
      </c>
      <c r="AC9" s="12">
        <v>25.242380000000001</v>
      </c>
      <c r="AD9" s="12">
        <v>25.466999999999999</v>
      </c>
      <c r="AE9">
        <v>25.1569499969482</v>
      </c>
      <c r="AF9">
        <v>498390000</v>
      </c>
      <c r="AG9">
        <v>431220000</v>
      </c>
      <c r="AH9">
        <v>470440000</v>
      </c>
      <c r="AI9">
        <v>1929600</v>
      </c>
      <c r="AJ9">
        <v>2806500</v>
      </c>
      <c r="AK9">
        <v>5017900</v>
      </c>
      <c r="AL9">
        <v>148520</v>
      </c>
      <c r="AM9">
        <v>89694</v>
      </c>
      <c r="AN9">
        <v>263090</v>
      </c>
      <c r="AO9">
        <v>2794200</v>
      </c>
      <c r="AP9">
        <v>3480700</v>
      </c>
      <c r="AQ9">
        <v>3625300</v>
      </c>
      <c r="AR9">
        <v>1.5E-3</v>
      </c>
      <c r="AS9">
        <v>1.54766355140187E-2</v>
      </c>
      <c r="AT9">
        <v>0</v>
      </c>
    </row>
    <row r="10" spans="1:51" x14ac:dyDescent="0.3">
      <c r="A10" t="s">
        <v>78</v>
      </c>
      <c r="B10" t="s">
        <v>79</v>
      </c>
      <c r="C10" t="s">
        <v>80</v>
      </c>
      <c r="D10">
        <v>21</v>
      </c>
      <c r="E10">
        <v>9</v>
      </c>
      <c r="F10">
        <v>64.900000000000006</v>
      </c>
      <c r="G10">
        <v>0</v>
      </c>
      <c r="H10">
        <v>323.31</v>
      </c>
      <c r="I10">
        <v>138</v>
      </c>
      <c r="J10" s="7">
        <v>33.09243</v>
      </c>
      <c r="K10" s="7">
        <v>32.509819999999998</v>
      </c>
      <c r="L10" s="7">
        <v>31.761489999999998</v>
      </c>
      <c r="M10">
        <v>32.454582214355497</v>
      </c>
      <c r="N10" s="8">
        <v>2.5403480529784979</v>
      </c>
      <c r="O10">
        <v>3.7040575384924101E-3</v>
      </c>
      <c r="P10" s="8">
        <v>3.5516033172607955</v>
      </c>
      <c r="Q10">
        <v>2.64552397307014E-3</v>
      </c>
      <c r="R10" s="8">
        <v>3.4175128936767969</v>
      </c>
      <c r="S10">
        <v>9.6703275448778696E-4</v>
      </c>
      <c r="T10" s="11">
        <v>30.218129999999999</v>
      </c>
      <c r="U10" s="11">
        <v>29.861059999999998</v>
      </c>
      <c r="V10" s="11">
        <v>29.663519999999998</v>
      </c>
      <c r="W10">
        <v>29.914234161376999</v>
      </c>
      <c r="X10" s="12">
        <v>29.49417</v>
      </c>
      <c r="Y10" s="12">
        <v>28.224260000000001</v>
      </c>
      <c r="Z10" s="12">
        <v>28.99051</v>
      </c>
      <c r="AA10">
        <v>28.902978897094702</v>
      </c>
      <c r="AB10" s="12">
        <v>28.964390000000002</v>
      </c>
      <c r="AC10" s="12">
        <v>29.197140000000001</v>
      </c>
      <c r="AD10" s="12">
        <v>28.94969</v>
      </c>
      <c r="AE10">
        <v>29.0370693206787</v>
      </c>
      <c r="AF10">
        <v>700690000</v>
      </c>
      <c r="AG10">
        <v>587800000</v>
      </c>
      <c r="AH10">
        <v>493380000</v>
      </c>
      <c r="AI10">
        <v>16443000</v>
      </c>
      <c r="AJ10">
        <v>13278000</v>
      </c>
      <c r="AK10">
        <v>22840000</v>
      </c>
      <c r="AL10">
        <v>10191000</v>
      </c>
      <c r="AM10">
        <v>1862500</v>
      </c>
      <c r="AN10">
        <v>4731500</v>
      </c>
      <c r="AO10">
        <v>23144000</v>
      </c>
      <c r="AP10">
        <v>28396000</v>
      </c>
      <c r="AQ10">
        <v>29808000</v>
      </c>
      <c r="AR10">
        <v>7.6800000000000002E-3</v>
      </c>
      <c r="AS10">
        <v>1.0833333333333301E-2</v>
      </c>
      <c r="AT10">
        <v>4.9019607843137298E-3</v>
      </c>
    </row>
    <row r="11" spans="1:51" x14ac:dyDescent="0.3">
      <c r="A11" t="s">
        <v>81</v>
      </c>
      <c r="B11" t="s">
        <v>82</v>
      </c>
      <c r="C11" t="s">
        <v>82</v>
      </c>
      <c r="D11">
        <v>18</v>
      </c>
      <c r="E11">
        <v>10</v>
      </c>
      <c r="F11">
        <v>32.200000000000003</v>
      </c>
      <c r="G11">
        <v>0</v>
      </c>
      <c r="H11">
        <v>323.31</v>
      </c>
      <c r="I11">
        <v>106</v>
      </c>
      <c r="J11" s="7">
        <v>31.778549999999999</v>
      </c>
      <c r="K11" s="7">
        <v>31.30057</v>
      </c>
      <c r="L11" s="7">
        <v>31.61693</v>
      </c>
      <c r="M11">
        <v>31.5653476715088</v>
      </c>
      <c r="N11" s="8">
        <v>2.7113170623779013</v>
      </c>
      <c r="O11">
        <v>5.9373083956782797E-3</v>
      </c>
      <c r="P11" s="8">
        <v>6.680610656738299</v>
      </c>
      <c r="Q11" s="10">
        <v>1.19355041868333E-5</v>
      </c>
      <c r="R11" s="8">
        <v>4.4700336456299006</v>
      </c>
      <c r="S11" s="10">
        <v>1.0444416315811699E-5</v>
      </c>
      <c r="T11" s="11">
        <v>27.931629999999998</v>
      </c>
      <c r="U11" s="11">
        <v>29.037690000000001</v>
      </c>
      <c r="V11" s="11">
        <v>29.592780000000001</v>
      </c>
      <c r="W11">
        <v>28.854030609130898</v>
      </c>
      <c r="X11" s="12">
        <v>24.721509999999999</v>
      </c>
      <c r="Y11" s="12">
        <v>25.298970000000001</v>
      </c>
      <c r="Z11" s="12">
        <v>24.63373</v>
      </c>
      <c r="AA11">
        <v>24.884737014770501</v>
      </c>
      <c r="AB11" s="12">
        <v>26.95804</v>
      </c>
      <c r="AC11" s="12">
        <v>27.085270000000001</v>
      </c>
      <c r="AD11" s="12">
        <v>27.242640000000002</v>
      </c>
      <c r="AE11">
        <v>27.095314025878899</v>
      </c>
      <c r="AF11">
        <v>218800000</v>
      </c>
      <c r="AG11">
        <v>180750000</v>
      </c>
      <c r="AH11">
        <v>211150000</v>
      </c>
      <c r="AI11">
        <v>5594000</v>
      </c>
      <c r="AJ11">
        <v>11264000</v>
      </c>
      <c r="AK11">
        <v>18213000</v>
      </c>
      <c r="AL11">
        <v>508590</v>
      </c>
      <c r="AM11">
        <v>393950</v>
      </c>
      <c r="AN11">
        <v>218210</v>
      </c>
      <c r="AO11">
        <v>3816300</v>
      </c>
      <c r="AP11">
        <v>7847300</v>
      </c>
      <c r="AQ11">
        <v>7801600</v>
      </c>
      <c r="AR11">
        <v>1.04347826086957E-2</v>
      </c>
      <c r="AS11">
        <v>0</v>
      </c>
      <c r="AT11">
        <v>0</v>
      </c>
    </row>
    <row r="12" spans="1:51" x14ac:dyDescent="0.3">
      <c r="A12" t="s">
        <v>83</v>
      </c>
      <c r="B12" t="s">
        <v>84</v>
      </c>
      <c r="C12" t="s">
        <v>84</v>
      </c>
      <c r="D12">
        <v>17</v>
      </c>
      <c r="E12">
        <v>5</v>
      </c>
      <c r="F12">
        <v>54.8</v>
      </c>
      <c r="G12">
        <v>0</v>
      </c>
      <c r="H12">
        <v>323.31</v>
      </c>
      <c r="I12">
        <v>63</v>
      </c>
      <c r="J12" s="7">
        <v>31.44416</v>
      </c>
      <c r="K12" s="7">
        <v>32.027160000000002</v>
      </c>
      <c r="L12" s="7">
        <v>30.931360000000002</v>
      </c>
      <c r="M12">
        <v>31.4675598144531</v>
      </c>
      <c r="N12" s="8">
        <v>2.5574760437011008</v>
      </c>
      <c r="O12">
        <v>5.60943510869136E-3</v>
      </c>
      <c r="P12" s="8">
        <v>3.6656799316406001</v>
      </c>
      <c r="Q12">
        <v>3.6200815414708998E-4</v>
      </c>
      <c r="R12" s="8">
        <v>3.7316513061523011</v>
      </c>
      <c r="S12">
        <v>3.4181546644868201E-4</v>
      </c>
      <c r="T12" s="11">
        <v>28.23854</v>
      </c>
      <c r="U12" s="11">
        <v>29.07668</v>
      </c>
      <c r="V12" s="11">
        <v>29.415019999999998</v>
      </c>
      <c r="W12">
        <v>28.910083770751999</v>
      </c>
      <c r="X12" s="12">
        <v>27.967849999999999</v>
      </c>
      <c r="Y12" s="12">
        <v>27.706289999999999</v>
      </c>
      <c r="Z12" s="12">
        <v>27.7315</v>
      </c>
      <c r="AA12">
        <v>27.8018798828125</v>
      </c>
      <c r="AB12" s="12">
        <v>27.584129999999998</v>
      </c>
      <c r="AC12" s="12">
        <v>27.737310000000001</v>
      </c>
      <c r="AD12" s="12">
        <v>27.886289999999999</v>
      </c>
      <c r="AE12">
        <v>27.735908508300799</v>
      </c>
      <c r="AF12">
        <v>234060000</v>
      </c>
      <c r="AG12">
        <v>301320000</v>
      </c>
      <c r="AH12">
        <v>253420000</v>
      </c>
      <c r="AI12">
        <v>3696600</v>
      </c>
      <c r="AJ12">
        <v>4616100</v>
      </c>
      <c r="AK12">
        <v>6126500</v>
      </c>
      <c r="AL12">
        <v>1303000</v>
      </c>
      <c r="AM12">
        <v>1134500</v>
      </c>
      <c r="AN12">
        <v>1092900</v>
      </c>
      <c r="AO12">
        <v>7266500</v>
      </c>
      <c r="AP12">
        <v>11387000</v>
      </c>
      <c r="AQ12">
        <v>12207000</v>
      </c>
      <c r="AR12">
        <v>1.0954356846472999E-2</v>
      </c>
      <c r="AS12">
        <v>7.2592592592592596E-3</v>
      </c>
      <c r="AT12">
        <v>8.9285714285714298E-3</v>
      </c>
      <c r="AX12" s="13"/>
      <c r="AY12" s="13"/>
    </row>
    <row r="13" spans="1:51" x14ac:dyDescent="0.3">
      <c r="A13" t="s">
        <v>85</v>
      </c>
      <c r="B13" t="s">
        <v>86</v>
      </c>
      <c r="C13" t="s">
        <v>86</v>
      </c>
      <c r="D13">
        <v>15</v>
      </c>
      <c r="E13">
        <v>10</v>
      </c>
      <c r="F13">
        <v>33.299999999999997</v>
      </c>
      <c r="G13">
        <v>0</v>
      </c>
      <c r="H13">
        <v>231.67</v>
      </c>
      <c r="I13">
        <v>51</v>
      </c>
      <c r="J13" s="7">
        <v>29.469740000000002</v>
      </c>
      <c r="K13" s="7">
        <v>29.17257</v>
      </c>
      <c r="L13" s="7">
        <v>28.953240000000001</v>
      </c>
      <c r="M13">
        <v>29.1985187530518</v>
      </c>
      <c r="N13" s="8">
        <v>4.1051311492919993</v>
      </c>
      <c r="O13">
        <v>9.0999467513454301E-4</v>
      </c>
      <c r="P13" s="8">
        <v>5.6069030761718999</v>
      </c>
      <c r="Q13">
        <v>2.9302931218203698E-3</v>
      </c>
      <c r="R13" s="8">
        <v>3.3019123077393004</v>
      </c>
      <c r="S13">
        <v>1.04764650846697E-4</v>
      </c>
      <c r="T13" s="11">
        <v>25.658069999999999</v>
      </c>
      <c r="U13" s="11">
        <v>25.396560000000001</v>
      </c>
      <c r="V13" s="11">
        <v>24.225529999999999</v>
      </c>
      <c r="W13">
        <v>25.093387603759801</v>
      </c>
      <c r="X13" s="12">
        <v>22.96593</v>
      </c>
      <c r="Y13" s="12">
        <v>22.530360000000002</v>
      </c>
      <c r="Z13" s="12">
        <v>25.278559999999999</v>
      </c>
      <c r="AA13">
        <v>23.591615676879901</v>
      </c>
      <c r="AB13" s="12">
        <v>25.588239999999999</v>
      </c>
      <c r="AC13" s="12">
        <v>26.060089999999999</v>
      </c>
      <c r="AD13" s="12">
        <v>26.04149</v>
      </c>
      <c r="AE13">
        <v>25.8966064453125</v>
      </c>
      <c r="AF13">
        <v>24882000</v>
      </c>
      <c r="AG13">
        <v>27606000</v>
      </c>
      <c r="AH13">
        <v>28882000</v>
      </c>
      <c r="AI13">
        <v>583000</v>
      </c>
      <c r="AJ13">
        <v>629520</v>
      </c>
      <c r="AK13">
        <v>823190</v>
      </c>
      <c r="AL13">
        <v>308820</v>
      </c>
      <c r="AM13">
        <v>202990</v>
      </c>
      <c r="AN13">
        <v>336830</v>
      </c>
      <c r="AO13">
        <v>2781900</v>
      </c>
      <c r="AP13">
        <v>3085000</v>
      </c>
      <c r="AQ13">
        <v>4234900</v>
      </c>
      <c r="AR13">
        <v>4.7037037037037004E-3</v>
      </c>
      <c r="AS13">
        <v>1.1099337748344399E-2</v>
      </c>
      <c r="AT13">
        <v>0</v>
      </c>
    </row>
    <row r="14" spans="1:51" x14ac:dyDescent="0.3">
      <c r="A14" t="s">
        <v>87</v>
      </c>
      <c r="B14" t="s">
        <v>88</v>
      </c>
      <c r="C14" t="s">
        <v>88</v>
      </c>
      <c r="D14">
        <v>14</v>
      </c>
      <c r="E14">
        <v>14</v>
      </c>
      <c r="F14">
        <v>28.5</v>
      </c>
      <c r="G14">
        <v>0</v>
      </c>
      <c r="H14">
        <v>323.31</v>
      </c>
      <c r="I14">
        <v>73</v>
      </c>
      <c r="J14" s="7">
        <v>31.84909</v>
      </c>
      <c r="K14" s="7">
        <v>31.747789999999998</v>
      </c>
      <c r="L14" s="7">
        <v>31.789709999999999</v>
      </c>
      <c r="M14">
        <v>31.795530319213899</v>
      </c>
      <c r="N14" s="8">
        <v>4.5120925903320988</v>
      </c>
      <c r="O14" s="10">
        <v>1.25538163147483E-7</v>
      </c>
      <c r="P14" s="2">
        <v>11.009487152099599</v>
      </c>
      <c r="Q14">
        <v>1</v>
      </c>
      <c r="R14" s="8">
        <v>8.8870105743408985</v>
      </c>
      <c r="S14" s="10">
        <v>1.0399737067763701E-8</v>
      </c>
      <c r="T14" s="11">
        <v>27.371770000000001</v>
      </c>
      <c r="U14" s="11">
        <v>27.259170000000001</v>
      </c>
      <c r="V14" s="11">
        <v>27.219370000000001</v>
      </c>
      <c r="W14">
        <v>27.2834377288818</v>
      </c>
      <c r="X14" s="12" t="s">
        <v>71</v>
      </c>
      <c r="Y14" s="12">
        <v>20.78604</v>
      </c>
      <c r="Z14" s="12" t="s">
        <v>71</v>
      </c>
      <c r="AA14">
        <v>20.7860431671143</v>
      </c>
      <c r="AB14" s="12">
        <v>22.820219999999999</v>
      </c>
      <c r="AC14" s="12">
        <v>22.91488</v>
      </c>
      <c r="AD14" s="12">
        <v>22.990459999999999</v>
      </c>
      <c r="AE14">
        <v>22.908519744873001</v>
      </c>
      <c r="AF14">
        <v>316320000</v>
      </c>
      <c r="AG14">
        <v>262790000</v>
      </c>
      <c r="AH14">
        <v>304600000</v>
      </c>
      <c r="AI14">
        <v>5375100</v>
      </c>
      <c r="AJ14">
        <v>5267000</v>
      </c>
      <c r="AK14">
        <v>5923300</v>
      </c>
      <c r="AL14">
        <v>0</v>
      </c>
      <c r="AM14">
        <v>113400</v>
      </c>
      <c r="AN14">
        <v>0</v>
      </c>
      <c r="AO14">
        <v>843850</v>
      </c>
      <c r="AP14">
        <v>1269600</v>
      </c>
      <c r="AQ14">
        <v>1423900</v>
      </c>
      <c r="AR14">
        <v>0</v>
      </c>
      <c r="AS14">
        <v>0.65511712931618105</v>
      </c>
      <c r="AT14">
        <v>0</v>
      </c>
    </row>
    <row r="15" spans="1:51" x14ac:dyDescent="0.3">
      <c r="A15" t="s">
        <v>89</v>
      </c>
      <c r="B15" t="s">
        <v>90</v>
      </c>
      <c r="C15" t="s">
        <v>90</v>
      </c>
      <c r="D15">
        <v>12</v>
      </c>
      <c r="E15">
        <v>12</v>
      </c>
      <c r="F15">
        <v>21.6</v>
      </c>
      <c r="G15">
        <v>0</v>
      </c>
      <c r="H15">
        <v>81.212999999999994</v>
      </c>
      <c r="I15">
        <v>40</v>
      </c>
      <c r="J15" s="7">
        <v>28.55735</v>
      </c>
      <c r="K15" s="7">
        <v>28.29158</v>
      </c>
      <c r="L15" s="7">
        <v>28.828600000000002</v>
      </c>
      <c r="M15">
        <v>28.559177398681602</v>
      </c>
      <c r="N15" s="8">
        <v>2.0059642791748011</v>
      </c>
      <c r="O15">
        <v>1.5047106385673299E-3</v>
      </c>
      <c r="P15" s="2">
        <v>4.1146869659423011</v>
      </c>
      <c r="Q15">
        <v>1</v>
      </c>
      <c r="R15" s="8">
        <v>6.9122924804687003</v>
      </c>
      <c r="S15" s="10">
        <v>5.5083125458763801E-5</v>
      </c>
      <c r="T15" s="11">
        <v>26.214659999999999</v>
      </c>
      <c r="U15" s="11">
        <v>26.931570000000001</v>
      </c>
      <c r="V15" s="11">
        <v>26.51342</v>
      </c>
      <c r="W15">
        <v>26.5532131195068</v>
      </c>
      <c r="X15" s="12" t="s">
        <v>71</v>
      </c>
      <c r="Y15" s="12" t="s">
        <v>71</v>
      </c>
      <c r="Z15" s="12">
        <v>24.444489999999998</v>
      </c>
      <c r="AA15">
        <v>24.4444904327393</v>
      </c>
      <c r="AB15" s="12">
        <v>22.11908</v>
      </c>
      <c r="AC15" s="12">
        <v>20.964230000000001</v>
      </c>
      <c r="AD15" s="12">
        <v>21.857340000000001</v>
      </c>
      <c r="AE15">
        <v>21.646884918212901</v>
      </c>
      <c r="AF15">
        <v>12217000</v>
      </c>
      <c r="AG15">
        <v>16055000</v>
      </c>
      <c r="AH15">
        <v>15590000</v>
      </c>
      <c r="AI15">
        <v>684040</v>
      </c>
      <c r="AJ15">
        <v>2128500</v>
      </c>
      <c r="AK15">
        <v>2415100</v>
      </c>
      <c r="AL15">
        <v>0</v>
      </c>
      <c r="AM15">
        <v>0</v>
      </c>
      <c r="AN15">
        <v>362640</v>
      </c>
      <c r="AO15">
        <v>128820</v>
      </c>
      <c r="AP15">
        <v>58671</v>
      </c>
      <c r="AQ15">
        <v>155660</v>
      </c>
      <c r="AR15">
        <v>4.8823529411764696E-3</v>
      </c>
      <c r="AS15">
        <v>0.71199999999999997</v>
      </c>
      <c r="AT15">
        <v>0</v>
      </c>
    </row>
    <row r="16" spans="1:51" x14ac:dyDescent="0.3">
      <c r="A16" t="s">
        <v>91</v>
      </c>
      <c r="B16" t="s">
        <v>92</v>
      </c>
      <c r="C16" t="s">
        <v>92</v>
      </c>
      <c r="D16">
        <v>12</v>
      </c>
      <c r="E16">
        <v>7</v>
      </c>
      <c r="F16">
        <v>25.9</v>
      </c>
      <c r="G16">
        <v>0</v>
      </c>
      <c r="H16">
        <v>305.24</v>
      </c>
      <c r="I16">
        <v>27</v>
      </c>
      <c r="J16" s="7">
        <v>28.38944</v>
      </c>
      <c r="K16" s="7">
        <v>26.744319999999998</v>
      </c>
      <c r="L16" s="7">
        <v>28.539079999999998</v>
      </c>
      <c r="M16">
        <v>27.890949249267599</v>
      </c>
      <c r="N16" s="8">
        <v>5.4509677886962997</v>
      </c>
      <c r="O16">
        <v>8.9523392422735399E-4</v>
      </c>
      <c r="P16" s="8">
        <v>4.7838630676269993</v>
      </c>
      <c r="Q16">
        <v>1.2001463317278199E-3</v>
      </c>
      <c r="R16" s="8">
        <v>3.3011875152587997</v>
      </c>
      <c r="S16">
        <v>4.9928668089627704E-3</v>
      </c>
      <c r="T16" s="11">
        <v>22.019269999999999</v>
      </c>
      <c r="U16" s="11">
        <v>22.547930000000001</v>
      </c>
      <c r="V16" s="11">
        <v>22.752749999999999</v>
      </c>
      <c r="W16">
        <v>22.4399814605713</v>
      </c>
      <c r="X16" s="12">
        <v>22.920200000000001</v>
      </c>
      <c r="Y16" s="12">
        <v>23.232220000000002</v>
      </c>
      <c r="Z16" s="12">
        <v>23.168839999999999</v>
      </c>
      <c r="AA16">
        <v>23.1070861816406</v>
      </c>
      <c r="AB16" s="12">
        <v>24.352519999999998</v>
      </c>
      <c r="AC16" s="12">
        <v>24.801829999999999</v>
      </c>
      <c r="AD16" s="12">
        <v>24.614930000000001</v>
      </c>
      <c r="AE16">
        <v>24.5897617340088</v>
      </c>
      <c r="AF16">
        <v>12902000</v>
      </c>
      <c r="AG16">
        <v>12930000</v>
      </c>
      <c r="AH16">
        <v>12499000</v>
      </c>
      <c r="AI16">
        <v>54351</v>
      </c>
      <c r="AJ16">
        <v>43720</v>
      </c>
      <c r="AK16">
        <v>173980</v>
      </c>
      <c r="AL16">
        <v>113040</v>
      </c>
      <c r="AM16">
        <v>162910</v>
      </c>
      <c r="AN16">
        <v>156510</v>
      </c>
      <c r="AO16">
        <v>1167800</v>
      </c>
      <c r="AP16">
        <v>1123500</v>
      </c>
      <c r="AQ16">
        <v>1382100</v>
      </c>
      <c r="AR16">
        <v>4.8380952380952403E-3</v>
      </c>
      <c r="AS16">
        <v>5.0588235294117597E-3</v>
      </c>
      <c r="AT16">
        <v>1.7327188940092199E-2</v>
      </c>
    </row>
    <row r="17" spans="1:51" x14ac:dyDescent="0.3">
      <c r="A17" t="s">
        <v>93</v>
      </c>
      <c r="B17" t="s">
        <v>94</v>
      </c>
      <c r="C17" t="s">
        <v>94</v>
      </c>
      <c r="D17">
        <v>12</v>
      </c>
      <c r="E17">
        <v>12</v>
      </c>
      <c r="F17">
        <v>21.6</v>
      </c>
      <c r="G17">
        <v>0</v>
      </c>
      <c r="H17">
        <v>145.27000000000001</v>
      </c>
      <c r="I17">
        <v>37</v>
      </c>
      <c r="J17" s="7">
        <v>28.32864</v>
      </c>
      <c r="K17" s="7">
        <v>28.41159</v>
      </c>
      <c r="L17" s="7">
        <v>28.579930000000001</v>
      </c>
      <c r="M17">
        <v>28.4400539398193</v>
      </c>
      <c r="N17" s="8">
        <v>4.883836746215799</v>
      </c>
      <c r="O17" s="10">
        <v>1.9436791019727E-6</v>
      </c>
      <c r="P17" s="8">
        <v>28.4400539398193</v>
      </c>
      <c r="Q17">
        <v>1</v>
      </c>
      <c r="R17" s="8">
        <v>4.1791667938231996</v>
      </c>
      <c r="S17">
        <v>3.9499373576676799E-4</v>
      </c>
      <c r="T17" s="11">
        <v>23.70345</v>
      </c>
      <c r="U17" s="11">
        <v>23.572880000000001</v>
      </c>
      <c r="V17" s="11">
        <v>23.392309999999998</v>
      </c>
      <c r="W17">
        <v>23.556217193603501</v>
      </c>
      <c r="X17" s="12" t="s">
        <v>71</v>
      </c>
      <c r="Y17" s="12" t="s">
        <v>71</v>
      </c>
      <c r="Z17" s="12" t="s">
        <v>71</v>
      </c>
      <c r="AB17" s="12">
        <v>23.539909999999999</v>
      </c>
      <c r="AC17" s="12">
        <v>24.446259999999999</v>
      </c>
      <c r="AD17" s="12">
        <v>24.796500000000002</v>
      </c>
      <c r="AE17">
        <v>24.260887145996101</v>
      </c>
      <c r="AF17">
        <v>11484000</v>
      </c>
      <c r="AG17">
        <v>11823000</v>
      </c>
      <c r="AH17">
        <v>13100000</v>
      </c>
      <c r="AI17">
        <v>73638</v>
      </c>
      <c r="AJ17">
        <v>107400</v>
      </c>
      <c r="AK17">
        <v>84426</v>
      </c>
      <c r="AL17">
        <v>0</v>
      </c>
      <c r="AM17">
        <v>0</v>
      </c>
      <c r="AN17">
        <v>0</v>
      </c>
      <c r="AO17">
        <v>309280</v>
      </c>
      <c r="AP17">
        <v>454370</v>
      </c>
      <c r="AQ17">
        <v>855130</v>
      </c>
      <c r="AR17">
        <v>0</v>
      </c>
      <c r="AS17">
        <v>0.48091848906560603</v>
      </c>
      <c r="AT17">
        <v>7.6923076923076901E-3</v>
      </c>
      <c r="AX17" s="13"/>
      <c r="AY17" s="13"/>
    </row>
    <row r="18" spans="1:51" x14ac:dyDescent="0.3">
      <c r="A18" t="s">
        <v>95</v>
      </c>
      <c r="B18" t="s">
        <v>96</v>
      </c>
      <c r="C18" t="s">
        <v>96</v>
      </c>
      <c r="D18">
        <v>12</v>
      </c>
      <c r="E18">
        <v>2</v>
      </c>
      <c r="F18">
        <v>21.3</v>
      </c>
      <c r="G18">
        <v>0</v>
      </c>
      <c r="H18">
        <v>6.7161999999999997</v>
      </c>
      <c r="I18">
        <v>3</v>
      </c>
      <c r="J18" s="7">
        <v>23.546869999999998</v>
      </c>
      <c r="K18" s="7">
        <v>23.627669999999998</v>
      </c>
      <c r="L18" s="7">
        <v>23.429179999999999</v>
      </c>
      <c r="M18">
        <v>23.534574508666999</v>
      </c>
      <c r="N18" s="8">
        <v>23.534574508666999</v>
      </c>
      <c r="O18">
        <v>1</v>
      </c>
      <c r="P18" s="8">
        <v>23.534574508666999</v>
      </c>
      <c r="Q18">
        <v>1</v>
      </c>
      <c r="R18" s="8">
        <v>23.534574508666999</v>
      </c>
      <c r="S18">
        <v>1</v>
      </c>
      <c r="T18" s="11" t="s">
        <v>71</v>
      </c>
      <c r="U18" s="11" t="s">
        <v>71</v>
      </c>
      <c r="V18" s="11" t="s">
        <v>71</v>
      </c>
      <c r="X18" s="12" t="s">
        <v>71</v>
      </c>
      <c r="Y18" s="12" t="s">
        <v>71</v>
      </c>
      <c r="Z18" s="12" t="s">
        <v>71</v>
      </c>
      <c r="AB18" s="12" t="s">
        <v>71</v>
      </c>
      <c r="AC18" s="12" t="s">
        <v>71</v>
      </c>
      <c r="AD18" s="12" t="s">
        <v>71</v>
      </c>
      <c r="AF18">
        <v>773040</v>
      </c>
      <c r="AG18">
        <v>467910</v>
      </c>
      <c r="AH18">
        <v>44170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.48002534113060402</v>
      </c>
      <c r="AS18">
        <v>0.47039766650461801</v>
      </c>
      <c r="AT18">
        <v>0.60047683397683405</v>
      </c>
    </row>
    <row r="19" spans="1:51" x14ac:dyDescent="0.3">
      <c r="A19" t="s">
        <v>97</v>
      </c>
      <c r="B19" t="s">
        <v>98</v>
      </c>
      <c r="C19" t="s">
        <v>98</v>
      </c>
      <c r="D19">
        <v>11</v>
      </c>
      <c r="E19">
        <v>11</v>
      </c>
      <c r="F19">
        <v>45.7</v>
      </c>
      <c r="G19">
        <v>0</v>
      </c>
      <c r="H19">
        <v>323.31</v>
      </c>
      <c r="I19">
        <v>32</v>
      </c>
      <c r="J19" s="7">
        <v>29.285329999999998</v>
      </c>
      <c r="K19" s="7">
        <v>29.237259999999999</v>
      </c>
      <c r="L19" s="7">
        <v>29.617819999999998</v>
      </c>
      <c r="M19">
        <v>29.380140304565401</v>
      </c>
      <c r="N19" s="8">
        <v>3.9368820190429012</v>
      </c>
      <c r="O19" s="10">
        <v>8.90973225701324E-6</v>
      </c>
      <c r="P19" s="2">
        <v>6.8113098144531001</v>
      </c>
      <c r="Q19">
        <v>1</v>
      </c>
      <c r="R19" s="8">
        <v>6.5157184600830007</v>
      </c>
      <c r="S19">
        <v>1.1528151581045E-4</v>
      </c>
      <c r="T19" s="11">
        <v>25.397449999999999</v>
      </c>
      <c r="U19" s="11">
        <v>25.577380000000002</v>
      </c>
      <c r="V19" s="11">
        <v>25.354939999999999</v>
      </c>
      <c r="W19">
        <v>25.4432582855225</v>
      </c>
      <c r="X19" s="12">
        <v>22.568829999999998</v>
      </c>
      <c r="Y19" s="12" t="s">
        <v>71</v>
      </c>
      <c r="Z19" s="12" t="s">
        <v>71</v>
      </c>
      <c r="AA19">
        <v>22.568830490112301</v>
      </c>
      <c r="AB19" s="12">
        <v>23.117899999999999</v>
      </c>
      <c r="AC19" s="12" t="s">
        <v>71</v>
      </c>
      <c r="AD19" s="12">
        <v>22.610949999999999</v>
      </c>
      <c r="AE19">
        <v>22.864421844482401</v>
      </c>
      <c r="AF19">
        <v>73744000</v>
      </c>
      <c r="AG19">
        <v>72278000</v>
      </c>
      <c r="AH19">
        <v>76584000</v>
      </c>
      <c r="AI19">
        <v>1033000</v>
      </c>
      <c r="AJ19">
        <v>1674400</v>
      </c>
      <c r="AK19">
        <v>1964000</v>
      </c>
      <c r="AL19">
        <v>370090</v>
      </c>
      <c r="AM19">
        <v>0</v>
      </c>
      <c r="AN19">
        <v>0</v>
      </c>
      <c r="AO19">
        <v>510330</v>
      </c>
      <c r="AP19">
        <v>0</v>
      </c>
      <c r="AQ19">
        <v>1065300</v>
      </c>
      <c r="AR19">
        <v>0</v>
      </c>
      <c r="AS19">
        <v>0.85553315649867401</v>
      </c>
      <c r="AT19">
        <v>0</v>
      </c>
      <c r="AX19" s="13"/>
      <c r="AY19" s="13"/>
    </row>
    <row r="20" spans="1:51" x14ac:dyDescent="0.3">
      <c r="A20" t="s">
        <v>99</v>
      </c>
      <c r="B20" t="s">
        <v>100</v>
      </c>
      <c r="C20" t="s">
        <v>100</v>
      </c>
      <c r="D20">
        <v>10</v>
      </c>
      <c r="E20">
        <v>10</v>
      </c>
      <c r="F20">
        <v>25.3</v>
      </c>
      <c r="G20">
        <v>0</v>
      </c>
      <c r="H20">
        <v>185.72</v>
      </c>
      <c r="I20">
        <v>49</v>
      </c>
      <c r="J20" s="7">
        <v>30.546279999999999</v>
      </c>
      <c r="K20" s="7">
        <v>31.47034</v>
      </c>
      <c r="L20" s="7">
        <v>30.43599</v>
      </c>
      <c r="M20">
        <v>30.8175354003906</v>
      </c>
      <c r="N20" s="8">
        <v>2.0721111297606996</v>
      </c>
      <c r="O20">
        <v>4.9207899020685302E-3</v>
      </c>
      <c r="P20" s="8">
        <v>6.1450653076172017</v>
      </c>
      <c r="Q20">
        <v>1.1031131135973301E-3</v>
      </c>
      <c r="R20" s="8">
        <v>3.9546241760254013</v>
      </c>
      <c r="S20">
        <v>3.5188783572999199E-4</v>
      </c>
      <c r="T20" s="11">
        <v>28.832560000000001</v>
      </c>
      <c r="U20" s="11">
        <v>28.420529999999999</v>
      </c>
      <c r="V20" s="11">
        <v>28.983180000000001</v>
      </c>
      <c r="W20">
        <v>28.745424270629901</v>
      </c>
      <c r="X20" s="12">
        <v>25.412030000000001</v>
      </c>
      <c r="Y20" s="12">
        <v>25.23845</v>
      </c>
      <c r="Z20" s="12">
        <v>23.36693</v>
      </c>
      <c r="AA20">
        <v>24.672470092773398</v>
      </c>
      <c r="AB20" s="12">
        <v>26.675329999999999</v>
      </c>
      <c r="AC20" s="12">
        <v>27.096879999999999</v>
      </c>
      <c r="AD20" s="12">
        <v>26.81653</v>
      </c>
      <c r="AE20">
        <v>26.862911224365199</v>
      </c>
      <c r="AF20">
        <v>118610000</v>
      </c>
      <c r="AG20">
        <v>124460000</v>
      </c>
      <c r="AH20">
        <v>123570000</v>
      </c>
      <c r="AI20">
        <v>13458000</v>
      </c>
      <c r="AJ20">
        <v>15053000</v>
      </c>
      <c r="AK20">
        <v>23322000</v>
      </c>
      <c r="AL20">
        <v>893460</v>
      </c>
      <c r="AM20">
        <v>852830</v>
      </c>
      <c r="AN20">
        <v>25281</v>
      </c>
      <c r="AO20">
        <v>1621000</v>
      </c>
      <c r="AP20">
        <v>4811400</v>
      </c>
      <c r="AQ20">
        <v>4788100</v>
      </c>
      <c r="AR20">
        <v>9.2678571428571402E-3</v>
      </c>
      <c r="AS20">
        <v>5.4315789473684201E-3</v>
      </c>
      <c r="AT20">
        <v>8.6206896551724206E-3</v>
      </c>
    </row>
    <row r="21" spans="1:51" x14ac:dyDescent="0.3">
      <c r="A21" t="s">
        <v>101</v>
      </c>
      <c r="B21" t="s">
        <v>102</v>
      </c>
      <c r="C21" t="s">
        <v>102</v>
      </c>
      <c r="D21">
        <v>10</v>
      </c>
      <c r="E21">
        <v>9</v>
      </c>
      <c r="F21">
        <v>17.2</v>
      </c>
      <c r="G21">
        <v>0</v>
      </c>
      <c r="H21">
        <v>57.735999999999997</v>
      </c>
      <c r="I21">
        <v>28</v>
      </c>
      <c r="J21" s="7">
        <v>28.967610000000001</v>
      </c>
      <c r="K21" s="7">
        <v>29.320430000000002</v>
      </c>
      <c r="L21" s="7">
        <v>28.146570000000001</v>
      </c>
      <c r="M21">
        <v>28.8115329742432</v>
      </c>
      <c r="N21" s="8">
        <v>5.2651233673095987</v>
      </c>
      <c r="O21">
        <v>6.2507214619184704E-3</v>
      </c>
      <c r="P21" s="8">
        <v>5.9581279754638992</v>
      </c>
      <c r="Q21">
        <v>1.7243343003772199E-2</v>
      </c>
      <c r="R21" s="8">
        <v>5.3920917510987003</v>
      </c>
      <c r="S21">
        <v>2.2644458717961001E-3</v>
      </c>
      <c r="T21" s="11">
        <v>24.37518</v>
      </c>
      <c r="U21" s="11" t="s">
        <v>71</v>
      </c>
      <c r="V21" s="11">
        <v>22.717639999999999</v>
      </c>
      <c r="W21">
        <v>23.546409606933601</v>
      </c>
      <c r="X21" s="12">
        <v>24.40737</v>
      </c>
      <c r="Y21" s="12">
        <v>21.299440000000001</v>
      </c>
      <c r="Z21" s="12" t="s">
        <v>71</v>
      </c>
      <c r="AA21">
        <v>22.8534049987793</v>
      </c>
      <c r="AB21" s="12">
        <v>23.847470000000001</v>
      </c>
      <c r="AC21" s="12">
        <v>22.991409999999998</v>
      </c>
      <c r="AD21" s="12" t="s">
        <v>71</v>
      </c>
      <c r="AE21">
        <v>23.419441223144499</v>
      </c>
      <c r="AF21">
        <v>21310000</v>
      </c>
      <c r="AG21">
        <v>17892000</v>
      </c>
      <c r="AH21">
        <v>18890000</v>
      </c>
      <c r="AI21">
        <v>211630</v>
      </c>
      <c r="AJ21">
        <v>0</v>
      </c>
      <c r="AK21">
        <v>168450</v>
      </c>
      <c r="AL21">
        <v>218240</v>
      </c>
      <c r="AM21">
        <v>18155</v>
      </c>
      <c r="AN21">
        <v>0</v>
      </c>
      <c r="AO21">
        <v>410340</v>
      </c>
      <c r="AP21">
        <v>528220</v>
      </c>
      <c r="AQ21">
        <v>0</v>
      </c>
      <c r="AR21">
        <v>1.1432950191570901E-2</v>
      </c>
      <c r="AS21">
        <v>2.0771704180064299E-2</v>
      </c>
      <c r="AT21">
        <v>1.11168831168831E-2</v>
      </c>
    </row>
    <row r="22" spans="1:51" x14ac:dyDescent="0.3">
      <c r="A22" t="s">
        <v>103</v>
      </c>
      <c r="B22" t="s">
        <v>104</v>
      </c>
      <c r="C22" t="s">
        <v>104</v>
      </c>
      <c r="D22">
        <v>10</v>
      </c>
      <c r="E22">
        <v>10</v>
      </c>
      <c r="F22">
        <v>27.4</v>
      </c>
      <c r="G22">
        <v>0</v>
      </c>
      <c r="H22">
        <v>322.05</v>
      </c>
      <c r="I22">
        <v>23</v>
      </c>
      <c r="J22" s="7">
        <v>28.395219999999998</v>
      </c>
      <c r="K22" s="7">
        <v>28.742529999999999</v>
      </c>
      <c r="L22" s="7">
        <v>28.439800000000002</v>
      </c>
      <c r="M22">
        <v>28.5258464813232</v>
      </c>
      <c r="N22" s="8">
        <v>6.9825325012206996</v>
      </c>
      <c r="O22" s="10">
        <v>1.1630558112798599E-6</v>
      </c>
      <c r="P22" s="8">
        <v>28.5258464813232</v>
      </c>
      <c r="Q22">
        <v>1</v>
      </c>
      <c r="R22" s="2">
        <v>8.0604152679443004</v>
      </c>
      <c r="S22">
        <v>1</v>
      </c>
      <c r="T22" s="11">
        <v>21.391529999999999</v>
      </c>
      <c r="U22" s="11">
        <v>21.726459999999999</v>
      </c>
      <c r="V22" s="11">
        <v>21.511959999999998</v>
      </c>
      <c r="W22">
        <v>21.5433139801025</v>
      </c>
      <c r="X22" s="12" t="s">
        <v>71</v>
      </c>
      <c r="Y22" s="12" t="s">
        <v>71</v>
      </c>
      <c r="Z22" s="12" t="s">
        <v>71</v>
      </c>
      <c r="AB22" s="12">
        <v>20.465430000000001</v>
      </c>
      <c r="AC22" s="12" t="s">
        <v>71</v>
      </c>
      <c r="AD22" s="12" t="s">
        <v>71</v>
      </c>
      <c r="AE22">
        <v>20.465431213378899</v>
      </c>
      <c r="AF22">
        <v>26974000</v>
      </c>
      <c r="AG22">
        <v>35440000</v>
      </c>
      <c r="AH22">
        <v>31754000</v>
      </c>
      <c r="AI22">
        <v>183320</v>
      </c>
      <c r="AJ22">
        <v>293150</v>
      </c>
      <c r="AK22">
        <v>291480</v>
      </c>
      <c r="AL22">
        <v>0</v>
      </c>
      <c r="AM22">
        <v>0</v>
      </c>
      <c r="AN22">
        <v>0</v>
      </c>
      <c r="AO22">
        <v>191940</v>
      </c>
      <c r="AP22">
        <v>0</v>
      </c>
      <c r="AQ22">
        <v>0</v>
      </c>
      <c r="AR22">
        <v>0</v>
      </c>
      <c r="AS22">
        <v>0.62065939704939099</v>
      </c>
      <c r="AT22">
        <v>0.74368679019725004</v>
      </c>
    </row>
    <row r="23" spans="1:51" x14ac:dyDescent="0.3">
      <c r="A23" t="s">
        <v>105</v>
      </c>
      <c r="B23" t="s">
        <v>106</v>
      </c>
      <c r="C23" t="s">
        <v>106</v>
      </c>
      <c r="D23">
        <v>10</v>
      </c>
      <c r="E23">
        <v>10</v>
      </c>
      <c r="F23">
        <v>28.7</v>
      </c>
      <c r="G23">
        <v>0</v>
      </c>
      <c r="H23">
        <v>323.31</v>
      </c>
      <c r="I23">
        <v>29</v>
      </c>
      <c r="J23" s="7">
        <v>28.05941</v>
      </c>
      <c r="K23" s="7">
        <v>28.232189999999999</v>
      </c>
      <c r="L23" s="7">
        <v>27.2178</v>
      </c>
      <c r="M23">
        <v>27.836467742919901</v>
      </c>
      <c r="N23" s="2">
        <v>6.3057727813719993</v>
      </c>
      <c r="O23">
        <v>1</v>
      </c>
      <c r="P23" s="8">
        <v>27.836467742919901</v>
      </c>
      <c r="Q23">
        <v>1</v>
      </c>
      <c r="R23" s="8">
        <v>5.2221393585205007</v>
      </c>
      <c r="S23">
        <v>2.9513365861837999E-4</v>
      </c>
      <c r="T23" s="11" t="s">
        <v>71</v>
      </c>
      <c r="U23" s="11" t="s">
        <v>71</v>
      </c>
      <c r="V23" s="11">
        <v>21.53069</v>
      </c>
      <c r="W23">
        <v>21.530694961547901</v>
      </c>
      <c r="X23" s="12" t="s">
        <v>71</v>
      </c>
      <c r="Y23" s="12" t="s">
        <v>71</v>
      </c>
      <c r="Z23" s="12" t="s">
        <v>71</v>
      </c>
      <c r="AB23" s="12">
        <v>22.22794</v>
      </c>
      <c r="AC23" s="12">
        <v>22.382079999999998</v>
      </c>
      <c r="AD23" s="12">
        <v>23.232970000000002</v>
      </c>
      <c r="AE23">
        <v>22.6143283843994</v>
      </c>
      <c r="AF23">
        <v>13241000</v>
      </c>
      <c r="AG23">
        <v>12190000</v>
      </c>
      <c r="AH23">
        <v>11437000</v>
      </c>
      <c r="AI23">
        <v>0</v>
      </c>
      <c r="AJ23">
        <v>0</v>
      </c>
      <c r="AK23">
        <v>43823</v>
      </c>
      <c r="AL23">
        <v>0</v>
      </c>
      <c r="AM23">
        <v>0</v>
      </c>
      <c r="AN23">
        <v>0</v>
      </c>
      <c r="AO23">
        <v>351380</v>
      </c>
      <c r="AP23">
        <v>258590</v>
      </c>
      <c r="AQ23">
        <v>835180</v>
      </c>
      <c r="AR23">
        <v>0.480259385665529</v>
      </c>
      <c r="AS23">
        <v>0.470626459143969</v>
      </c>
      <c r="AT23">
        <v>6.79245283018868E-3</v>
      </c>
    </row>
    <row r="24" spans="1:51" x14ac:dyDescent="0.3">
      <c r="A24" t="s">
        <v>107</v>
      </c>
      <c r="B24" t="s">
        <v>108</v>
      </c>
      <c r="C24" t="s">
        <v>108</v>
      </c>
      <c r="D24">
        <v>8</v>
      </c>
      <c r="E24">
        <v>8</v>
      </c>
      <c r="F24">
        <v>30.1</v>
      </c>
      <c r="G24">
        <v>0</v>
      </c>
      <c r="H24">
        <v>198.65</v>
      </c>
      <c r="I24">
        <v>34</v>
      </c>
      <c r="J24" s="7">
        <v>28.343720000000001</v>
      </c>
      <c r="K24" s="7">
        <v>28.690560000000001</v>
      </c>
      <c r="L24" s="7">
        <v>27.837019999999999</v>
      </c>
      <c r="M24">
        <v>28.290430068969702</v>
      </c>
      <c r="N24" s="8">
        <v>4.7559585571289027</v>
      </c>
      <c r="O24">
        <v>1.93850183764732E-4</v>
      </c>
      <c r="P24" s="8">
        <v>5.0981006622314027</v>
      </c>
      <c r="Q24">
        <v>2.0532206085750598E-3</v>
      </c>
      <c r="R24" s="8">
        <v>2.5843105316162003</v>
      </c>
      <c r="S24">
        <v>7.7036528821650902E-3</v>
      </c>
      <c r="T24" s="11">
        <v>23.778459999999999</v>
      </c>
      <c r="U24" s="11">
        <v>23.817730000000001</v>
      </c>
      <c r="V24" s="11">
        <v>23.00722</v>
      </c>
      <c r="W24">
        <v>23.534471511840799</v>
      </c>
      <c r="X24" s="12">
        <v>23.714079999999999</v>
      </c>
      <c r="Y24" s="12" t="s">
        <v>71</v>
      </c>
      <c r="Z24" s="12">
        <v>22.670570000000001</v>
      </c>
      <c r="AA24">
        <v>23.192329406738299</v>
      </c>
      <c r="AB24" s="12">
        <v>24.878810000000001</v>
      </c>
      <c r="AC24" s="12">
        <v>26.461359999999999</v>
      </c>
      <c r="AD24" s="12">
        <v>25.778189999999999</v>
      </c>
      <c r="AE24">
        <v>25.706119537353501</v>
      </c>
      <c r="AF24">
        <v>32670000</v>
      </c>
      <c r="AG24">
        <v>30047000</v>
      </c>
      <c r="AH24">
        <v>22129000</v>
      </c>
      <c r="AI24">
        <v>523130</v>
      </c>
      <c r="AJ24">
        <v>639390</v>
      </c>
      <c r="AK24">
        <v>846560</v>
      </c>
      <c r="AL24">
        <v>275420</v>
      </c>
      <c r="AM24">
        <v>0</v>
      </c>
      <c r="AN24">
        <v>110560</v>
      </c>
      <c r="AO24">
        <v>5415200</v>
      </c>
      <c r="AP24">
        <v>11845000</v>
      </c>
      <c r="AQ24">
        <v>11456000</v>
      </c>
      <c r="AR24">
        <v>2.0689655172413798E-3</v>
      </c>
      <c r="AS24">
        <v>6.7840000000000001E-3</v>
      </c>
      <c r="AT24">
        <v>2.36830188679245E-2</v>
      </c>
    </row>
    <row r="25" spans="1:51" x14ac:dyDescent="0.3">
      <c r="A25" t="s">
        <v>109</v>
      </c>
      <c r="B25" t="s">
        <v>110</v>
      </c>
      <c r="C25" t="s">
        <v>110</v>
      </c>
      <c r="D25">
        <v>8</v>
      </c>
      <c r="E25">
        <v>8</v>
      </c>
      <c r="F25">
        <v>33</v>
      </c>
      <c r="G25">
        <v>0</v>
      </c>
      <c r="H25">
        <v>261.44</v>
      </c>
      <c r="I25">
        <v>17</v>
      </c>
      <c r="J25" s="7">
        <v>27.687660000000001</v>
      </c>
      <c r="K25" s="7">
        <v>27.36469</v>
      </c>
      <c r="L25" s="7">
        <v>26.627289999999999</v>
      </c>
      <c r="M25">
        <v>27.226545333862301</v>
      </c>
      <c r="N25" s="8">
        <v>5.1704864501953018</v>
      </c>
      <c r="O25">
        <v>1.0639276705642401E-3</v>
      </c>
      <c r="P25" s="2">
        <v>4.0035209655762003</v>
      </c>
      <c r="Q25">
        <v>1</v>
      </c>
      <c r="R25" s="8">
        <v>3.4407215118408025</v>
      </c>
      <c r="S25">
        <v>1.11552280594239E-3</v>
      </c>
      <c r="T25" s="11" t="s">
        <v>71</v>
      </c>
      <c r="U25" s="11">
        <v>21.985199999999999</v>
      </c>
      <c r="V25" s="11">
        <v>22.126919999999998</v>
      </c>
      <c r="W25">
        <v>22.056058883666999</v>
      </c>
      <c r="X25" s="12" t="s">
        <v>71</v>
      </c>
      <c r="Y25" s="12">
        <v>23.223020000000002</v>
      </c>
      <c r="Z25" s="12" t="s">
        <v>71</v>
      </c>
      <c r="AA25">
        <v>23.223024368286101</v>
      </c>
      <c r="AB25" s="12">
        <v>24.11299</v>
      </c>
      <c r="AC25" s="12">
        <v>23.984940000000002</v>
      </c>
      <c r="AD25" s="12">
        <v>23.259540000000001</v>
      </c>
      <c r="AE25">
        <v>23.785823822021499</v>
      </c>
      <c r="AF25">
        <v>11974000</v>
      </c>
      <c r="AG25">
        <v>12889000</v>
      </c>
      <c r="AH25">
        <v>13102000</v>
      </c>
      <c r="AI25">
        <v>0</v>
      </c>
      <c r="AJ25">
        <v>90060</v>
      </c>
      <c r="AK25">
        <v>177250</v>
      </c>
      <c r="AL25">
        <v>0</v>
      </c>
      <c r="AM25">
        <v>109120</v>
      </c>
      <c r="AN25">
        <v>0</v>
      </c>
      <c r="AO25">
        <v>1231800</v>
      </c>
      <c r="AP25">
        <v>1307900</v>
      </c>
      <c r="AQ25">
        <v>817230</v>
      </c>
      <c r="AR25">
        <v>4.1983471074380201E-3</v>
      </c>
      <c r="AS25">
        <v>0.90177819198508802</v>
      </c>
      <c r="AT25">
        <v>4.4642857142857097E-3</v>
      </c>
    </row>
    <row r="26" spans="1:51" x14ac:dyDescent="0.3">
      <c r="A26" t="s">
        <v>111</v>
      </c>
      <c r="B26" t="s">
        <v>112</v>
      </c>
      <c r="C26" t="s">
        <v>112</v>
      </c>
      <c r="D26">
        <v>7</v>
      </c>
      <c r="E26">
        <v>7</v>
      </c>
      <c r="F26">
        <v>27.9</v>
      </c>
      <c r="G26">
        <v>0</v>
      </c>
      <c r="H26">
        <v>317.63</v>
      </c>
      <c r="I26">
        <v>91</v>
      </c>
      <c r="J26" s="7">
        <v>31.647829999999999</v>
      </c>
      <c r="K26" s="7">
        <v>31.818899999999999</v>
      </c>
      <c r="L26" s="7">
        <v>31.80724</v>
      </c>
      <c r="M26">
        <v>31.757991790771499</v>
      </c>
      <c r="N26" s="8">
        <v>3.744188308715799</v>
      </c>
      <c r="O26">
        <v>3.04321726343873E-3</v>
      </c>
      <c r="P26" s="8">
        <v>2.3281993865966975</v>
      </c>
      <c r="Q26" s="10">
        <v>3.4678330449355198E-5</v>
      </c>
      <c r="R26" s="8">
        <v>4.0907497406006001</v>
      </c>
      <c r="S26" s="10">
        <v>1.214898182573E-6</v>
      </c>
      <c r="T26" s="11">
        <v>26.893650000000001</v>
      </c>
      <c r="U26" s="11">
        <v>28.303000000000001</v>
      </c>
      <c r="V26" s="11">
        <v>28.844760000000001</v>
      </c>
      <c r="W26">
        <v>28.0138034820557</v>
      </c>
      <c r="X26" s="12">
        <v>29.623470000000001</v>
      </c>
      <c r="Y26" s="12">
        <v>29.37923</v>
      </c>
      <c r="Z26" s="12">
        <v>29.28668</v>
      </c>
      <c r="AA26">
        <v>29.429792404174801</v>
      </c>
      <c r="AB26" s="12">
        <v>27.772539999999999</v>
      </c>
      <c r="AC26" s="12">
        <v>27.686520000000002</v>
      </c>
      <c r="AD26" s="12">
        <v>27.542670000000001</v>
      </c>
      <c r="AE26">
        <v>27.667242050170898</v>
      </c>
      <c r="AF26">
        <v>278460000</v>
      </c>
      <c r="AG26">
        <v>310120000</v>
      </c>
      <c r="AH26">
        <v>320820000</v>
      </c>
      <c r="AI26">
        <v>10420000</v>
      </c>
      <c r="AJ26">
        <v>12853000</v>
      </c>
      <c r="AK26">
        <v>15807000</v>
      </c>
      <c r="AL26">
        <v>6491400</v>
      </c>
      <c r="AM26">
        <v>6579900</v>
      </c>
      <c r="AN26">
        <v>7419700</v>
      </c>
      <c r="AO26">
        <v>13549000</v>
      </c>
      <c r="AP26">
        <v>18099000</v>
      </c>
      <c r="AQ26">
        <v>19619000</v>
      </c>
      <c r="AR26">
        <v>7.0625000000000002E-3</v>
      </c>
      <c r="AS26">
        <v>0</v>
      </c>
      <c r="AT26">
        <v>0</v>
      </c>
    </row>
    <row r="27" spans="1:51" x14ac:dyDescent="0.3">
      <c r="A27" t="s">
        <v>113</v>
      </c>
      <c r="B27" t="s">
        <v>114</v>
      </c>
      <c r="C27" t="s">
        <v>114</v>
      </c>
      <c r="D27">
        <v>7</v>
      </c>
      <c r="E27">
        <v>7</v>
      </c>
      <c r="F27">
        <v>40.4</v>
      </c>
      <c r="G27">
        <v>0</v>
      </c>
      <c r="H27">
        <v>123.73</v>
      </c>
      <c r="I27">
        <v>28</v>
      </c>
      <c r="J27" s="7">
        <v>29.121590000000001</v>
      </c>
      <c r="K27" s="7">
        <v>29.186150000000001</v>
      </c>
      <c r="L27" s="7">
        <v>29.147220000000001</v>
      </c>
      <c r="M27">
        <v>29.151653289794901</v>
      </c>
      <c r="N27" s="8">
        <v>29.151653289794901</v>
      </c>
      <c r="O27">
        <v>1</v>
      </c>
      <c r="P27" s="8">
        <v>29.151653289794901</v>
      </c>
      <c r="Q27">
        <v>1</v>
      </c>
      <c r="R27" s="8">
        <v>29.151653289794901</v>
      </c>
      <c r="S27">
        <v>1</v>
      </c>
      <c r="T27" s="11" t="s">
        <v>71</v>
      </c>
      <c r="U27" s="11" t="s">
        <v>71</v>
      </c>
      <c r="V27" s="11" t="s">
        <v>71</v>
      </c>
      <c r="X27" s="12" t="s">
        <v>71</v>
      </c>
      <c r="Y27" s="12" t="s">
        <v>71</v>
      </c>
      <c r="Z27" s="12" t="s">
        <v>71</v>
      </c>
      <c r="AB27" s="12" t="s">
        <v>71</v>
      </c>
      <c r="AC27" s="12" t="s">
        <v>71</v>
      </c>
      <c r="AD27" s="12" t="s">
        <v>71</v>
      </c>
      <c r="AF27">
        <v>66599000</v>
      </c>
      <c r="AG27">
        <v>72595000</v>
      </c>
      <c r="AH27">
        <v>6644300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1</v>
      </c>
      <c r="AS27">
        <v>1</v>
      </c>
      <c r="AT27">
        <v>1</v>
      </c>
    </row>
    <row r="28" spans="1:51" x14ac:dyDescent="0.3">
      <c r="A28" t="s">
        <v>115</v>
      </c>
      <c r="B28" t="s">
        <v>116</v>
      </c>
      <c r="C28" t="s">
        <v>117</v>
      </c>
      <c r="D28">
        <v>7</v>
      </c>
      <c r="E28">
        <v>7</v>
      </c>
      <c r="F28">
        <v>21.5</v>
      </c>
      <c r="G28">
        <v>0</v>
      </c>
      <c r="H28">
        <v>33.662999999999997</v>
      </c>
      <c r="I28">
        <v>25</v>
      </c>
      <c r="J28" s="7">
        <v>28.339300000000001</v>
      </c>
      <c r="K28" s="7">
        <v>28.398969999999998</v>
      </c>
      <c r="L28" s="7">
        <v>28.20881</v>
      </c>
      <c r="M28">
        <v>28.31569480896</v>
      </c>
      <c r="N28" s="8">
        <v>28.31569480896</v>
      </c>
      <c r="O28">
        <v>1</v>
      </c>
      <c r="P28" s="8">
        <v>3.652173995971701</v>
      </c>
      <c r="Q28">
        <v>1.2026753526421801E-3</v>
      </c>
      <c r="R28" s="8">
        <v>3.2874832153320988</v>
      </c>
      <c r="S28" s="10">
        <v>7.8756524604124192E-6</v>
      </c>
      <c r="T28" s="11" t="s">
        <v>71</v>
      </c>
      <c r="U28" s="11" t="s">
        <v>71</v>
      </c>
      <c r="V28" s="11" t="s">
        <v>71</v>
      </c>
      <c r="X28" s="12">
        <v>25.05519</v>
      </c>
      <c r="Y28" s="12">
        <v>24.271850000000001</v>
      </c>
      <c r="Z28" s="12" t="s">
        <v>71</v>
      </c>
      <c r="AA28">
        <v>24.663520812988299</v>
      </c>
      <c r="AB28" s="12">
        <v>24.854859999999999</v>
      </c>
      <c r="AC28" s="12">
        <v>25.04214</v>
      </c>
      <c r="AD28" s="12">
        <v>25.187639999999998</v>
      </c>
      <c r="AE28">
        <v>25.028211593627901</v>
      </c>
      <c r="AF28">
        <v>37343000</v>
      </c>
      <c r="AG28">
        <v>36325000</v>
      </c>
      <c r="AH28">
        <v>37554000</v>
      </c>
      <c r="AI28">
        <v>0</v>
      </c>
      <c r="AJ28">
        <v>0</v>
      </c>
      <c r="AK28">
        <v>0</v>
      </c>
      <c r="AL28">
        <v>485290</v>
      </c>
      <c r="AM28">
        <v>169520</v>
      </c>
      <c r="AN28">
        <v>0</v>
      </c>
      <c r="AO28">
        <v>2803100</v>
      </c>
      <c r="AP28">
        <v>3630000</v>
      </c>
      <c r="AQ28">
        <v>4335700</v>
      </c>
      <c r="AR28">
        <v>0.67838292011019297</v>
      </c>
      <c r="AS28">
        <v>5.0097087378640796E-3</v>
      </c>
      <c r="AT28">
        <v>0</v>
      </c>
      <c r="AX28" s="13"/>
      <c r="AY28" s="13"/>
    </row>
    <row r="29" spans="1:51" x14ac:dyDescent="0.3">
      <c r="A29" t="s">
        <v>118</v>
      </c>
      <c r="B29" t="s">
        <v>119</v>
      </c>
      <c r="C29" t="s">
        <v>120</v>
      </c>
      <c r="D29">
        <v>7</v>
      </c>
      <c r="E29">
        <v>7</v>
      </c>
      <c r="F29">
        <v>11.9</v>
      </c>
      <c r="G29">
        <v>0</v>
      </c>
      <c r="H29">
        <v>99.960999999999999</v>
      </c>
      <c r="I29">
        <v>23</v>
      </c>
      <c r="J29" s="7">
        <v>27.257999999999999</v>
      </c>
      <c r="K29" s="7">
        <v>26.996469999999999</v>
      </c>
      <c r="L29" s="7">
        <v>27.148510000000002</v>
      </c>
      <c r="M29">
        <v>27.134326934814499</v>
      </c>
      <c r="N29" s="2">
        <v>6.6996135711669993</v>
      </c>
      <c r="O29">
        <v>1</v>
      </c>
      <c r="P29" s="8">
        <v>4.9301624298095987</v>
      </c>
      <c r="Q29">
        <v>6.8811305310943901E-4</v>
      </c>
      <c r="R29" s="8">
        <v>3.1998767852783985</v>
      </c>
      <c r="S29">
        <v>7.0902604286922702E-4</v>
      </c>
      <c r="T29" s="11" t="s">
        <v>71</v>
      </c>
      <c r="U29" s="11" t="s">
        <v>71</v>
      </c>
      <c r="V29" s="11">
        <v>20.434709999999999</v>
      </c>
      <c r="W29">
        <v>20.4347133636475</v>
      </c>
      <c r="X29" s="12">
        <v>21.772580000000001</v>
      </c>
      <c r="Y29" s="12" t="s">
        <v>71</v>
      </c>
      <c r="Z29" s="12">
        <v>22.635750000000002</v>
      </c>
      <c r="AA29">
        <v>22.204164505004901</v>
      </c>
      <c r="AB29" s="12">
        <v>23.329509999999999</v>
      </c>
      <c r="AC29" s="12">
        <v>24.00299</v>
      </c>
      <c r="AD29" s="12">
        <v>24.470849999999999</v>
      </c>
      <c r="AE29">
        <v>23.934450149536101</v>
      </c>
      <c r="AF29">
        <v>5986000</v>
      </c>
      <c r="AG29">
        <v>5499000</v>
      </c>
      <c r="AH29">
        <v>6726300</v>
      </c>
      <c r="AI29">
        <v>0</v>
      </c>
      <c r="AJ29">
        <v>0</v>
      </c>
      <c r="AK29">
        <v>27423</v>
      </c>
      <c r="AL29">
        <v>40960</v>
      </c>
      <c r="AM29">
        <v>0</v>
      </c>
      <c r="AN29">
        <v>87156</v>
      </c>
      <c r="AO29">
        <v>487290</v>
      </c>
      <c r="AP29">
        <v>618530</v>
      </c>
      <c r="AQ29">
        <v>923920</v>
      </c>
      <c r="AR29">
        <v>0.54997878280290302</v>
      </c>
      <c r="AS29">
        <v>5.2266666666666703E-3</v>
      </c>
      <c r="AT29">
        <v>5.6179775280898901E-3</v>
      </c>
    </row>
    <row r="30" spans="1:51" x14ac:dyDescent="0.3">
      <c r="A30" t="s">
        <v>121</v>
      </c>
      <c r="B30" t="s">
        <v>122</v>
      </c>
      <c r="C30" t="s">
        <v>122</v>
      </c>
      <c r="D30">
        <v>7</v>
      </c>
      <c r="E30">
        <v>7</v>
      </c>
      <c r="F30">
        <v>9.8000000000000007</v>
      </c>
      <c r="G30">
        <v>0</v>
      </c>
      <c r="H30">
        <v>43.420999999999999</v>
      </c>
      <c r="I30">
        <v>22</v>
      </c>
      <c r="J30" s="7">
        <v>26.440760000000001</v>
      </c>
      <c r="K30" s="7">
        <v>26.176909999999999</v>
      </c>
      <c r="L30" s="7">
        <v>26.918659999999999</v>
      </c>
      <c r="M30">
        <v>26.512109756469702</v>
      </c>
      <c r="N30" s="8">
        <v>4.876205444335902</v>
      </c>
      <c r="O30">
        <v>9.9208775172025506E-4</v>
      </c>
      <c r="P30" s="8">
        <v>3.5164508819580007</v>
      </c>
      <c r="Q30">
        <v>1.1798328721187199E-3</v>
      </c>
      <c r="R30" s="8">
        <v>3.9087581634521023</v>
      </c>
      <c r="S30">
        <v>4.9331771377396697E-4</v>
      </c>
      <c r="T30" s="11">
        <v>21.107959999999999</v>
      </c>
      <c r="U30" s="11">
        <v>21.120290000000001</v>
      </c>
      <c r="V30" s="11">
        <v>22.679469999999998</v>
      </c>
      <c r="W30">
        <v>21.6359043121338</v>
      </c>
      <c r="X30" s="12">
        <v>22.276599999999998</v>
      </c>
      <c r="Y30" s="12">
        <v>23.483450000000001</v>
      </c>
      <c r="Z30" s="12">
        <v>23.22692</v>
      </c>
      <c r="AA30">
        <v>22.995658874511701</v>
      </c>
      <c r="AB30" s="12">
        <v>22.980170000000001</v>
      </c>
      <c r="AC30" s="12">
        <v>21.989889999999999</v>
      </c>
      <c r="AD30" s="12">
        <v>22.84</v>
      </c>
      <c r="AE30">
        <v>22.603351593017599</v>
      </c>
      <c r="AF30">
        <v>4723800</v>
      </c>
      <c r="AG30">
        <v>3429100</v>
      </c>
      <c r="AH30">
        <v>4823100</v>
      </c>
      <c r="AI30">
        <v>39461</v>
      </c>
      <c r="AJ30">
        <v>46835</v>
      </c>
      <c r="AK30">
        <v>185060</v>
      </c>
      <c r="AL30">
        <v>69061</v>
      </c>
      <c r="AM30">
        <v>236670</v>
      </c>
      <c r="AN30">
        <v>86652</v>
      </c>
      <c r="AO30">
        <v>267210</v>
      </c>
      <c r="AP30">
        <v>164830</v>
      </c>
      <c r="AQ30">
        <v>322430</v>
      </c>
      <c r="AR30">
        <v>4.4561403508771901E-3</v>
      </c>
      <c r="AS30">
        <v>5.10891089108911E-3</v>
      </c>
      <c r="AT30">
        <v>6.7567567567567597E-3</v>
      </c>
    </row>
    <row r="31" spans="1:51" x14ac:dyDescent="0.3">
      <c r="A31" t="s">
        <v>123</v>
      </c>
      <c r="B31" t="s">
        <v>124</v>
      </c>
      <c r="C31" t="s">
        <v>125</v>
      </c>
      <c r="D31">
        <v>5</v>
      </c>
      <c r="E31">
        <v>5</v>
      </c>
      <c r="F31">
        <v>18.8</v>
      </c>
      <c r="G31">
        <v>0</v>
      </c>
      <c r="H31">
        <v>47.878999999999998</v>
      </c>
      <c r="I31">
        <v>21</v>
      </c>
      <c r="J31" s="7">
        <v>28.836929999999999</v>
      </c>
      <c r="K31" s="7">
        <v>28.444590000000002</v>
      </c>
      <c r="L31" s="7">
        <v>28.609919999999999</v>
      </c>
      <c r="M31">
        <v>28.630477905273398</v>
      </c>
      <c r="N31" s="8">
        <v>28.630477905273398</v>
      </c>
      <c r="O31">
        <v>1</v>
      </c>
      <c r="P31" s="2">
        <v>5.9451122283934978</v>
      </c>
      <c r="Q31">
        <v>1</v>
      </c>
      <c r="R31" s="8">
        <v>5.3167953491210973</v>
      </c>
      <c r="S31" s="10">
        <v>8.3305352113552795E-5</v>
      </c>
      <c r="T31" s="11" t="s">
        <v>71</v>
      </c>
      <c r="U31" s="11" t="s">
        <v>71</v>
      </c>
      <c r="V31" s="11" t="s">
        <v>71</v>
      </c>
      <c r="X31" s="12" t="s">
        <v>71</v>
      </c>
      <c r="Y31" s="12" t="s">
        <v>71</v>
      </c>
      <c r="Z31" s="12">
        <v>22.685369999999999</v>
      </c>
      <c r="AA31">
        <v>22.685365676879901</v>
      </c>
      <c r="AB31" s="12">
        <v>23.830939999999998</v>
      </c>
      <c r="AC31" s="12">
        <v>23.338789999999999</v>
      </c>
      <c r="AD31" s="12">
        <v>22.771329999999999</v>
      </c>
      <c r="AE31">
        <v>23.313682556152301</v>
      </c>
      <c r="AF31">
        <v>64000000</v>
      </c>
      <c r="AG31">
        <v>38982000</v>
      </c>
      <c r="AH31">
        <v>4442300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538210</v>
      </c>
      <c r="AO31">
        <v>918230</v>
      </c>
      <c r="AP31">
        <v>1041400</v>
      </c>
      <c r="AQ31">
        <v>735560</v>
      </c>
      <c r="AR31">
        <v>0.49697880928355198</v>
      </c>
      <c r="AS31">
        <v>0.48647963800904998</v>
      </c>
      <c r="AT31">
        <v>0</v>
      </c>
    </row>
    <row r="32" spans="1:51" x14ac:dyDescent="0.3">
      <c r="A32" t="s">
        <v>126</v>
      </c>
      <c r="B32" t="s">
        <v>127</v>
      </c>
      <c r="C32" t="s">
        <v>127</v>
      </c>
      <c r="D32">
        <v>5</v>
      </c>
      <c r="E32">
        <v>5</v>
      </c>
      <c r="F32">
        <v>15.3</v>
      </c>
      <c r="G32">
        <v>0</v>
      </c>
      <c r="H32">
        <v>13.468999999999999</v>
      </c>
      <c r="I32">
        <v>10</v>
      </c>
      <c r="J32" s="7">
        <v>27.207229999999999</v>
      </c>
      <c r="K32" s="7">
        <v>27.259789999999999</v>
      </c>
      <c r="L32" s="7">
        <v>26.054099999999998</v>
      </c>
      <c r="M32">
        <v>26.8403720855713</v>
      </c>
      <c r="N32" s="8">
        <v>2.4440898895263992</v>
      </c>
      <c r="O32">
        <v>3.43342182449566E-3</v>
      </c>
      <c r="P32" s="8">
        <v>3.7808895111083984</v>
      </c>
      <c r="Q32">
        <v>5.9823194387859198E-3</v>
      </c>
      <c r="R32" s="2">
        <v>4.9877853393555007</v>
      </c>
      <c r="S32">
        <v>1</v>
      </c>
      <c r="T32" s="11">
        <v>24.398849999999999</v>
      </c>
      <c r="U32" s="11">
        <v>24.360109999999999</v>
      </c>
      <c r="V32" s="11">
        <v>24.429880000000001</v>
      </c>
      <c r="W32">
        <v>24.396282196044901</v>
      </c>
      <c r="X32" s="12">
        <v>22.813469999999999</v>
      </c>
      <c r="Y32" s="12" t="s">
        <v>71</v>
      </c>
      <c r="Z32" s="12">
        <v>23.305489999999999</v>
      </c>
      <c r="AA32">
        <v>23.059482574462901</v>
      </c>
      <c r="AB32" s="12" t="s">
        <v>71</v>
      </c>
      <c r="AC32" s="12">
        <v>21.852589999999999</v>
      </c>
      <c r="AD32" s="12" t="s">
        <v>71</v>
      </c>
      <c r="AE32">
        <v>21.852586746215799</v>
      </c>
      <c r="AF32">
        <v>9457400</v>
      </c>
      <c r="AG32">
        <v>9292500</v>
      </c>
      <c r="AH32">
        <v>9679000</v>
      </c>
      <c r="AI32">
        <v>403250</v>
      </c>
      <c r="AJ32">
        <v>454470</v>
      </c>
      <c r="AK32">
        <v>592430</v>
      </c>
      <c r="AL32">
        <v>63232</v>
      </c>
      <c r="AM32">
        <v>0</v>
      </c>
      <c r="AN32">
        <v>55630</v>
      </c>
      <c r="AO32">
        <v>0</v>
      </c>
      <c r="AP32">
        <v>98928</v>
      </c>
      <c r="AQ32">
        <v>0</v>
      </c>
      <c r="AR32">
        <v>7.26903553299492E-3</v>
      </c>
      <c r="AS32">
        <v>1.1515151515151501E-2</v>
      </c>
      <c r="AT32">
        <v>1</v>
      </c>
      <c r="AX32" s="13"/>
      <c r="AY32" s="13"/>
    </row>
    <row r="33" spans="1:51" x14ac:dyDescent="0.3">
      <c r="A33" t="s">
        <v>128</v>
      </c>
      <c r="B33" t="s">
        <v>129</v>
      </c>
      <c r="C33" t="s">
        <v>129</v>
      </c>
      <c r="D33">
        <v>4</v>
      </c>
      <c r="E33">
        <v>4</v>
      </c>
      <c r="F33">
        <v>23.4</v>
      </c>
      <c r="G33">
        <v>0</v>
      </c>
      <c r="H33">
        <v>232.41</v>
      </c>
      <c r="I33">
        <v>19</v>
      </c>
      <c r="J33" s="7">
        <v>27.907879999999999</v>
      </c>
      <c r="K33" s="7">
        <v>28.28069</v>
      </c>
      <c r="L33" s="7">
        <v>28.22775</v>
      </c>
      <c r="M33">
        <v>28.1387729644775</v>
      </c>
      <c r="N33" s="2">
        <v>3.7782573699950994</v>
      </c>
      <c r="O33">
        <v>1</v>
      </c>
      <c r="P33" s="8">
        <v>28.1387729644775</v>
      </c>
      <c r="Q33">
        <v>1</v>
      </c>
      <c r="R33" s="8">
        <v>4.2348098754881995</v>
      </c>
      <c r="S33" s="10">
        <v>6.1943517924098199E-6</v>
      </c>
      <c r="T33" s="11">
        <v>24.360520000000001</v>
      </c>
      <c r="U33" s="11" t="s">
        <v>71</v>
      </c>
      <c r="V33" s="11" t="s">
        <v>71</v>
      </c>
      <c r="W33">
        <v>24.360515594482401</v>
      </c>
      <c r="X33" s="12" t="s">
        <v>71</v>
      </c>
      <c r="Y33" s="12" t="s">
        <v>71</v>
      </c>
      <c r="Z33" s="12" t="s">
        <v>71</v>
      </c>
      <c r="AB33" s="12">
        <v>23.88073</v>
      </c>
      <c r="AC33" s="12">
        <v>23.798279999999998</v>
      </c>
      <c r="AD33" s="12">
        <v>24.032879999999999</v>
      </c>
      <c r="AE33">
        <v>23.9039630889893</v>
      </c>
      <c r="AF33">
        <v>32017000</v>
      </c>
      <c r="AG33">
        <v>38481000</v>
      </c>
      <c r="AH33">
        <v>40811000</v>
      </c>
      <c r="AI33">
        <v>147460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1011800</v>
      </c>
      <c r="AP33">
        <v>1343300</v>
      </c>
      <c r="AQ33">
        <v>1493800</v>
      </c>
      <c r="AR33">
        <v>0.82843734230445798</v>
      </c>
      <c r="AS33">
        <v>0.80566860949208996</v>
      </c>
      <c r="AT33">
        <v>0</v>
      </c>
      <c r="AX33" s="13"/>
      <c r="AY33" s="13"/>
    </row>
    <row r="34" spans="1:51" x14ac:dyDescent="0.3">
      <c r="A34" t="s">
        <v>130</v>
      </c>
      <c r="B34" t="s">
        <v>131</v>
      </c>
      <c r="C34" t="s">
        <v>131</v>
      </c>
      <c r="D34">
        <v>4</v>
      </c>
      <c r="E34">
        <v>4</v>
      </c>
      <c r="F34">
        <v>24.7</v>
      </c>
      <c r="G34">
        <v>0</v>
      </c>
      <c r="H34">
        <v>94.314999999999998</v>
      </c>
      <c r="I34">
        <v>11</v>
      </c>
      <c r="J34" s="7">
        <v>27.521709999999999</v>
      </c>
      <c r="K34" s="7">
        <v>26.944140000000001</v>
      </c>
      <c r="L34" s="7">
        <v>27.326720000000002</v>
      </c>
      <c r="M34">
        <v>27.264186859130898</v>
      </c>
      <c r="N34" s="8">
        <v>4.23828125</v>
      </c>
      <c r="O34">
        <v>2.5824432652514701E-4</v>
      </c>
      <c r="P34" s="8">
        <v>27.264186859130898</v>
      </c>
      <c r="Q34">
        <v>1</v>
      </c>
      <c r="R34" s="8">
        <v>4.9832458496093999</v>
      </c>
      <c r="S34">
        <v>2.7744408204150798E-4</v>
      </c>
      <c r="T34" s="11">
        <v>23.538720000000001</v>
      </c>
      <c r="U34" s="11">
        <v>23.048549999999999</v>
      </c>
      <c r="V34" s="11">
        <v>22.490449999999999</v>
      </c>
      <c r="W34">
        <v>23.025905609130898</v>
      </c>
      <c r="X34" s="12" t="s">
        <v>71</v>
      </c>
      <c r="Y34" s="12" t="s">
        <v>71</v>
      </c>
      <c r="Z34" s="12" t="s">
        <v>71</v>
      </c>
      <c r="AB34" s="12" t="s">
        <v>71</v>
      </c>
      <c r="AC34" s="12">
        <v>22.44397</v>
      </c>
      <c r="AD34" s="12">
        <v>22.117909999999998</v>
      </c>
      <c r="AE34">
        <v>22.280941009521499</v>
      </c>
      <c r="AF34">
        <v>30757000</v>
      </c>
      <c r="AG34">
        <v>12132000</v>
      </c>
      <c r="AH34">
        <v>27909000</v>
      </c>
      <c r="AI34">
        <v>180300</v>
      </c>
      <c r="AJ34">
        <v>150620</v>
      </c>
      <c r="AK34">
        <v>188140</v>
      </c>
      <c r="AL34">
        <v>0</v>
      </c>
      <c r="AM34">
        <v>0</v>
      </c>
      <c r="AN34">
        <v>0</v>
      </c>
      <c r="AO34">
        <v>0</v>
      </c>
      <c r="AP34">
        <v>440720</v>
      </c>
      <c r="AQ34">
        <v>351740</v>
      </c>
      <c r="AR34">
        <v>1.8181818181818199E-3</v>
      </c>
      <c r="AS34">
        <v>0.47455026974006898</v>
      </c>
      <c r="AT34">
        <v>4.7200000000000002E-3</v>
      </c>
    </row>
    <row r="35" spans="1:51" x14ac:dyDescent="0.3">
      <c r="A35" t="s">
        <v>132</v>
      </c>
      <c r="B35" t="s">
        <v>133</v>
      </c>
      <c r="C35" t="s">
        <v>133</v>
      </c>
      <c r="D35">
        <v>4</v>
      </c>
      <c r="E35">
        <v>4</v>
      </c>
      <c r="F35">
        <v>10.1</v>
      </c>
      <c r="G35">
        <v>0</v>
      </c>
      <c r="H35">
        <v>9.19</v>
      </c>
      <c r="I35">
        <v>17</v>
      </c>
      <c r="J35" s="7">
        <v>27.44332</v>
      </c>
      <c r="K35" s="7">
        <v>27.706219999999998</v>
      </c>
      <c r="L35" s="7">
        <v>27.214009999999998</v>
      </c>
      <c r="M35">
        <v>27.454517364501999</v>
      </c>
      <c r="N35" s="8">
        <v>4.1790523529052983</v>
      </c>
      <c r="O35" s="10">
        <v>4.7549253149670898E-5</v>
      </c>
      <c r="P35" s="2">
        <v>3.4140052795411009</v>
      </c>
      <c r="Q35">
        <v>1</v>
      </c>
      <c r="R35" s="8">
        <v>2.5287380218506001</v>
      </c>
      <c r="S35">
        <v>7.0323455652278701E-4</v>
      </c>
      <c r="T35" s="11">
        <v>23.291650000000001</v>
      </c>
      <c r="U35" s="11">
        <v>22.970669999999998</v>
      </c>
      <c r="V35" s="11">
        <v>23.564070000000001</v>
      </c>
      <c r="W35">
        <v>23.275465011596701</v>
      </c>
      <c r="X35" s="12" t="s">
        <v>71</v>
      </c>
      <c r="Y35" s="12" t="s">
        <v>71</v>
      </c>
      <c r="Z35" s="12">
        <v>24.040510000000001</v>
      </c>
      <c r="AA35">
        <v>24.040512084960898</v>
      </c>
      <c r="AB35" s="12">
        <v>24.505849999999999</v>
      </c>
      <c r="AC35" s="12">
        <v>24.985679999999999</v>
      </c>
      <c r="AD35" s="12">
        <v>25.285810000000001</v>
      </c>
      <c r="AE35">
        <v>24.925779342651399</v>
      </c>
      <c r="AF35">
        <v>10778000</v>
      </c>
      <c r="AG35">
        <v>12200000</v>
      </c>
      <c r="AH35">
        <v>11563000</v>
      </c>
      <c r="AI35">
        <v>52951</v>
      </c>
      <c r="AJ35">
        <v>71735</v>
      </c>
      <c r="AK35">
        <v>150490</v>
      </c>
      <c r="AL35">
        <v>0</v>
      </c>
      <c r="AM35">
        <v>0</v>
      </c>
      <c r="AN35">
        <v>183590</v>
      </c>
      <c r="AO35">
        <v>1061100</v>
      </c>
      <c r="AP35">
        <v>1919500</v>
      </c>
      <c r="AQ35">
        <v>2421100</v>
      </c>
      <c r="AR35">
        <v>0</v>
      </c>
      <c r="AS35">
        <v>0.96857657657657703</v>
      </c>
      <c r="AT35">
        <v>5.6818181818181802E-3</v>
      </c>
      <c r="AX35" s="13"/>
      <c r="AY35" s="13"/>
    </row>
    <row r="36" spans="1:51" x14ac:dyDescent="0.3">
      <c r="A36" t="s">
        <v>134</v>
      </c>
      <c r="B36" t="s">
        <v>135</v>
      </c>
      <c r="C36" t="s">
        <v>135</v>
      </c>
      <c r="D36">
        <v>4</v>
      </c>
      <c r="E36">
        <v>4</v>
      </c>
      <c r="F36">
        <v>9.1</v>
      </c>
      <c r="G36">
        <v>0</v>
      </c>
      <c r="H36">
        <v>4.9881000000000002</v>
      </c>
      <c r="I36">
        <v>9</v>
      </c>
      <c r="J36" s="7">
        <v>26.424140000000001</v>
      </c>
      <c r="K36" s="7">
        <v>26.36468</v>
      </c>
      <c r="L36" s="7">
        <v>26.706219999999998</v>
      </c>
      <c r="M36">
        <v>26.498348236083999</v>
      </c>
      <c r="N36" s="8">
        <v>2.9563446044921982</v>
      </c>
      <c r="O36" s="10">
        <v>1.7442217987797101E-5</v>
      </c>
      <c r="P36" s="8">
        <v>26.498348236083999</v>
      </c>
      <c r="Q36">
        <v>1</v>
      </c>
      <c r="R36" s="8">
        <v>26.498348236083999</v>
      </c>
      <c r="S36">
        <v>1</v>
      </c>
      <c r="T36" s="11">
        <v>23.531960000000002</v>
      </c>
      <c r="U36" s="11">
        <v>23.654689999999999</v>
      </c>
      <c r="V36" s="11">
        <v>23.439360000000001</v>
      </c>
      <c r="W36">
        <v>23.5420036315918</v>
      </c>
      <c r="X36" s="12" t="s">
        <v>71</v>
      </c>
      <c r="Y36" s="12" t="s">
        <v>71</v>
      </c>
      <c r="Z36" s="12" t="s">
        <v>71</v>
      </c>
      <c r="AB36" s="12" t="s">
        <v>71</v>
      </c>
      <c r="AC36" s="12" t="s">
        <v>71</v>
      </c>
      <c r="AD36" s="12" t="s">
        <v>71</v>
      </c>
      <c r="AF36">
        <v>7188500</v>
      </c>
      <c r="AG36">
        <v>6583000</v>
      </c>
      <c r="AH36">
        <v>9898200</v>
      </c>
      <c r="AI36">
        <v>164320</v>
      </c>
      <c r="AJ36">
        <v>166110</v>
      </c>
      <c r="AK36">
        <v>21556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1</v>
      </c>
      <c r="AT36">
        <v>1</v>
      </c>
      <c r="AX36" s="13"/>
      <c r="AY36" s="13"/>
    </row>
    <row r="37" spans="1:51" x14ac:dyDescent="0.3">
      <c r="A37" t="s">
        <v>136</v>
      </c>
      <c r="B37" t="s">
        <v>137</v>
      </c>
      <c r="C37" t="s">
        <v>137</v>
      </c>
      <c r="D37">
        <v>4</v>
      </c>
      <c r="E37">
        <v>4</v>
      </c>
      <c r="F37">
        <v>22.5</v>
      </c>
      <c r="G37">
        <v>0</v>
      </c>
      <c r="H37">
        <v>14.087999999999999</v>
      </c>
      <c r="I37">
        <v>8</v>
      </c>
      <c r="J37" s="7">
        <v>25.91123</v>
      </c>
      <c r="K37" s="7">
        <v>26.029730000000001</v>
      </c>
      <c r="L37" s="7">
        <v>25.84525</v>
      </c>
      <c r="M37">
        <v>25.928733825683601</v>
      </c>
      <c r="N37" s="8">
        <v>25.928733825683601</v>
      </c>
      <c r="O37">
        <v>1</v>
      </c>
      <c r="P37" s="8">
        <v>25.928733825683601</v>
      </c>
      <c r="Q37">
        <v>1</v>
      </c>
      <c r="R37" s="8">
        <v>25.928733825683601</v>
      </c>
      <c r="S37">
        <v>1</v>
      </c>
      <c r="T37" s="11" t="s">
        <v>71</v>
      </c>
      <c r="U37" s="11" t="s">
        <v>71</v>
      </c>
      <c r="V37" s="11" t="s">
        <v>71</v>
      </c>
      <c r="X37" s="12" t="s">
        <v>71</v>
      </c>
      <c r="Y37" s="12" t="s">
        <v>71</v>
      </c>
      <c r="Z37" s="12" t="s">
        <v>71</v>
      </c>
      <c r="AB37" s="12" t="s">
        <v>71</v>
      </c>
      <c r="AC37" s="12" t="s">
        <v>71</v>
      </c>
      <c r="AD37" s="12" t="s">
        <v>71</v>
      </c>
      <c r="AF37">
        <v>8260400</v>
      </c>
      <c r="AG37">
        <v>6054100</v>
      </c>
      <c r="AH37">
        <v>691760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.51842736842105297</v>
      </c>
      <c r="AS37">
        <v>0.50766421825813202</v>
      </c>
      <c r="AT37">
        <v>0.63608793456032697</v>
      </c>
    </row>
    <row r="38" spans="1:51" x14ac:dyDescent="0.3">
      <c r="A38" t="s">
        <v>138</v>
      </c>
      <c r="B38" t="s">
        <v>139</v>
      </c>
      <c r="C38" t="s">
        <v>139</v>
      </c>
      <c r="D38">
        <v>3</v>
      </c>
      <c r="E38">
        <v>3</v>
      </c>
      <c r="F38">
        <v>10.3</v>
      </c>
      <c r="G38">
        <v>0</v>
      </c>
      <c r="H38">
        <v>46.454000000000001</v>
      </c>
      <c r="I38">
        <v>11</v>
      </c>
      <c r="J38" s="7">
        <v>27.251329999999999</v>
      </c>
      <c r="K38" s="7">
        <v>27.385739999999998</v>
      </c>
      <c r="L38" s="7">
        <v>27.76116</v>
      </c>
      <c r="M38">
        <v>27.466079711914102</v>
      </c>
      <c r="N38" s="2">
        <v>5.7199611663818999</v>
      </c>
      <c r="O38">
        <v>1</v>
      </c>
      <c r="P38" s="8">
        <v>27.466079711914102</v>
      </c>
      <c r="Q38">
        <v>1</v>
      </c>
      <c r="R38" s="8">
        <v>27.466079711914102</v>
      </c>
      <c r="S38">
        <v>1</v>
      </c>
      <c r="T38" s="11">
        <v>21.746120000000001</v>
      </c>
      <c r="U38" s="11" t="s">
        <v>71</v>
      </c>
      <c r="V38" s="11" t="s">
        <v>71</v>
      </c>
      <c r="W38">
        <v>21.746118545532202</v>
      </c>
      <c r="X38" s="12" t="s">
        <v>71</v>
      </c>
      <c r="Y38" s="12" t="s">
        <v>71</v>
      </c>
      <c r="Z38" s="12" t="s">
        <v>71</v>
      </c>
      <c r="AB38" s="12" t="s">
        <v>71</v>
      </c>
      <c r="AC38" s="12" t="s">
        <v>71</v>
      </c>
      <c r="AD38" s="12" t="s">
        <v>71</v>
      </c>
      <c r="AF38">
        <v>8611700</v>
      </c>
      <c r="AG38">
        <v>8174400</v>
      </c>
      <c r="AH38">
        <v>10463000</v>
      </c>
      <c r="AI38">
        <v>23189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.90952169898430302</v>
      </c>
      <c r="AS38">
        <v>0.88852892561983499</v>
      </c>
      <c r="AT38">
        <v>0.96448682170542599</v>
      </c>
    </row>
    <row r="39" spans="1:51" x14ac:dyDescent="0.3">
      <c r="A39" t="s">
        <v>140</v>
      </c>
      <c r="B39" t="s">
        <v>141</v>
      </c>
      <c r="C39" t="s">
        <v>141</v>
      </c>
      <c r="D39">
        <v>3</v>
      </c>
      <c r="E39">
        <v>3</v>
      </c>
      <c r="F39">
        <v>9.5</v>
      </c>
      <c r="G39">
        <v>0</v>
      </c>
      <c r="H39">
        <v>150.31</v>
      </c>
      <c r="I39">
        <v>9</v>
      </c>
      <c r="J39" s="7">
        <v>26.796250000000001</v>
      </c>
      <c r="K39" s="7">
        <v>26.888439999999999</v>
      </c>
      <c r="L39" s="7">
        <v>26.72364</v>
      </c>
      <c r="M39">
        <v>26.802776336669901</v>
      </c>
      <c r="N39" s="8">
        <v>26.802776336669901</v>
      </c>
      <c r="O39">
        <v>1</v>
      </c>
      <c r="P39" s="8">
        <v>26.802776336669901</v>
      </c>
      <c r="Q39">
        <v>1</v>
      </c>
      <c r="R39" s="8">
        <v>26.802776336669901</v>
      </c>
      <c r="S39">
        <v>1</v>
      </c>
      <c r="T39" s="11" t="s">
        <v>71</v>
      </c>
      <c r="U39" s="11" t="s">
        <v>71</v>
      </c>
      <c r="V39" s="11" t="s">
        <v>71</v>
      </c>
      <c r="X39" s="12" t="s">
        <v>71</v>
      </c>
      <c r="Y39" s="12" t="s">
        <v>71</v>
      </c>
      <c r="Z39" s="12" t="s">
        <v>71</v>
      </c>
      <c r="AB39" s="12" t="s">
        <v>71</v>
      </c>
      <c r="AC39" s="12" t="s">
        <v>71</v>
      </c>
      <c r="AD39" s="12" t="s">
        <v>71</v>
      </c>
      <c r="AF39">
        <v>11229000</v>
      </c>
      <c r="AG39">
        <v>10548000</v>
      </c>
      <c r="AH39">
        <v>1055200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.61756238244514094</v>
      </c>
      <c r="AS39">
        <v>0.60287102803738302</v>
      </c>
      <c r="AT39">
        <v>0.72717007597896</v>
      </c>
    </row>
    <row r="40" spans="1:51" x14ac:dyDescent="0.3">
      <c r="A40" t="s">
        <v>142</v>
      </c>
      <c r="B40" t="s">
        <v>143</v>
      </c>
      <c r="C40" t="s">
        <v>144</v>
      </c>
      <c r="D40">
        <v>3</v>
      </c>
      <c r="E40">
        <v>3</v>
      </c>
      <c r="F40">
        <v>22.2</v>
      </c>
      <c r="G40">
        <v>0</v>
      </c>
      <c r="H40">
        <v>74.584000000000003</v>
      </c>
      <c r="I40">
        <v>6</v>
      </c>
      <c r="J40" s="7">
        <v>25.52486</v>
      </c>
      <c r="K40" s="7">
        <v>25.633890000000001</v>
      </c>
      <c r="L40" s="7">
        <v>25.576609999999999</v>
      </c>
      <c r="M40">
        <v>25.578454971313501</v>
      </c>
      <c r="N40" s="8">
        <v>25.578454971313501</v>
      </c>
      <c r="O40">
        <v>1</v>
      </c>
      <c r="P40" s="8">
        <v>25.578454971313501</v>
      </c>
      <c r="Q40">
        <v>1</v>
      </c>
      <c r="R40" s="8">
        <v>25.578454971313501</v>
      </c>
      <c r="S40">
        <v>1</v>
      </c>
      <c r="T40" s="11" t="s">
        <v>71</v>
      </c>
      <c r="U40" s="11" t="s">
        <v>71</v>
      </c>
      <c r="V40" s="11" t="s">
        <v>71</v>
      </c>
      <c r="X40" s="12" t="s">
        <v>71</v>
      </c>
      <c r="Y40" s="12" t="s">
        <v>71</v>
      </c>
      <c r="Z40" s="12" t="s">
        <v>71</v>
      </c>
      <c r="AB40" s="12" t="s">
        <v>71</v>
      </c>
      <c r="AC40" s="12" t="s">
        <v>71</v>
      </c>
      <c r="AD40" s="12" t="s">
        <v>71</v>
      </c>
      <c r="AF40">
        <v>9166600</v>
      </c>
      <c r="AG40">
        <v>8363300</v>
      </c>
      <c r="AH40">
        <v>733300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.69415926708950004</v>
      </c>
      <c r="AS40">
        <v>0.67664895104895095</v>
      </c>
      <c r="AT40">
        <v>0.79197199236155302</v>
      </c>
    </row>
    <row r="41" spans="1:51" x14ac:dyDescent="0.3">
      <c r="A41" t="s">
        <v>145</v>
      </c>
      <c r="B41" t="s">
        <v>146</v>
      </c>
      <c r="C41" t="s">
        <v>146</v>
      </c>
      <c r="D41">
        <v>3</v>
      </c>
      <c r="E41">
        <v>3</v>
      </c>
      <c r="F41">
        <v>12.1</v>
      </c>
      <c r="G41">
        <v>0</v>
      </c>
      <c r="H41">
        <v>22.114000000000001</v>
      </c>
      <c r="I41">
        <v>5</v>
      </c>
      <c r="J41" s="7">
        <v>25.52355</v>
      </c>
      <c r="K41" s="7">
        <v>25.496369999999999</v>
      </c>
      <c r="L41" s="7">
        <v>26.071709999999999</v>
      </c>
      <c r="M41">
        <v>25.697210311889599</v>
      </c>
      <c r="N41" s="8">
        <v>25.697210311889599</v>
      </c>
      <c r="O41">
        <v>1</v>
      </c>
      <c r="P41" s="8">
        <v>25.697210311889599</v>
      </c>
      <c r="Q41">
        <v>1</v>
      </c>
      <c r="R41" s="8">
        <v>2.3222637176512997</v>
      </c>
      <c r="S41">
        <v>6.2138645401180297E-3</v>
      </c>
      <c r="T41" s="11" t="s">
        <v>71</v>
      </c>
      <c r="U41" s="11" t="s">
        <v>71</v>
      </c>
      <c r="V41" s="11" t="s">
        <v>71</v>
      </c>
      <c r="X41" s="12" t="s">
        <v>71</v>
      </c>
      <c r="Y41" s="12" t="s">
        <v>71</v>
      </c>
      <c r="Z41" s="12" t="s">
        <v>71</v>
      </c>
      <c r="AB41" s="12">
        <v>23.06194</v>
      </c>
      <c r="AC41" s="12" t="s">
        <v>71</v>
      </c>
      <c r="AD41" s="12">
        <v>23.687950000000001</v>
      </c>
      <c r="AE41">
        <v>23.374946594238299</v>
      </c>
      <c r="AF41">
        <v>4357600</v>
      </c>
      <c r="AG41">
        <v>3658000</v>
      </c>
      <c r="AH41">
        <v>531950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174260</v>
      </c>
      <c r="AP41">
        <v>0</v>
      </c>
      <c r="AQ41">
        <v>539460</v>
      </c>
      <c r="AR41">
        <v>0.48883970223325102</v>
      </c>
      <c r="AS41">
        <v>0.47854005934718102</v>
      </c>
      <c r="AT41">
        <v>2.0974789915966401E-2</v>
      </c>
      <c r="AX41" s="13"/>
      <c r="AY41" s="13"/>
    </row>
    <row r="42" spans="1:51" x14ac:dyDescent="0.3">
      <c r="A42" t="s">
        <v>147</v>
      </c>
      <c r="B42" t="s">
        <v>148</v>
      </c>
      <c r="C42" t="s">
        <v>148</v>
      </c>
      <c r="D42">
        <v>3</v>
      </c>
      <c r="E42">
        <v>3</v>
      </c>
      <c r="F42">
        <v>8.9</v>
      </c>
      <c r="G42">
        <v>0</v>
      </c>
      <c r="H42">
        <v>26.274999999999999</v>
      </c>
      <c r="I42">
        <v>7</v>
      </c>
      <c r="J42" s="7">
        <v>24.254580000000001</v>
      </c>
      <c r="K42" s="7">
        <v>25.622070000000001</v>
      </c>
      <c r="L42" s="7">
        <v>26.571840000000002</v>
      </c>
      <c r="M42">
        <v>25.482830047607401</v>
      </c>
      <c r="N42" s="8">
        <v>25.482830047607401</v>
      </c>
      <c r="O42">
        <v>1</v>
      </c>
      <c r="P42" s="8">
        <v>25.482830047607401</v>
      </c>
      <c r="Q42">
        <v>1</v>
      </c>
      <c r="R42" s="8">
        <v>25.482830047607401</v>
      </c>
      <c r="S42">
        <v>1</v>
      </c>
      <c r="T42" s="11" t="s">
        <v>71</v>
      </c>
      <c r="U42" s="11" t="s">
        <v>71</v>
      </c>
      <c r="V42" s="11" t="s">
        <v>71</v>
      </c>
      <c r="X42" s="12" t="s">
        <v>71</v>
      </c>
      <c r="Y42" s="12" t="s">
        <v>71</v>
      </c>
      <c r="Z42" s="12" t="s">
        <v>71</v>
      </c>
      <c r="AB42" s="12" t="s">
        <v>71</v>
      </c>
      <c r="AC42" s="12" t="s">
        <v>71</v>
      </c>
      <c r="AD42" s="12" t="s">
        <v>71</v>
      </c>
      <c r="AF42">
        <v>2655500</v>
      </c>
      <c r="AG42">
        <v>4955700</v>
      </c>
      <c r="AH42">
        <v>820290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.62980306905370798</v>
      </c>
      <c r="AS42">
        <v>0.61591852323360896</v>
      </c>
      <c r="AT42">
        <v>0.73839050445103904</v>
      </c>
    </row>
    <row r="43" spans="1:51" x14ac:dyDescent="0.3">
      <c r="A43" t="s">
        <v>149</v>
      </c>
      <c r="B43" t="s">
        <v>150</v>
      </c>
      <c r="C43" t="s">
        <v>150</v>
      </c>
      <c r="D43">
        <v>2</v>
      </c>
      <c r="E43">
        <v>2</v>
      </c>
      <c r="F43">
        <v>2</v>
      </c>
      <c r="G43">
        <v>1.0514999999999999E-3</v>
      </c>
      <c r="H43">
        <v>1.7587999999999999</v>
      </c>
      <c r="I43">
        <v>2</v>
      </c>
      <c r="J43" s="7">
        <v>31.206009999999999</v>
      </c>
      <c r="K43" s="7">
        <v>32.114890000000003</v>
      </c>
      <c r="L43" s="7">
        <v>31.476189999999999</v>
      </c>
      <c r="M43">
        <v>31.5990314483643</v>
      </c>
      <c r="N43" s="8">
        <v>31.5990314483643</v>
      </c>
      <c r="O43">
        <v>1</v>
      </c>
      <c r="P43" s="8">
        <v>31.5990314483643</v>
      </c>
      <c r="Q43">
        <v>1</v>
      </c>
      <c r="R43" s="8">
        <v>31.5990314483643</v>
      </c>
      <c r="S43">
        <v>1</v>
      </c>
      <c r="T43" s="11" t="s">
        <v>71</v>
      </c>
      <c r="U43" s="11" t="s">
        <v>71</v>
      </c>
      <c r="V43" s="11" t="s">
        <v>71</v>
      </c>
      <c r="X43" s="12" t="s">
        <v>71</v>
      </c>
      <c r="Y43" s="12" t="s">
        <v>71</v>
      </c>
      <c r="Z43" s="12" t="s">
        <v>71</v>
      </c>
      <c r="AB43" s="12" t="s">
        <v>71</v>
      </c>
      <c r="AC43" s="12" t="s">
        <v>71</v>
      </c>
      <c r="AD43" s="12" t="s">
        <v>71</v>
      </c>
      <c r="AF43">
        <v>73698000</v>
      </c>
      <c r="AG43">
        <v>131670000</v>
      </c>
      <c r="AH43">
        <v>10861000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60806</v>
      </c>
      <c r="AR43">
        <v>0.68214127423822701</v>
      </c>
      <c r="AS43">
        <v>0.66685596140592696</v>
      </c>
      <c r="AT43">
        <v>0.78201634192331904</v>
      </c>
    </row>
    <row r="44" spans="1:51" x14ac:dyDescent="0.3">
      <c r="A44" t="s">
        <v>151</v>
      </c>
      <c r="B44" t="s">
        <v>152</v>
      </c>
      <c r="C44" t="s">
        <v>152</v>
      </c>
      <c r="D44">
        <v>2</v>
      </c>
      <c r="E44">
        <v>2</v>
      </c>
      <c r="F44">
        <v>7.2</v>
      </c>
      <c r="G44">
        <v>0</v>
      </c>
      <c r="H44">
        <v>19.943000000000001</v>
      </c>
      <c r="I44">
        <v>7</v>
      </c>
      <c r="J44" s="7">
        <v>26.932020000000001</v>
      </c>
      <c r="K44" s="7">
        <v>27.31251</v>
      </c>
      <c r="L44" s="7">
        <v>27.15287</v>
      </c>
      <c r="M44">
        <v>27.132463455200199</v>
      </c>
      <c r="N44" s="8">
        <v>2.0984477996825994</v>
      </c>
      <c r="O44">
        <v>5.0479911599326703E-3</v>
      </c>
      <c r="P44" s="2">
        <v>2.9691543579101989</v>
      </c>
      <c r="Q44">
        <v>1</v>
      </c>
      <c r="R44" s="8">
        <v>27.132463455200199</v>
      </c>
      <c r="S44">
        <v>1</v>
      </c>
      <c r="T44" s="11">
        <v>24.34198</v>
      </c>
      <c r="U44" s="11">
        <v>25.212230000000002</v>
      </c>
      <c r="V44" s="11">
        <v>25.547840000000001</v>
      </c>
      <c r="W44">
        <v>25.034015655517599</v>
      </c>
      <c r="X44" s="12" t="s">
        <v>71</v>
      </c>
      <c r="Y44" s="12" t="s">
        <v>71</v>
      </c>
      <c r="Z44" s="12">
        <v>24.163309999999999</v>
      </c>
      <c r="AA44">
        <v>24.16330909729</v>
      </c>
      <c r="AB44" s="12" t="s">
        <v>71</v>
      </c>
      <c r="AC44" s="12" t="s">
        <v>71</v>
      </c>
      <c r="AD44" s="12" t="s">
        <v>71</v>
      </c>
      <c r="AF44">
        <v>6980600</v>
      </c>
      <c r="AG44">
        <v>9481500</v>
      </c>
      <c r="AH44">
        <v>8205600</v>
      </c>
      <c r="AI44">
        <v>1397100</v>
      </c>
      <c r="AJ44">
        <v>1577800</v>
      </c>
      <c r="AK44">
        <v>1621900</v>
      </c>
      <c r="AL44">
        <v>0</v>
      </c>
      <c r="AM44">
        <v>0</v>
      </c>
      <c r="AN44">
        <v>118330</v>
      </c>
      <c r="AO44">
        <v>0</v>
      </c>
      <c r="AP44">
        <v>0</v>
      </c>
      <c r="AQ44">
        <v>0</v>
      </c>
      <c r="AR44">
        <v>9.1453744493392095E-3</v>
      </c>
      <c r="AS44">
        <v>1</v>
      </c>
      <c r="AT44">
        <v>1</v>
      </c>
    </row>
    <row r="45" spans="1:51" x14ac:dyDescent="0.3">
      <c r="A45" t="s">
        <v>153</v>
      </c>
      <c r="B45" t="s">
        <v>154</v>
      </c>
      <c r="C45" t="s">
        <v>154</v>
      </c>
      <c r="D45">
        <v>2</v>
      </c>
      <c r="E45">
        <v>2</v>
      </c>
      <c r="F45">
        <v>18.600000000000001</v>
      </c>
      <c r="G45">
        <v>0</v>
      </c>
      <c r="H45">
        <v>8.6694999999999993</v>
      </c>
      <c r="I45">
        <v>8</v>
      </c>
      <c r="J45" s="7">
        <v>26.41103</v>
      </c>
      <c r="K45" s="7">
        <v>26.604420000000001</v>
      </c>
      <c r="L45" s="7">
        <v>26.64883</v>
      </c>
      <c r="M45">
        <v>26.554759979248001</v>
      </c>
      <c r="N45" s="8">
        <v>3.7712173461913991</v>
      </c>
      <c r="O45">
        <v>1.6551193984173499E-3</v>
      </c>
      <c r="P45" s="8">
        <v>26.554759979248001</v>
      </c>
      <c r="Q45">
        <v>1</v>
      </c>
      <c r="R45" s="2">
        <v>7.2623882293700994</v>
      </c>
      <c r="S45">
        <v>1</v>
      </c>
      <c r="T45" s="11">
        <v>21.806719999999999</v>
      </c>
      <c r="U45" s="11">
        <v>23.136479999999999</v>
      </c>
      <c r="V45" s="11">
        <v>23.407430000000002</v>
      </c>
      <c r="W45">
        <v>22.783542633056602</v>
      </c>
      <c r="X45" s="12" t="s">
        <v>71</v>
      </c>
      <c r="Y45" s="12" t="s">
        <v>71</v>
      </c>
      <c r="Z45" s="12" t="s">
        <v>71</v>
      </c>
      <c r="AB45" s="12" t="s">
        <v>71</v>
      </c>
      <c r="AC45" s="12" t="s">
        <v>71</v>
      </c>
      <c r="AD45" s="12">
        <v>19.292369999999998</v>
      </c>
      <c r="AE45">
        <v>19.292371749877901</v>
      </c>
      <c r="AF45">
        <v>15935000</v>
      </c>
      <c r="AG45">
        <v>16324000</v>
      </c>
      <c r="AH45">
        <v>17748000</v>
      </c>
      <c r="AI45">
        <v>397250</v>
      </c>
      <c r="AJ45">
        <v>582750</v>
      </c>
      <c r="AK45">
        <v>78403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99526</v>
      </c>
      <c r="AR45">
        <v>4.7769784172661898E-3</v>
      </c>
      <c r="AS45">
        <v>0.89427726432532395</v>
      </c>
      <c r="AT45">
        <v>0.96899376947040505</v>
      </c>
      <c r="AX45" s="13"/>
      <c r="AY45" s="13"/>
    </row>
    <row r="46" spans="1:51" x14ac:dyDescent="0.3">
      <c r="A46" t="s">
        <v>155</v>
      </c>
      <c r="B46" t="s">
        <v>156</v>
      </c>
      <c r="C46" t="s">
        <v>156</v>
      </c>
      <c r="D46">
        <v>2</v>
      </c>
      <c r="E46">
        <v>2</v>
      </c>
      <c r="F46">
        <v>12.1</v>
      </c>
      <c r="G46">
        <v>0</v>
      </c>
      <c r="H46">
        <v>16.373000000000001</v>
      </c>
      <c r="I46">
        <v>8</v>
      </c>
      <c r="J46" s="7">
        <v>26.277190000000001</v>
      </c>
      <c r="K46" s="7">
        <v>26.122779999999999</v>
      </c>
      <c r="L46" s="7">
        <v>26.228159999999999</v>
      </c>
      <c r="M46">
        <v>26.209375381469702</v>
      </c>
      <c r="N46" s="8">
        <v>26.209375381469702</v>
      </c>
      <c r="O46">
        <v>1</v>
      </c>
      <c r="P46" s="8">
        <v>26.209375381469702</v>
      </c>
      <c r="Q46">
        <v>1</v>
      </c>
      <c r="R46" s="2">
        <v>4.7555503845215021</v>
      </c>
      <c r="S46">
        <v>1</v>
      </c>
      <c r="T46" s="11" t="s">
        <v>71</v>
      </c>
      <c r="U46" s="11" t="s">
        <v>71</v>
      </c>
      <c r="V46" s="11" t="s">
        <v>71</v>
      </c>
      <c r="X46" s="12" t="s">
        <v>71</v>
      </c>
      <c r="Y46" s="12" t="s">
        <v>71</v>
      </c>
      <c r="Z46" s="12" t="s">
        <v>71</v>
      </c>
      <c r="AB46" s="12" t="s">
        <v>71</v>
      </c>
      <c r="AC46" s="12" t="s">
        <v>71</v>
      </c>
      <c r="AD46" s="12">
        <v>21.45382</v>
      </c>
      <c r="AE46">
        <v>21.4538249969482</v>
      </c>
      <c r="AF46">
        <v>7599200</v>
      </c>
      <c r="AG46">
        <v>6448800</v>
      </c>
      <c r="AH46">
        <v>753970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130890</v>
      </c>
      <c r="AR46">
        <v>0.582847337278106</v>
      </c>
      <c r="AS46">
        <v>0.56784507042253496</v>
      </c>
      <c r="AT46">
        <v>0.69236950473010594</v>
      </c>
    </row>
    <row r="47" spans="1:51" x14ac:dyDescent="0.3">
      <c r="A47" t="s">
        <v>157</v>
      </c>
      <c r="B47" t="s">
        <v>158</v>
      </c>
      <c r="C47" t="s">
        <v>158</v>
      </c>
      <c r="D47">
        <v>2</v>
      </c>
      <c r="E47">
        <v>1</v>
      </c>
      <c r="F47">
        <v>2.9</v>
      </c>
      <c r="G47">
        <v>0</v>
      </c>
      <c r="H47">
        <v>16.46</v>
      </c>
      <c r="I47">
        <v>4</v>
      </c>
      <c r="J47" s="7">
        <v>25.606079999999999</v>
      </c>
      <c r="K47" s="7">
        <v>25.202359999999999</v>
      </c>
      <c r="L47" s="7">
        <v>25.454689999999999</v>
      </c>
      <c r="M47">
        <v>25.421045303344702</v>
      </c>
      <c r="N47" s="8">
        <v>25.421045303344702</v>
      </c>
      <c r="O47">
        <v>1</v>
      </c>
      <c r="P47" s="8">
        <v>25.421045303344702</v>
      </c>
      <c r="Q47">
        <v>1</v>
      </c>
      <c r="R47" s="8">
        <v>25.421045303344702</v>
      </c>
      <c r="S47">
        <v>1</v>
      </c>
      <c r="T47" s="11" t="s">
        <v>71</v>
      </c>
      <c r="U47" s="11" t="s">
        <v>71</v>
      </c>
      <c r="V47" s="11" t="s">
        <v>71</v>
      </c>
      <c r="X47" s="12" t="s">
        <v>71</v>
      </c>
      <c r="Y47" s="12" t="s">
        <v>71</v>
      </c>
      <c r="Z47" s="12" t="s">
        <v>71</v>
      </c>
      <c r="AB47" s="12" t="s">
        <v>71</v>
      </c>
      <c r="AC47" s="12" t="s">
        <v>71</v>
      </c>
      <c r="AD47" s="12" t="s">
        <v>71</v>
      </c>
      <c r="AF47">
        <v>2151700</v>
      </c>
      <c r="AG47">
        <v>1510700</v>
      </c>
      <c r="AH47">
        <v>197500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.74962861491628596</v>
      </c>
      <c r="AS47">
        <v>0.73248145344436</v>
      </c>
      <c r="AT47">
        <v>0.83953306342779999</v>
      </c>
    </row>
    <row r="48" spans="1:51" x14ac:dyDescent="0.3">
      <c r="A48" t="s">
        <v>159</v>
      </c>
      <c r="B48" t="s">
        <v>160</v>
      </c>
      <c r="C48" t="s">
        <v>160</v>
      </c>
      <c r="D48">
        <v>2</v>
      </c>
      <c r="E48">
        <v>2</v>
      </c>
      <c r="F48">
        <v>6.1</v>
      </c>
      <c r="G48">
        <v>0</v>
      </c>
      <c r="H48">
        <v>3.1922000000000001</v>
      </c>
      <c r="I48">
        <v>4</v>
      </c>
      <c r="J48" s="7">
        <v>24.872669999999999</v>
      </c>
      <c r="K48" s="7">
        <v>24.019030000000001</v>
      </c>
      <c r="L48" s="7">
        <v>24.44266</v>
      </c>
      <c r="M48">
        <v>24.444787979126001</v>
      </c>
      <c r="N48" s="8">
        <v>24.444787979126001</v>
      </c>
      <c r="O48">
        <v>1</v>
      </c>
      <c r="P48" s="8">
        <v>24.444787979126001</v>
      </c>
      <c r="Q48">
        <v>1</v>
      </c>
      <c r="R48" s="8">
        <v>24.444787979126001</v>
      </c>
      <c r="S48">
        <v>1</v>
      </c>
      <c r="T48" s="11" t="s">
        <v>71</v>
      </c>
      <c r="U48" s="11" t="s">
        <v>71</v>
      </c>
      <c r="V48" s="11" t="s">
        <v>71</v>
      </c>
      <c r="X48" s="12" t="s">
        <v>71</v>
      </c>
      <c r="Y48" s="12" t="s">
        <v>71</v>
      </c>
      <c r="Z48" s="12" t="s">
        <v>71</v>
      </c>
      <c r="AB48" s="12" t="s">
        <v>71</v>
      </c>
      <c r="AC48" s="12" t="s">
        <v>71</v>
      </c>
      <c r="AD48" s="12" t="s">
        <v>71</v>
      </c>
      <c r="AF48">
        <v>2691400</v>
      </c>
      <c r="AG48">
        <v>1640200</v>
      </c>
      <c r="AH48">
        <v>183430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.77743646408839795</v>
      </c>
      <c r="AS48">
        <v>0.75653479280687996</v>
      </c>
      <c r="AT48">
        <v>0.86043430152143796</v>
      </c>
    </row>
    <row r="49" spans="1:51" x14ac:dyDescent="0.3">
      <c r="A49" t="s">
        <v>161</v>
      </c>
      <c r="B49" t="s">
        <v>162</v>
      </c>
      <c r="C49" t="s">
        <v>162</v>
      </c>
      <c r="D49">
        <v>2</v>
      </c>
      <c r="E49">
        <v>2</v>
      </c>
      <c r="F49">
        <v>14.2</v>
      </c>
      <c r="G49">
        <v>0</v>
      </c>
      <c r="H49">
        <v>31.213999999999999</v>
      </c>
      <c r="I49">
        <v>3</v>
      </c>
      <c r="J49" s="7">
        <v>23.694240000000001</v>
      </c>
      <c r="K49" s="7">
        <v>22.966190000000001</v>
      </c>
      <c r="L49" s="7" t="s">
        <v>71</v>
      </c>
      <c r="M49">
        <v>23.3302116394043</v>
      </c>
      <c r="N49" s="8">
        <v>23.3302116394043</v>
      </c>
      <c r="O49">
        <v>1</v>
      </c>
      <c r="P49" s="8">
        <v>23.3302116394043</v>
      </c>
      <c r="Q49">
        <v>1</v>
      </c>
      <c r="R49" s="8">
        <v>23.3302116394043</v>
      </c>
      <c r="S49">
        <v>1</v>
      </c>
      <c r="T49" s="11" t="s">
        <v>71</v>
      </c>
      <c r="U49" s="11" t="s">
        <v>71</v>
      </c>
      <c r="V49" s="11" t="s">
        <v>71</v>
      </c>
      <c r="X49" s="12" t="s">
        <v>71</v>
      </c>
      <c r="Y49" s="12" t="s">
        <v>71</v>
      </c>
      <c r="Z49" s="12" t="s">
        <v>71</v>
      </c>
      <c r="AB49" s="12" t="s">
        <v>71</v>
      </c>
      <c r="AC49" s="12" t="s">
        <v>71</v>
      </c>
      <c r="AD49" s="12" t="s">
        <v>71</v>
      </c>
      <c r="AF49">
        <v>1759500</v>
      </c>
      <c r="AG49">
        <v>99374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718330</v>
      </c>
      <c r="AP49">
        <v>0</v>
      </c>
      <c r="AQ49">
        <v>0</v>
      </c>
      <c r="AR49">
        <v>0.52006969376979895</v>
      </c>
      <c r="AS49">
        <v>0.50873186119873803</v>
      </c>
      <c r="AT49">
        <v>0.63739139344262297</v>
      </c>
      <c r="AX49" s="13"/>
      <c r="AY49" s="13"/>
    </row>
    <row r="50" spans="1:51" x14ac:dyDescent="0.3">
      <c r="A50" t="s">
        <v>163</v>
      </c>
      <c r="B50" t="s">
        <v>164</v>
      </c>
      <c r="C50" t="s">
        <v>164</v>
      </c>
      <c r="D50">
        <v>2</v>
      </c>
      <c r="E50">
        <v>2</v>
      </c>
      <c r="F50">
        <v>7</v>
      </c>
      <c r="G50">
        <v>5.3706000000000001E-4</v>
      </c>
      <c r="H50">
        <v>1.8524</v>
      </c>
      <c r="I50">
        <v>4</v>
      </c>
      <c r="J50" s="7">
        <v>22.900729999999999</v>
      </c>
      <c r="K50" s="7">
        <v>24.38588</v>
      </c>
      <c r="L50" s="7">
        <v>24.393229999999999</v>
      </c>
      <c r="M50">
        <v>23.8932781219482</v>
      </c>
      <c r="N50" s="8">
        <v>2.540437698364201</v>
      </c>
      <c r="O50">
        <v>2.6841965574110001E-2</v>
      </c>
      <c r="P50" s="8">
        <v>23.8932781219482</v>
      </c>
      <c r="Q50">
        <v>1</v>
      </c>
      <c r="R50" s="8">
        <v>23.8932781219482</v>
      </c>
      <c r="S50">
        <v>1</v>
      </c>
      <c r="T50" s="11">
        <v>20.38627</v>
      </c>
      <c r="U50" s="11">
        <v>21.369009999999999</v>
      </c>
      <c r="V50" s="11">
        <v>22.303239999999999</v>
      </c>
      <c r="W50">
        <v>21.352840423583999</v>
      </c>
      <c r="X50" s="12" t="s">
        <v>71</v>
      </c>
      <c r="Y50" s="12" t="s">
        <v>71</v>
      </c>
      <c r="Z50" s="12" t="s">
        <v>71</v>
      </c>
      <c r="AB50" s="12" t="s">
        <v>71</v>
      </c>
      <c r="AC50" s="12" t="s">
        <v>71</v>
      </c>
      <c r="AD50" s="12" t="s">
        <v>71</v>
      </c>
      <c r="AF50">
        <v>832690</v>
      </c>
      <c r="AG50">
        <v>2048400</v>
      </c>
      <c r="AH50">
        <v>1880200</v>
      </c>
      <c r="AI50">
        <v>19209</v>
      </c>
      <c r="AJ50">
        <v>55895</v>
      </c>
      <c r="AK50">
        <v>8863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2.5737470167064399E-2</v>
      </c>
      <c r="AS50">
        <v>0.88366027397260305</v>
      </c>
      <c r="AT50">
        <v>0.96076293436293403</v>
      </c>
    </row>
    <row r="51" spans="1:51" x14ac:dyDescent="0.3">
      <c r="A51" t="s">
        <v>165</v>
      </c>
      <c r="B51" t="s">
        <v>166</v>
      </c>
      <c r="C51" t="s">
        <v>166</v>
      </c>
      <c r="D51">
        <v>2</v>
      </c>
      <c r="E51">
        <v>2</v>
      </c>
      <c r="F51">
        <v>7.5</v>
      </c>
      <c r="G51">
        <v>0</v>
      </c>
      <c r="H51">
        <v>9.9390999999999998</v>
      </c>
      <c r="I51">
        <v>3</v>
      </c>
      <c r="J51" s="7">
        <v>21.94342</v>
      </c>
      <c r="K51" s="7">
        <v>22.826910000000002</v>
      </c>
      <c r="L51" s="7">
        <v>22.83982</v>
      </c>
      <c r="M51">
        <v>22.536718368530298</v>
      </c>
      <c r="N51" s="8">
        <v>22.536718368530298</v>
      </c>
      <c r="O51">
        <v>1</v>
      </c>
      <c r="P51" s="8">
        <v>22.536718368530298</v>
      </c>
      <c r="Q51">
        <v>1</v>
      </c>
      <c r="R51" s="8">
        <v>22.536718368530298</v>
      </c>
      <c r="S51">
        <v>1</v>
      </c>
      <c r="T51" s="11" t="s">
        <v>71</v>
      </c>
      <c r="U51" s="11" t="s">
        <v>71</v>
      </c>
      <c r="V51" s="11" t="s">
        <v>71</v>
      </c>
      <c r="X51" s="12" t="s">
        <v>71</v>
      </c>
      <c r="Y51" s="12" t="s">
        <v>71</v>
      </c>
      <c r="Z51" s="12" t="s">
        <v>71</v>
      </c>
      <c r="AB51" s="12" t="s">
        <v>71</v>
      </c>
      <c r="AC51" s="12" t="s">
        <v>71</v>
      </c>
      <c r="AD51" s="12" t="s">
        <v>71</v>
      </c>
      <c r="AF51">
        <v>357700</v>
      </c>
      <c r="AG51">
        <v>617350</v>
      </c>
      <c r="AH51">
        <v>674720</v>
      </c>
      <c r="AI51">
        <v>0</v>
      </c>
      <c r="AJ51">
        <v>0</v>
      </c>
      <c r="AK51">
        <v>0</v>
      </c>
      <c r="AL51">
        <v>313130</v>
      </c>
      <c r="AM51">
        <v>359030</v>
      </c>
      <c r="AN51">
        <v>250140</v>
      </c>
      <c r="AO51">
        <v>0</v>
      </c>
      <c r="AP51">
        <v>0</v>
      </c>
      <c r="AQ51">
        <v>0</v>
      </c>
      <c r="AR51">
        <v>0.78424522292993604</v>
      </c>
      <c r="AS51">
        <v>0.76370007892659797</v>
      </c>
      <c r="AT51">
        <v>0.86642618384401104</v>
      </c>
    </row>
    <row r="52" spans="1:51" x14ac:dyDescent="0.3">
      <c r="A52" t="s">
        <v>167</v>
      </c>
      <c r="B52" t="s">
        <v>168</v>
      </c>
      <c r="C52" t="s">
        <v>168</v>
      </c>
      <c r="D52">
        <v>1</v>
      </c>
      <c r="E52">
        <v>1</v>
      </c>
      <c r="F52">
        <v>3.6</v>
      </c>
      <c r="G52">
        <v>4.3924000000000003E-3</v>
      </c>
      <c r="H52">
        <v>1.3717999999999999</v>
      </c>
      <c r="I52">
        <v>1</v>
      </c>
      <c r="J52" s="7">
        <v>29.601430000000001</v>
      </c>
      <c r="K52" s="7" t="s">
        <v>71</v>
      </c>
      <c r="L52" s="7">
        <v>29.852530000000002</v>
      </c>
      <c r="M52">
        <v>29.7269802093506</v>
      </c>
      <c r="N52" s="8">
        <v>29.7269802093506</v>
      </c>
      <c r="O52">
        <v>1</v>
      </c>
      <c r="P52" s="8">
        <v>29.7269802093506</v>
      </c>
      <c r="Q52">
        <v>1</v>
      </c>
      <c r="R52" s="8">
        <v>29.7269802093506</v>
      </c>
      <c r="S52">
        <v>1</v>
      </c>
      <c r="T52" s="11" t="s">
        <v>71</v>
      </c>
      <c r="U52" s="11" t="s">
        <v>71</v>
      </c>
      <c r="V52" s="11" t="s">
        <v>71</v>
      </c>
      <c r="X52" s="12" t="s">
        <v>71</v>
      </c>
      <c r="Y52" s="12" t="s">
        <v>71</v>
      </c>
      <c r="Z52" s="12" t="s">
        <v>71</v>
      </c>
      <c r="AB52" s="12" t="s">
        <v>71</v>
      </c>
      <c r="AC52" s="12" t="s">
        <v>71</v>
      </c>
      <c r="AD52" s="12" t="s">
        <v>71</v>
      </c>
      <c r="AF52">
        <v>49023000</v>
      </c>
      <c r="AG52">
        <v>0</v>
      </c>
      <c r="AH52">
        <v>5912300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.50800000000000001</v>
      </c>
      <c r="AS52">
        <v>0.49697380585516199</v>
      </c>
      <c r="AT52">
        <v>0.62522010050251298</v>
      </c>
    </row>
    <row r="53" spans="1:51" x14ac:dyDescent="0.3">
      <c r="A53" t="s">
        <v>169</v>
      </c>
      <c r="B53" t="s">
        <v>170</v>
      </c>
      <c r="C53" t="s">
        <v>170</v>
      </c>
      <c r="D53">
        <v>1</v>
      </c>
      <c r="E53">
        <v>1</v>
      </c>
      <c r="F53">
        <v>8.6</v>
      </c>
      <c r="G53">
        <v>6.0324999999999997E-3</v>
      </c>
      <c r="H53">
        <v>1.1308</v>
      </c>
      <c r="I53">
        <v>3</v>
      </c>
      <c r="J53" s="7">
        <v>28.745989999999999</v>
      </c>
      <c r="K53" s="7">
        <v>28.228490000000001</v>
      </c>
      <c r="L53" s="7">
        <v>28.383150000000001</v>
      </c>
      <c r="M53">
        <v>28.452541351318398</v>
      </c>
      <c r="N53" s="8">
        <v>28.452541351318398</v>
      </c>
      <c r="O53">
        <v>1</v>
      </c>
      <c r="P53" s="8">
        <v>28.452541351318398</v>
      </c>
      <c r="Q53">
        <v>1</v>
      </c>
      <c r="R53" s="8">
        <v>28.452541351318398</v>
      </c>
      <c r="S53">
        <v>1</v>
      </c>
      <c r="T53" s="11" t="s">
        <v>71</v>
      </c>
      <c r="U53" s="11" t="s">
        <v>71</v>
      </c>
      <c r="V53" s="11" t="s">
        <v>71</v>
      </c>
      <c r="X53" s="12" t="s">
        <v>71</v>
      </c>
      <c r="Y53" s="12" t="s">
        <v>71</v>
      </c>
      <c r="Z53" s="12" t="s">
        <v>71</v>
      </c>
      <c r="AB53" s="12" t="s">
        <v>71</v>
      </c>
      <c r="AC53" s="12" t="s">
        <v>71</v>
      </c>
      <c r="AD53" s="12" t="s">
        <v>71</v>
      </c>
      <c r="AF53">
        <v>151730000</v>
      </c>
      <c r="AG53">
        <v>99164000</v>
      </c>
      <c r="AH53">
        <v>11957000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.77928164556961999</v>
      </c>
      <c r="AS53">
        <v>0.75890823529411799</v>
      </c>
      <c r="AT53">
        <v>0.862223146223146</v>
      </c>
    </row>
    <row r="54" spans="1:51" x14ac:dyDescent="0.3">
      <c r="A54" t="s">
        <v>171</v>
      </c>
      <c r="B54" t="s">
        <v>172</v>
      </c>
      <c r="C54" t="s">
        <v>172</v>
      </c>
      <c r="D54">
        <v>1</v>
      </c>
      <c r="E54">
        <v>1</v>
      </c>
      <c r="F54">
        <v>2.8</v>
      </c>
      <c r="G54">
        <v>9.4979999999999995E-3</v>
      </c>
      <c r="H54">
        <v>1.0105999999999999</v>
      </c>
      <c r="I54">
        <v>2</v>
      </c>
      <c r="J54" s="7">
        <v>28.665089999999999</v>
      </c>
      <c r="K54" s="7">
        <v>30.34308</v>
      </c>
      <c r="L54" s="7">
        <v>29.82507</v>
      </c>
      <c r="M54">
        <v>29.611080169677699</v>
      </c>
      <c r="N54" s="8">
        <v>29.611080169677699</v>
      </c>
      <c r="O54">
        <v>1</v>
      </c>
      <c r="P54" s="8">
        <v>2.9927291870116974</v>
      </c>
      <c r="Q54">
        <v>1.9628089346977701E-2</v>
      </c>
      <c r="R54" s="2">
        <v>6.9838523864745987</v>
      </c>
      <c r="S54">
        <v>1</v>
      </c>
      <c r="T54" s="11" t="s">
        <v>71</v>
      </c>
      <c r="U54" s="11" t="s">
        <v>71</v>
      </c>
      <c r="V54" s="11" t="s">
        <v>71</v>
      </c>
      <c r="X54" s="12">
        <v>26.799589999999998</v>
      </c>
      <c r="Y54" s="12">
        <v>26.437110000000001</v>
      </c>
      <c r="Z54" s="12" t="s">
        <v>71</v>
      </c>
      <c r="AA54">
        <v>26.618350982666001</v>
      </c>
      <c r="AB54" s="12" t="s">
        <v>71</v>
      </c>
      <c r="AC54" s="12">
        <v>22.627230000000001</v>
      </c>
      <c r="AD54" s="12" t="s">
        <v>71</v>
      </c>
      <c r="AE54">
        <v>22.6272277832031</v>
      </c>
      <c r="AF54">
        <v>30365000</v>
      </c>
      <c r="AG54">
        <v>290850000</v>
      </c>
      <c r="AH54">
        <v>153650000</v>
      </c>
      <c r="AI54">
        <v>0</v>
      </c>
      <c r="AJ54">
        <v>0</v>
      </c>
      <c r="AK54">
        <v>0</v>
      </c>
      <c r="AL54">
        <v>448990</v>
      </c>
      <c r="AM54">
        <v>291240</v>
      </c>
      <c r="AN54">
        <v>0</v>
      </c>
      <c r="AO54">
        <v>0</v>
      </c>
      <c r="AP54">
        <v>883010</v>
      </c>
      <c r="AQ54">
        <v>0</v>
      </c>
      <c r="AR54">
        <v>0.58841816009557901</v>
      </c>
      <c r="AS54">
        <v>2.2472049689441002E-2</v>
      </c>
      <c r="AT54">
        <v>0.698197530864198</v>
      </c>
    </row>
    <row r="55" spans="1:51" x14ac:dyDescent="0.3">
      <c r="A55" t="s">
        <v>173</v>
      </c>
      <c r="B55" t="s">
        <v>174</v>
      </c>
      <c r="C55" t="s">
        <v>174</v>
      </c>
      <c r="D55">
        <v>1</v>
      </c>
      <c r="E55">
        <v>1</v>
      </c>
      <c r="F55">
        <v>2.4</v>
      </c>
      <c r="G55">
        <v>3.9623999999999996E-3</v>
      </c>
      <c r="H55">
        <v>1.4366000000000001</v>
      </c>
      <c r="I55">
        <v>4</v>
      </c>
      <c r="J55" s="7">
        <v>27.76831</v>
      </c>
      <c r="K55" s="7">
        <v>27.725660000000001</v>
      </c>
      <c r="L55" s="7">
        <v>27.699950000000001</v>
      </c>
      <c r="M55">
        <v>27.731307983398398</v>
      </c>
      <c r="N55" s="8">
        <v>27.731307983398398</v>
      </c>
      <c r="O55">
        <v>1</v>
      </c>
      <c r="P55" s="8">
        <v>27.731307983398398</v>
      </c>
      <c r="Q55">
        <v>1</v>
      </c>
      <c r="R55" s="8">
        <v>27.731307983398398</v>
      </c>
      <c r="S55">
        <v>1</v>
      </c>
      <c r="T55" s="11" t="s">
        <v>71</v>
      </c>
      <c r="U55" s="11" t="s">
        <v>71</v>
      </c>
      <c r="V55" s="11" t="s">
        <v>71</v>
      </c>
      <c r="X55" s="12" t="s">
        <v>71</v>
      </c>
      <c r="Y55" s="12" t="s">
        <v>71</v>
      </c>
      <c r="Z55" s="12" t="s">
        <v>71</v>
      </c>
      <c r="AB55" s="12" t="s">
        <v>71</v>
      </c>
      <c r="AC55" s="12" t="s">
        <v>71</v>
      </c>
      <c r="AD55" s="12" t="s">
        <v>71</v>
      </c>
      <c r="AF55">
        <v>21131000</v>
      </c>
      <c r="AG55">
        <v>18897000</v>
      </c>
      <c r="AH55">
        <v>2125900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.67791603578802495</v>
      </c>
      <c r="AS55">
        <v>0.66365432098765398</v>
      </c>
      <c r="AT55">
        <v>0.78005517241379296</v>
      </c>
    </row>
    <row r="56" spans="1:51" x14ac:dyDescent="0.3">
      <c r="A56" t="s">
        <v>175</v>
      </c>
      <c r="B56" t="s">
        <v>176</v>
      </c>
      <c r="C56" t="s">
        <v>176</v>
      </c>
      <c r="D56">
        <v>1</v>
      </c>
      <c r="E56">
        <v>1</v>
      </c>
      <c r="F56">
        <v>4.4000000000000004</v>
      </c>
      <c r="G56">
        <v>0</v>
      </c>
      <c r="H56">
        <v>3.0411999999999999</v>
      </c>
      <c r="I56">
        <v>1</v>
      </c>
      <c r="J56" s="7">
        <v>26.407630000000001</v>
      </c>
      <c r="K56" s="7">
        <v>25.82085</v>
      </c>
      <c r="L56" s="7">
        <v>26.157879999999999</v>
      </c>
      <c r="M56">
        <v>26.128786087036101</v>
      </c>
      <c r="N56" s="2">
        <v>2.0782756805419993</v>
      </c>
      <c r="O56">
        <v>1</v>
      </c>
      <c r="P56" s="2">
        <v>4.6954479217529013</v>
      </c>
      <c r="Q56">
        <v>1</v>
      </c>
      <c r="R56" s="8">
        <v>26.128786087036101</v>
      </c>
      <c r="S56">
        <v>1</v>
      </c>
      <c r="T56" s="11">
        <v>24.050509999999999</v>
      </c>
      <c r="U56" s="11" t="s">
        <v>71</v>
      </c>
      <c r="V56" s="11" t="s">
        <v>71</v>
      </c>
      <c r="W56">
        <v>24.050510406494102</v>
      </c>
      <c r="X56" s="12" t="s">
        <v>71</v>
      </c>
      <c r="Y56" s="12">
        <v>21.433340000000001</v>
      </c>
      <c r="Z56" s="12" t="s">
        <v>71</v>
      </c>
      <c r="AA56">
        <v>21.4333381652832</v>
      </c>
      <c r="AB56" s="12" t="s">
        <v>71</v>
      </c>
      <c r="AC56" s="12" t="s">
        <v>71</v>
      </c>
      <c r="AD56" s="12" t="s">
        <v>71</v>
      </c>
      <c r="AF56">
        <v>7374600</v>
      </c>
      <c r="AG56">
        <v>3058600</v>
      </c>
      <c r="AH56">
        <v>5286300</v>
      </c>
      <c r="AI56">
        <v>67667</v>
      </c>
      <c r="AJ56">
        <v>0</v>
      </c>
      <c r="AK56">
        <v>0</v>
      </c>
      <c r="AL56">
        <v>0</v>
      </c>
      <c r="AM56">
        <v>55377</v>
      </c>
      <c r="AN56">
        <v>0</v>
      </c>
      <c r="AO56">
        <v>0</v>
      </c>
      <c r="AP56">
        <v>0</v>
      </c>
      <c r="AQ56">
        <v>0</v>
      </c>
      <c r="AR56">
        <v>1</v>
      </c>
      <c r="AS56">
        <v>1</v>
      </c>
      <c r="AT56">
        <v>1</v>
      </c>
    </row>
    <row r="57" spans="1:51" x14ac:dyDescent="0.3">
      <c r="A57" t="s">
        <v>177</v>
      </c>
      <c r="B57" t="s">
        <v>178</v>
      </c>
      <c r="C57" t="s">
        <v>178</v>
      </c>
      <c r="D57">
        <v>1</v>
      </c>
      <c r="E57">
        <v>1</v>
      </c>
      <c r="F57">
        <v>1.6</v>
      </c>
      <c r="G57">
        <v>9.7259000000000009E-3</v>
      </c>
      <c r="H57">
        <v>0.90190000000000003</v>
      </c>
      <c r="I57">
        <v>1</v>
      </c>
      <c r="J57" s="7">
        <v>26.27008</v>
      </c>
      <c r="K57" s="7">
        <v>26.253689999999999</v>
      </c>
      <c r="L57" s="7">
        <v>25.50752</v>
      </c>
      <c r="M57">
        <v>26.010431289672901</v>
      </c>
      <c r="N57" s="8">
        <v>26.010431289672901</v>
      </c>
      <c r="O57">
        <v>1</v>
      </c>
      <c r="P57" s="8">
        <v>26.010431289672901</v>
      </c>
      <c r="Q57">
        <v>1</v>
      </c>
      <c r="R57" s="8">
        <v>26.010431289672901</v>
      </c>
      <c r="S57">
        <v>1</v>
      </c>
      <c r="T57" s="11" t="s">
        <v>71</v>
      </c>
      <c r="U57" s="11" t="s">
        <v>71</v>
      </c>
      <c r="V57" s="11" t="s">
        <v>71</v>
      </c>
      <c r="X57" s="12" t="s">
        <v>71</v>
      </c>
      <c r="Y57" s="12" t="s">
        <v>71</v>
      </c>
      <c r="Z57" s="12" t="s">
        <v>71</v>
      </c>
      <c r="AB57" s="12" t="s">
        <v>71</v>
      </c>
      <c r="AC57" s="12" t="s">
        <v>71</v>
      </c>
      <c r="AD57" s="12" t="s">
        <v>71</v>
      </c>
      <c r="AF57">
        <v>5390200</v>
      </c>
      <c r="AG57">
        <v>4929400</v>
      </c>
      <c r="AH57">
        <v>344980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.76476086956521705</v>
      </c>
      <c r="AS57">
        <v>0.746035466461064</v>
      </c>
      <c r="AT57">
        <v>0.85101778385772897</v>
      </c>
    </row>
    <row r="58" spans="1:51" x14ac:dyDescent="0.3">
      <c r="A58" t="s">
        <v>179</v>
      </c>
      <c r="B58" t="s">
        <v>180</v>
      </c>
      <c r="C58" t="s">
        <v>180</v>
      </c>
      <c r="D58">
        <v>1</v>
      </c>
      <c r="E58">
        <v>1</v>
      </c>
      <c r="F58">
        <v>3</v>
      </c>
      <c r="G58">
        <v>8.6403000000000001E-3</v>
      </c>
      <c r="H58">
        <v>1.0363</v>
      </c>
      <c r="I58">
        <v>1</v>
      </c>
      <c r="J58" s="7">
        <v>26.037559999999999</v>
      </c>
      <c r="K58" s="7">
        <v>26.402950000000001</v>
      </c>
      <c r="L58" s="7">
        <v>26.1325</v>
      </c>
      <c r="M58">
        <v>26.191001892089801</v>
      </c>
      <c r="N58" s="8">
        <v>26.191001892089801</v>
      </c>
      <c r="O58">
        <v>1</v>
      </c>
      <c r="P58" s="8">
        <v>26.191001892089801</v>
      </c>
      <c r="Q58">
        <v>1</v>
      </c>
      <c r="R58" s="8">
        <v>26.191001892089801</v>
      </c>
      <c r="S58">
        <v>1</v>
      </c>
      <c r="T58" s="11" t="s">
        <v>71</v>
      </c>
      <c r="U58" s="11" t="s">
        <v>71</v>
      </c>
      <c r="V58" s="11" t="s">
        <v>71</v>
      </c>
      <c r="X58" s="12" t="s">
        <v>71</v>
      </c>
      <c r="Y58" s="12" t="s">
        <v>71</v>
      </c>
      <c r="Z58" s="12" t="s">
        <v>71</v>
      </c>
      <c r="AB58" s="12" t="s">
        <v>71</v>
      </c>
      <c r="AC58" s="12" t="s">
        <v>71</v>
      </c>
      <c r="AD58" s="12" t="s">
        <v>71</v>
      </c>
      <c r="AF58">
        <v>3135700</v>
      </c>
      <c r="AG58">
        <v>4868400</v>
      </c>
      <c r="AH58">
        <v>777120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1</v>
      </c>
      <c r="AS58">
        <v>1</v>
      </c>
      <c r="AT58">
        <v>1</v>
      </c>
    </row>
    <row r="59" spans="1:51" x14ac:dyDescent="0.3">
      <c r="A59" t="s">
        <v>181</v>
      </c>
      <c r="B59" t="s">
        <v>182</v>
      </c>
      <c r="C59" t="s">
        <v>182</v>
      </c>
      <c r="D59">
        <v>1</v>
      </c>
      <c r="E59">
        <v>1</v>
      </c>
      <c r="F59">
        <v>0.6</v>
      </c>
      <c r="G59">
        <v>5.4675000000000004E-4</v>
      </c>
      <c r="H59">
        <v>1.9582999999999999</v>
      </c>
      <c r="I59">
        <v>3</v>
      </c>
      <c r="J59" s="7">
        <v>25.901479999999999</v>
      </c>
      <c r="K59" s="7">
        <v>25.81213</v>
      </c>
      <c r="L59" s="7">
        <v>26.131319999999999</v>
      </c>
      <c r="M59">
        <v>25.948310852050799</v>
      </c>
      <c r="N59" s="8">
        <v>25.948310852050799</v>
      </c>
      <c r="O59">
        <v>1</v>
      </c>
      <c r="P59" s="8">
        <v>25.948310852050799</v>
      </c>
      <c r="Q59">
        <v>1</v>
      </c>
      <c r="R59" s="8">
        <v>25.948310852050799</v>
      </c>
      <c r="S59">
        <v>1</v>
      </c>
      <c r="T59" s="11" t="s">
        <v>71</v>
      </c>
      <c r="U59" s="11" t="s">
        <v>71</v>
      </c>
      <c r="V59" s="11" t="s">
        <v>71</v>
      </c>
      <c r="X59" s="12" t="s">
        <v>71</v>
      </c>
      <c r="Y59" s="12" t="s">
        <v>71</v>
      </c>
      <c r="Z59" s="12" t="s">
        <v>71</v>
      </c>
      <c r="AB59" s="12" t="s">
        <v>71</v>
      </c>
      <c r="AC59" s="12" t="s">
        <v>71</v>
      </c>
      <c r="AD59" s="12" t="s">
        <v>71</v>
      </c>
      <c r="AF59">
        <v>996450</v>
      </c>
      <c r="AG59">
        <v>876240</v>
      </c>
      <c r="AH59">
        <v>118420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.71793877551020402</v>
      </c>
      <c r="AS59">
        <v>0.70065749456915305</v>
      </c>
      <c r="AT59">
        <v>0.81532634338138898</v>
      </c>
    </row>
    <row r="60" spans="1:51" x14ac:dyDescent="0.3">
      <c r="A60" t="s">
        <v>183</v>
      </c>
      <c r="B60" t="s">
        <v>184</v>
      </c>
      <c r="C60" t="s">
        <v>184</v>
      </c>
      <c r="D60">
        <v>1</v>
      </c>
      <c r="E60">
        <v>1</v>
      </c>
      <c r="F60">
        <v>0.8</v>
      </c>
      <c r="G60">
        <v>4.4117999999999996E-3</v>
      </c>
      <c r="H60">
        <v>1.383</v>
      </c>
      <c r="I60">
        <v>4</v>
      </c>
      <c r="J60" s="7">
        <v>25.709430000000001</v>
      </c>
      <c r="K60" s="7">
        <v>25.60857</v>
      </c>
      <c r="L60" s="7">
        <v>25.50543</v>
      </c>
      <c r="M60">
        <v>25.607810974121101</v>
      </c>
      <c r="N60" s="8">
        <v>5.8791007995606002</v>
      </c>
      <c r="O60">
        <v>1.0590751706333999E-4</v>
      </c>
      <c r="P60" s="8">
        <v>25.607810974121101</v>
      </c>
      <c r="Q60">
        <v>1</v>
      </c>
      <c r="R60" s="8">
        <v>25.607810974121101</v>
      </c>
      <c r="S60">
        <v>1</v>
      </c>
      <c r="T60" s="11" t="s">
        <v>71</v>
      </c>
      <c r="U60" s="11">
        <v>19.460280000000001</v>
      </c>
      <c r="V60" s="11">
        <v>19.997140000000002</v>
      </c>
      <c r="W60">
        <v>19.728710174560501</v>
      </c>
      <c r="X60" s="12" t="s">
        <v>71</v>
      </c>
      <c r="Y60" s="12" t="s">
        <v>71</v>
      </c>
      <c r="Z60" s="12" t="s">
        <v>71</v>
      </c>
      <c r="AB60" s="12" t="s">
        <v>71</v>
      </c>
      <c r="AC60" s="12" t="s">
        <v>71</v>
      </c>
      <c r="AD60" s="12" t="s">
        <v>71</v>
      </c>
      <c r="AF60">
        <v>1222700</v>
      </c>
      <c r="AG60">
        <v>1066700</v>
      </c>
      <c r="AH60">
        <v>1075700</v>
      </c>
      <c r="AI60">
        <v>0</v>
      </c>
      <c r="AJ60">
        <v>7264.7</v>
      </c>
      <c r="AK60">
        <v>14465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2.66666666666667E-3</v>
      </c>
      <c r="AS60">
        <v>0.79312131147540998</v>
      </c>
      <c r="AT60">
        <v>0.89125214899713501</v>
      </c>
    </row>
    <row r="61" spans="1:51" x14ac:dyDescent="0.3">
      <c r="A61" t="s">
        <v>185</v>
      </c>
      <c r="B61" t="s">
        <v>186</v>
      </c>
      <c r="C61" t="s">
        <v>186</v>
      </c>
      <c r="D61">
        <v>1</v>
      </c>
      <c r="E61">
        <v>1</v>
      </c>
      <c r="F61">
        <v>4</v>
      </c>
      <c r="G61">
        <v>1.5707E-3</v>
      </c>
      <c r="H61">
        <v>1.7249000000000001</v>
      </c>
      <c r="I61">
        <v>1</v>
      </c>
      <c r="J61" s="7">
        <v>25.632480000000001</v>
      </c>
      <c r="K61" s="7">
        <v>23.746729999999999</v>
      </c>
      <c r="L61" s="7">
        <v>23.53837</v>
      </c>
      <c r="M61">
        <v>24.305860519409201</v>
      </c>
      <c r="N61" s="8">
        <v>24.305860519409201</v>
      </c>
      <c r="O61">
        <v>1</v>
      </c>
      <c r="P61" s="8">
        <v>24.305860519409201</v>
      </c>
      <c r="Q61">
        <v>1</v>
      </c>
      <c r="R61" s="2">
        <v>2.6242866516112997</v>
      </c>
      <c r="S61">
        <v>1</v>
      </c>
      <c r="T61" s="11" t="s">
        <v>71</v>
      </c>
      <c r="U61" s="11" t="s">
        <v>71</v>
      </c>
      <c r="V61" s="11" t="s">
        <v>71</v>
      </c>
      <c r="X61" s="12" t="s">
        <v>71</v>
      </c>
      <c r="Y61" s="12" t="s">
        <v>71</v>
      </c>
      <c r="Z61" s="12" t="s">
        <v>71</v>
      </c>
      <c r="AB61" s="12">
        <v>21.681570000000001</v>
      </c>
      <c r="AC61" s="12" t="s">
        <v>71</v>
      </c>
      <c r="AD61" s="12" t="s">
        <v>71</v>
      </c>
      <c r="AE61">
        <v>21.681573867797901</v>
      </c>
      <c r="AF61">
        <v>3486300</v>
      </c>
      <c r="AG61">
        <v>2152900</v>
      </c>
      <c r="AH61">
        <v>174710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77982</v>
      </c>
      <c r="AP61">
        <v>0</v>
      </c>
      <c r="AQ61">
        <v>0</v>
      </c>
      <c r="AR61">
        <v>0.71325995655322205</v>
      </c>
      <c r="AS61">
        <v>0.69612086330935297</v>
      </c>
      <c r="AT61">
        <v>0.81054592833876205</v>
      </c>
    </row>
    <row r="62" spans="1:51" x14ac:dyDescent="0.3">
      <c r="A62" t="s">
        <v>187</v>
      </c>
      <c r="B62" t="s">
        <v>188</v>
      </c>
      <c r="C62" t="s">
        <v>188</v>
      </c>
      <c r="D62">
        <v>1</v>
      </c>
      <c r="E62">
        <v>1</v>
      </c>
      <c r="F62">
        <v>2.1</v>
      </c>
      <c r="G62">
        <v>9.7474999999999992E-3</v>
      </c>
      <c r="H62">
        <v>0.91171999999999997</v>
      </c>
      <c r="I62">
        <v>3</v>
      </c>
      <c r="J62" s="7">
        <v>25.459230000000002</v>
      </c>
      <c r="K62" s="7">
        <v>25.530110000000001</v>
      </c>
      <c r="L62" s="7">
        <v>25.639779999999998</v>
      </c>
      <c r="M62">
        <v>25.543043136596701</v>
      </c>
      <c r="N62" s="8">
        <v>25.543043136596701</v>
      </c>
      <c r="O62">
        <v>1</v>
      </c>
      <c r="P62" s="8">
        <v>25.543043136596701</v>
      </c>
      <c r="Q62">
        <v>1</v>
      </c>
      <c r="R62" s="8">
        <v>25.543043136596701</v>
      </c>
      <c r="S62">
        <v>1</v>
      </c>
      <c r="T62" s="11" t="s">
        <v>71</v>
      </c>
      <c r="U62" s="11" t="s">
        <v>71</v>
      </c>
      <c r="V62" s="11" t="s">
        <v>71</v>
      </c>
      <c r="X62" s="12" t="s">
        <v>71</v>
      </c>
      <c r="Y62" s="12" t="s">
        <v>71</v>
      </c>
      <c r="Z62" s="12" t="s">
        <v>71</v>
      </c>
      <c r="AB62" s="12" t="s">
        <v>71</v>
      </c>
      <c r="AC62" s="12" t="s">
        <v>71</v>
      </c>
      <c r="AD62" s="12" t="s">
        <v>71</v>
      </c>
      <c r="AF62">
        <v>3160500</v>
      </c>
      <c r="AG62">
        <v>3312500</v>
      </c>
      <c r="AH62">
        <v>411350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.84768674698795199</v>
      </c>
      <c r="AS62">
        <v>0.826309137489325</v>
      </c>
      <c r="AT62">
        <v>0.91686661753868803</v>
      </c>
    </row>
    <row r="63" spans="1:51" x14ac:dyDescent="0.3">
      <c r="A63" t="s">
        <v>189</v>
      </c>
      <c r="B63" t="s">
        <v>190</v>
      </c>
      <c r="C63" t="s">
        <v>190</v>
      </c>
      <c r="D63">
        <v>1</v>
      </c>
      <c r="E63">
        <v>1</v>
      </c>
      <c r="F63">
        <v>7.6</v>
      </c>
      <c r="G63">
        <v>3.9801000000000003E-3</v>
      </c>
      <c r="H63">
        <v>1.4478</v>
      </c>
      <c r="I63">
        <v>1</v>
      </c>
      <c r="J63" s="7">
        <v>25.284289999999999</v>
      </c>
      <c r="K63" s="7">
        <v>25.17184</v>
      </c>
      <c r="L63" s="7">
        <v>25.742889999999999</v>
      </c>
      <c r="M63">
        <v>25.399673461914102</v>
      </c>
      <c r="N63" s="8">
        <v>25.399673461914102</v>
      </c>
      <c r="O63">
        <v>1</v>
      </c>
      <c r="P63" s="8">
        <v>25.399673461914102</v>
      </c>
      <c r="Q63">
        <v>1</v>
      </c>
      <c r="R63" s="8">
        <v>25.399673461914102</v>
      </c>
      <c r="S63">
        <v>1</v>
      </c>
      <c r="T63" s="11" t="s">
        <v>71</v>
      </c>
      <c r="U63" s="11" t="s">
        <v>71</v>
      </c>
      <c r="V63" s="11" t="s">
        <v>71</v>
      </c>
      <c r="X63" s="12" t="s">
        <v>71</v>
      </c>
      <c r="Y63" s="12" t="s">
        <v>71</v>
      </c>
      <c r="Z63" s="12" t="s">
        <v>71</v>
      </c>
      <c r="AB63" s="12" t="s">
        <v>71</v>
      </c>
      <c r="AC63" s="12" t="s">
        <v>71</v>
      </c>
      <c r="AD63" s="12" t="s">
        <v>71</v>
      </c>
      <c r="AF63">
        <v>7301200</v>
      </c>
      <c r="AG63">
        <v>5844600</v>
      </c>
      <c r="AH63">
        <v>929270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.47909143968871598</v>
      </c>
      <c r="AS63">
        <v>0.46994074793589102</v>
      </c>
      <c r="AT63">
        <v>0.59989778206364497</v>
      </c>
    </row>
    <row r="64" spans="1:51" x14ac:dyDescent="0.3">
      <c r="A64" t="s">
        <v>191</v>
      </c>
      <c r="B64" t="s">
        <v>192</v>
      </c>
      <c r="C64" t="s">
        <v>192</v>
      </c>
      <c r="D64">
        <v>1</v>
      </c>
      <c r="E64">
        <v>1</v>
      </c>
      <c r="F64">
        <v>5.2</v>
      </c>
      <c r="G64">
        <v>0</v>
      </c>
      <c r="H64">
        <v>3.2566000000000002</v>
      </c>
      <c r="I64">
        <v>4</v>
      </c>
      <c r="J64" s="7">
        <v>25.135359999999999</v>
      </c>
      <c r="K64" s="7">
        <v>24.81044</v>
      </c>
      <c r="L64" s="7">
        <v>25.048179999999999</v>
      </c>
      <c r="M64">
        <v>24.997993469238299</v>
      </c>
      <c r="N64" s="8">
        <v>24.997993469238299</v>
      </c>
      <c r="O64">
        <v>1</v>
      </c>
      <c r="P64" s="8">
        <v>24.997993469238299</v>
      </c>
      <c r="Q64">
        <v>1</v>
      </c>
      <c r="R64" s="8">
        <v>24.997993469238299</v>
      </c>
      <c r="S64">
        <v>1</v>
      </c>
      <c r="T64" s="11" t="s">
        <v>71</v>
      </c>
      <c r="U64" s="11" t="s">
        <v>71</v>
      </c>
      <c r="V64" s="11" t="s">
        <v>71</v>
      </c>
      <c r="X64" s="12" t="s">
        <v>71</v>
      </c>
      <c r="Y64" s="12" t="s">
        <v>71</v>
      </c>
      <c r="Z64" s="12" t="s">
        <v>71</v>
      </c>
      <c r="AB64" s="12" t="s">
        <v>71</v>
      </c>
      <c r="AC64" s="12" t="s">
        <v>71</v>
      </c>
      <c r="AD64" s="12" t="s">
        <v>71</v>
      </c>
      <c r="AF64">
        <v>3868100</v>
      </c>
      <c r="AG64">
        <v>2889100</v>
      </c>
      <c r="AH64">
        <v>444590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.82496817420435498</v>
      </c>
      <c r="AS64">
        <v>0.80299419087136903</v>
      </c>
      <c r="AT64">
        <v>0.89833068592057796</v>
      </c>
    </row>
    <row r="65" spans="1:46" x14ac:dyDescent="0.3">
      <c r="A65" t="s">
        <v>193</v>
      </c>
      <c r="B65" t="s">
        <v>194</v>
      </c>
      <c r="C65" t="s">
        <v>194</v>
      </c>
      <c r="D65">
        <v>1</v>
      </c>
      <c r="E65">
        <v>1</v>
      </c>
      <c r="F65">
        <v>3</v>
      </c>
      <c r="G65">
        <v>0</v>
      </c>
      <c r="H65">
        <v>2.1337999999999999</v>
      </c>
      <c r="I65">
        <v>2</v>
      </c>
      <c r="J65" s="7">
        <v>25.13485</v>
      </c>
      <c r="K65" s="7">
        <v>25.308479999999999</v>
      </c>
      <c r="L65" s="7">
        <v>25.593630000000001</v>
      </c>
      <c r="M65">
        <v>25.345653533935501</v>
      </c>
      <c r="N65" s="8">
        <v>25.345653533935501</v>
      </c>
      <c r="O65">
        <v>1</v>
      </c>
      <c r="P65" s="8">
        <v>25.345653533935501</v>
      </c>
      <c r="Q65">
        <v>1</v>
      </c>
      <c r="R65" s="8">
        <v>25.345653533935501</v>
      </c>
      <c r="S65">
        <v>1</v>
      </c>
      <c r="T65" s="11" t="s">
        <v>71</v>
      </c>
      <c r="U65" s="11" t="s">
        <v>71</v>
      </c>
      <c r="V65" s="11" t="s">
        <v>71</v>
      </c>
      <c r="X65" s="12" t="s">
        <v>71</v>
      </c>
      <c r="Y65" s="12" t="s">
        <v>71</v>
      </c>
      <c r="Z65" s="12" t="s">
        <v>71</v>
      </c>
      <c r="AB65" s="12" t="s">
        <v>71</v>
      </c>
      <c r="AC65" s="12" t="s">
        <v>71</v>
      </c>
      <c r="AD65" s="12" t="s">
        <v>71</v>
      </c>
      <c r="AF65">
        <v>2217300</v>
      </c>
      <c r="AG65">
        <v>2339700</v>
      </c>
      <c r="AH65">
        <v>308820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.65146296296296302</v>
      </c>
      <c r="AS65">
        <v>0.63742292490118602</v>
      </c>
      <c r="AT65">
        <v>0.75634528875379903</v>
      </c>
    </row>
    <row r="66" spans="1:46" x14ac:dyDescent="0.3">
      <c r="A66" t="s">
        <v>195</v>
      </c>
      <c r="B66" t="s">
        <v>196</v>
      </c>
      <c r="C66" t="s">
        <v>196</v>
      </c>
      <c r="D66">
        <v>1</v>
      </c>
      <c r="E66">
        <v>1</v>
      </c>
      <c r="F66">
        <v>4.2</v>
      </c>
      <c r="G66">
        <v>0</v>
      </c>
      <c r="H66">
        <v>18.305</v>
      </c>
      <c r="I66">
        <v>5</v>
      </c>
      <c r="J66" s="7">
        <v>25.010950000000001</v>
      </c>
      <c r="K66" s="7">
        <v>25.369589999999999</v>
      </c>
      <c r="L66" s="7">
        <v>25.10538</v>
      </c>
      <c r="M66">
        <v>25.161972045898398</v>
      </c>
      <c r="N66" s="2">
        <v>2.5412616729735973</v>
      </c>
      <c r="O66">
        <v>1</v>
      </c>
      <c r="P66" s="8">
        <v>25.161972045898398</v>
      </c>
      <c r="Q66">
        <v>1</v>
      </c>
      <c r="R66" s="8">
        <v>25.161972045898398</v>
      </c>
      <c r="S66">
        <v>1</v>
      </c>
      <c r="T66" s="11" t="s">
        <v>71</v>
      </c>
      <c r="U66" s="11" t="s">
        <v>71</v>
      </c>
      <c r="V66" s="11">
        <v>22.620709999999999</v>
      </c>
      <c r="W66">
        <v>22.620710372924801</v>
      </c>
      <c r="X66" s="12" t="s">
        <v>71</v>
      </c>
      <c r="Y66" s="12" t="s">
        <v>71</v>
      </c>
      <c r="Z66" s="12" t="s">
        <v>71</v>
      </c>
      <c r="AB66" s="12" t="s">
        <v>71</v>
      </c>
      <c r="AC66" s="12" t="s">
        <v>71</v>
      </c>
      <c r="AD66" s="12" t="s">
        <v>71</v>
      </c>
      <c r="AF66">
        <v>2944100</v>
      </c>
      <c r="AG66">
        <v>1864300</v>
      </c>
      <c r="AH66">
        <v>3214400</v>
      </c>
      <c r="AI66">
        <v>0</v>
      </c>
      <c r="AJ66">
        <v>0</v>
      </c>
      <c r="AK66">
        <v>10156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.59553325272067703</v>
      </c>
      <c r="AS66">
        <v>0.57975314559616498</v>
      </c>
      <c r="AT66">
        <v>0.70572206466250698</v>
      </c>
    </row>
    <row r="67" spans="1:46" x14ac:dyDescent="0.3">
      <c r="A67" t="s">
        <v>197</v>
      </c>
      <c r="B67" t="s">
        <v>198</v>
      </c>
      <c r="C67" t="s">
        <v>198</v>
      </c>
      <c r="D67">
        <v>1</v>
      </c>
      <c r="E67">
        <v>1</v>
      </c>
      <c r="F67">
        <v>5.3</v>
      </c>
      <c r="G67">
        <v>0</v>
      </c>
      <c r="H67">
        <v>38.549999999999997</v>
      </c>
      <c r="I67">
        <v>3</v>
      </c>
      <c r="J67" s="7">
        <v>24.901129999999998</v>
      </c>
      <c r="K67" s="7">
        <v>24.638480000000001</v>
      </c>
      <c r="L67" s="7">
        <v>24.70298</v>
      </c>
      <c r="M67">
        <v>24.747531890869102</v>
      </c>
      <c r="N67" s="8">
        <v>24.747531890869102</v>
      </c>
      <c r="O67">
        <v>1</v>
      </c>
      <c r="P67" s="8">
        <v>24.747531890869102</v>
      </c>
      <c r="Q67">
        <v>1</v>
      </c>
      <c r="R67" s="8">
        <v>24.747531890869102</v>
      </c>
      <c r="S67">
        <v>1</v>
      </c>
      <c r="T67" s="11" t="s">
        <v>71</v>
      </c>
      <c r="U67" s="11" t="s">
        <v>71</v>
      </c>
      <c r="V67" s="11" t="s">
        <v>71</v>
      </c>
      <c r="X67" s="12" t="s">
        <v>71</v>
      </c>
      <c r="Y67" s="12" t="s">
        <v>71</v>
      </c>
      <c r="Z67" s="12" t="s">
        <v>71</v>
      </c>
      <c r="AB67" s="12" t="s">
        <v>71</v>
      </c>
      <c r="AC67" s="12" t="s">
        <v>71</v>
      </c>
      <c r="AD67" s="12" t="s">
        <v>71</v>
      </c>
      <c r="AF67">
        <v>2295600</v>
      </c>
      <c r="AG67">
        <v>1790200</v>
      </c>
      <c r="AH67">
        <v>202780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.98011144278606999</v>
      </c>
      <c r="AS67">
        <v>0.95992857142857102</v>
      </c>
      <c r="AT67">
        <v>1</v>
      </c>
    </row>
    <row r="68" spans="1:46" x14ac:dyDescent="0.3">
      <c r="A68" t="s">
        <v>199</v>
      </c>
      <c r="B68" t="s">
        <v>200</v>
      </c>
      <c r="C68" t="s">
        <v>200</v>
      </c>
      <c r="D68">
        <v>1</v>
      </c>
      <c r="E68">
        <v>1</v>
      </c>
      <c r="F68">
        <v>6.1</v>
      </c>
      <c r="G68">
        <v>0</v>
      </c>
      <c r="H68">
        <v>18.013999999999999</v>
      </c>
      <c r="I68">
        <v>4</v>
      </c>
      <c r="J68" s="7">
        <v>24.817240000000002</v>
      </c>
      <c r="K68" s="7">
        <v>25.357430000000001</v>
      </c>
      <c r="L68" s="7">
        <v>25.115290000000002</v>
      </c>
      <c r="M68">
        <v>25.096654891967798</v>
      </c>
      <c r="N68" s="8">
        <v>25.096654891967798</v>
      </c>
      <c r="O68">
        <v>1</v>
      </c>
      <c r="P68" s="8">
        <v>25.096654891967798</v>
      </c>
      <c r="Q68">
        <v>1</v>
      </c>
      <c r="R68" s="2">
        <v>4.9086799621581996</v>
      </c>
      <c r="S68">
        <v>1</v>
      </c>
      <c r="T68" s="11" t="s">
        <v>71</v>
      </c>
      <c r="U68" s="11" t="s">
        <v>71</v>
      </c>
      <c r="V68" s="11" t="s">
        <v>71</v>
      </c>
      <c r="X68" s="12" t="s">
        <v>71</v>
      </c>
      <c r="Y68" s="12" t="s">
        <v>71</v>
      </c>
      <c r="Z68" s="12" t="s">
        <v>71</v>
      </c>
      <c r="AB68" s="12" t="s">
        <v>71</v>
      </c>
      <c r="AC68" s="12" t="s">
        <v>71</v>
      </c>
      <c r="AD68" s="12">
        <v>20.18797</v>
      </c>
      <c r="AE68">
        <v>20.187974929809599</v>
      </c>
      <c r="AF68">
        <v>3396300</v>
      </c>
      <c r="AG68">
        <v>4620500</v>
      </c>
      <c r="AH68">
        <v>484290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119830</v>
      </c>
      <c r="AR68">
        <v>0.49498090452261301</v>
      </c>
      <c r="AS68">
        <v>0.48453079619429101</v>
      </c>
      <c r="AT68">
        <v>0.61380759743463298</v>
      </c>
    </row>
    <row r="69" spans="1:46" x14ac:dyDescent="0.3">
      <c r="A69" t="s">
        <v>201</v>
      </c>
      <c r="B69" t="s">
        <v>202</v>
      </c>
      <c r="C69" t="s">
        <v>202</v>
      </c>
      <c r="D69">
        <v>1</v>
      </c>
      <c r="E69">
        <v>1</v>
      </c>
      <c r="F69">
        <v>8.8000000000000007</v>
      </c>
      <c r="G69">
        <v>4.3753000000000004E-3</v>
      </c>
      <c r="H69">
        <v>1.3581000000000001</v>
      </c>
      <c r="I69">
        <v>1</v>
      </c>
      <c r="J69" s="7">
        <v>24.428159999999998</v>
      </c>
      <c r="K69" s="7">
        <v>25.026779999999999</v>
      </c>
      <c r="L69" s="7">
        <v>24.394010000000002</v>
      </c>
      <c r="M69">
        <v>24.616315841674801</v>
      </c>
      <c r="N69" s="8">
        <v>24.616315841674801</v>
      </c>
      <c r="O69">
        <v>1</v>
      </c>
      <c r="P69" s="8">
        <v>24.616315841674801</v>
      </c>
      <c r="Q69">
        <v>1</v>
      </c>
      <c r="R69" s="8">
        <v>24.616315841674801</v>
      </c>
      <c r="S69">
        <v>1</v>
      </c>
      <c r="T69" s="11" t="s">
        <v>71</v>
      </c>
      <c r="U69" s="11" t="s">
        <v>71</v>
      </c>
      <c r="V69" s="11" t="s">
        <v>71</v>
      </c>
      <c r="X69" s="12" t="s">
        <v>71</v>
      </c>
      <c r="Y69" s="12" t="s">
        <v>71</v>
      </c>
      <c r="Z69" s="12" t="s">
        <v>71</v>
      </c>
      <c r="AB69" s="12" t="s">
        <v>71</v>
      </c>
      <c r="AC69" s="12" t="s">
        <v>71</v>
      </c>
      <c r="AD69" s="12" t="s">
        <v>71</v>
      </c>
      <c r="AF69">
        <v>4389300</v>
      </c>
      <c r="AG69">
        <v>5781400</v>
      </c>
      <c r="AH69">
        <v>424210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.50051422764227604</v>
      </c>
      <c r="AS69">
        <v>0.48992810126582298</v>
      </c>
      <c r="AT69">
        <v>0.61807650273224002</v>
      </c>
    </row>
    <row r="70" spans="1:46" x14ac:dyDescent="0.3">
      <c r="A70" t="s">
        <v>203</v>
      </c>
      <c r="B70" t="s">
        <v>204</v>
      </c>
      <c r="C70" t="s">
        <v>204</v>
      </c>
      <c r="D70">
        <v>1</v>
      </c>
      <c r="E70">
        <v>1</v>
      </c>
      <c r="F70">
        <v>4.2</v>
      </c>
      <c r="G70">
        <v>0</v>
      </c>
      <c r="H70">
        <v>13.747</v>
      </c>
      <c r="I70">
        <v>2</v>
      </c>
      <c r="J70" s="7">
        <v>24.422139999999999</v>
      </c>
      <c r="K70" s="7">
        <v>23.146799999999999</v>
      </c>
      <c r="L70" s="7">
        <v>22.147279999999999</v>
      </c>
      <c r="M70">
        <v>23.2387371063232</v>
      </c>
      <c r="N70" s="8">
        <v>23.2387371063232</v>
      </c>
      <c r="O70">
        <v>1</v>
      </c>
      <c r="P70" s="8">
        <v>23.2387371063232</v>
      </c>
      <c r="Q70">
        <v>1</v>
      </c>
      <c r="R70" s="8">
        <v>23.2387371063232</v>
      </c>
      <c r="S70">
        <v>1</v>
      </c>
      <c r="T70" s="11" t="s">
        <v>71</v>
      </c>
      <c r="U70" s="11" t="s">
        <v>71</v>
      </c>
      <c r="V70" s="11" t="s">
        <v>71</v>
      </c>
      <c r="X70" s="12" t="s">
        <v>71</v>
      </c>
      <c r="Y70" s="12" t="s">
        <v>71</v>
      </c>
      <c r="Z70" s="12" t="s">
        <v>71</v>
      </c>
      <c r="AB70" s="12" t="s">
        <v>71</v>
      </c>
      <c r="AC70" s="12" t="s">
        <v>71</v>
      </c>
      <c r="AD70" s="12" t="s">
        <v>71</v>
      </c>
      <c r="AF70">
        <v>2104600</v>
      </c>
      <c r="AG70">
        <v>813410</v>
      </c>
      <c r="AH70">
        <v>44068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.57839812096300602</v>
      </c>
      <c r="AS70">
        <v>0.563874125874126</v>
      </c>
      <c r="AT70">
        <v>0.68853790813503002</v>
      </c>
    </row>
    <row r="71" spans="1:46" x14ac:dyDescent="0.3">
      <c r="A71" t="s">
        <v>205</v>
      </c>
      <c r="B71" t="s">
        <v>206</v>
      </c>
      <c r="C71" t="s">
        <v>206</v>
      </c>
      <c r="D71">
        <v>1</v>
      </c>
      <c r="E71">
        <v>1</v>
      </c>
      <c r="F71">
        <v>4.5</v>
      </c>
      <c r="G71">
        <v>0</v>
      </c>
      <c r="H71">
        <v>6.7446000000000002</v>
      </c>
      <c r="I71">
        <v>3</v>
      </c>
      <c r="J71" s="7">
        <v>24.203220000000002</v>
      </c>
      <c r="K71" s="7">
        <v>24.064720000000001</v>
      </c>
      <c r="L71" s="7">
        <v>23.973690000000001</v>
      </c>
      <c r="M71">
        <v>24.080541610717798</v>
      </c>
      <c r="N71" s="8">
        <v>24.080541610717798</v>
      </c>
      <c r="O71">
        <v>1</v>
      </c>
      <c r="P71" s="8">
        <v>24.080541610717798</v>
      </c>
      <c r="Q71">
        <v>1</v>
      </c>
      <c r="R71" s="8">
        <v>24.080541610717798</v>
      </c>
      <c r="S71">
        <v>1</v>
      </c>
      <c r="T71" s="11" t="s">
        <v>71</v>
      </c>
      <c r="U71" s="11" t="s">
        <v>71</v>
      </c>
      <c r="V71" s="11" t="s">
        <v>71</v>
      </c>
      <c r="X71" s="12" t="s">
        <v>71</v>
      </c>
      <c r="Y71" s="12" t="s">
        <v>71</v>
      </c>
      <c r="Z71" s="12" t="s">
        <v>71</v>
      </c>
      <c r="AB71" s="12" t="s">
        <v>71</v>
      </c>
      <c r="AC71" s="12" t="s">
        <v>71</v>
      </c>
      <c r="AD71" s="12" t="s">
        <v>71</v>
      </c>
      <c r="AF71">
        <v>1479500</v>
      </c>
      <c r="AG71">
        <v>1257400</v>
      </c>
      <c r="AH71">
        <v>127870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.91204814814814805</v>
      </c>
      <c r="AS71">
        <v>0.89098342541436504</v>
      </c>
      <c r="AT71">
        <v>0.96598447204968896</v>
      </c>
    </row>
    <row r="72" spans="1:46" x14ac:dyDescent="0.3">
      <c r="A72" t="s">
        <v>207</v>
      </c>
      <c r="B72" t="s">
        <v>208</v>
      </c>
      <c r="C72" t="s">
        <v>208</v>
      </c>
      <c r="D72">
        <v>1</v>
      </c>
      <c r="E72">
        <v>1</v>
      </c>
      <c r="F72">
        <v>2.1</v>
      </c>
      <c r="G72">
        <v>9.4937000000000007E-3</v>
      </c>
      <c r="H72">
        <v>1.0102</v>
      </c>
      <c r="I72">
        <v>1</v>
      </c>
      <c r="J72" s="7">
        <v>24.12707</v>
      </c>
      <c r="K72" s="7">
        <v>24.144290000000002</v>
      </c>
      <c r="L72" s="7">
        <v>24.178660000000001</v>
      </c>
      <c r="M72">
        <v>24.150009155273398</v>
      </c>
      <c r="N72" s="8">
        <v>24.150009155273398</v>
      </c>
      <c r="O72">
        <v>1</v>
      </c>
      <c r="P72" s="8">
        <v>24.150009155273398</v>
      </c>
      <c r="Q72">
        <v>1</v>
      </c>
      <c r="R72" s="8">
        <v>24.150009155273398</v>
      </c>
      <c r="S72">
        <v>1</v>
      </c>
      <c r="T72" s="11" t="s">
        <v>71</v>
      </c>
      <c r="U72" s="11" t="s">
        <v>71</v>
      </c>
      <c r="V72" s="11" t="s">
        <v>71</v>
      </c>
      <c r="X72" s="12" t="s">
        <v>71</v>
      </c>
      <c r="Y72" s="12" t="s">
        <v>71</v>
      </c>
      <c r="Z72" s="12" t="s">
        <v>71</v>
      </c>
      <c r="AB72" s="12" t="s">
        <v>71</v>
      </c>
      <c r="AC72" s="12" t="s">
        <v>71</v>
      </c>
      <c r="AD72" s="12" t="s">
        <v>71</v>
      </c>
      <c r="AF72">
        <v>1463600</v>
      </c>
      <c r="AG72">
        <v>1402300</v>
      </c>
      <c r="AH72">
        <v>153980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.77559999999999996</v>
      </c>
      <c r="AS72">
        <v>0.75476443057722298</v>
      </c>
      <c r="AT72">
        <v>0.85865286404416796</v>
      </c>
    </row>
    <row r="73" spans="1:46" x14ac:dyDescent="0.3">
      <c r="A73" t="s">
        <v>209</v>
      </c>
      <c r="B73" t="s">
        <v>210</v>
      </c>
      <c r="C73" t="s">
        <v>210</v>
      </c>
      <c r="D73">
        <v>1</v>
      </c>
      <c r="E73">
        <v>1</v>
      </c>
      <c r="F73">
        <v>9.8000000000000007</v>
      </c>
      <c r="G73">
        <v>0</v>
      </c>
      <c r="H73">
        <v>4.0993000000000004</v>
      </c>
      <c r="I73">
        <v>3</v>
      </c>
      <c r="J73" s="7">
        <v>24.086829999999999</v>
      </c>
      <c r="K73" s="7">
        <v>24.520849999999999</v>
      </c>
      <c r="L73" s="7">
        <v>24.5335</v>
      </c>
      <c r="M73">
        <v>24.380395889282202</v>
      </c>
      <c r="N73" s="8">
        <v>24.380395889282202</v>
      </c>
      <c r="O73">
        <v>1</v>
      </c>
      <c r="P73" s="8">
        <v>24.380395889282202</v>
      </c>
      <c r="Q73">
        <v>1</v>
      </c>
      <c r="R73" s="8">
        <v>24.380395889282202</v>
      </c>
      <c r="S73">
        <v>1</v>
      </c>
      <c r="T73" s="11" t="s">
        <v>71</v>
      </c>
      <c r="U73" s="11" t="s">
        <v>71</v>
      </c>
      <c r="V73" s="11" t="s">
        <v>71</v>
      </c>
      <c r="X73" s="12" t="s">
        <v>71</v>
      </c>
      <c r="Y73" s="12" t="s">
        <v>71</v>
      </c>
      <c r="Z73" s="12" t="s">
        <v>71</v>
      </c>
      <c r="AB73" s="12" t="s">
        <v>71</v>
      </c>
      <c r="AC73" s="12" t="s">
        <v>71</v>
      </c>
      <c r="AD73" s="12" t="s">
        <v>71</v>
      </c>
      <c r="AF73">
        <v>2502200</v>
      </c>
      <c r="AG73">
        <v>3162500</v>
      </c>
      <c r="AH73">
        <v>345580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.66108187919463102</v>
      </c>
      <c r="AS73">
        <v>0.64766265060241002</v>
      </c>
      <c r="AT73">
        <v>0.76565415384615398</v>
      </c>
    </row>
    <row r="74" spans="1:46" x14ac:dyDescent="0.3">
      <c r="A74" t="s">
        <v>211</v>
      </c>
      <c r="B74" t="s">
        <v>212</v>
      </c>
      <c r="C74" t="s">
        <v>212</v>
      </c>
      <c r="D74">
        <v>1</v>
      </c>
      <c r="E74">
        <v>1</v>
      </c>
      <c r="F74">
        <v>1.3</v>
      </c>
      <c r="G74">
        <v>9.4722999999999995E-3</v>
      </c>
      <c r="H74">
        <v>0.99119999999999997</v>
      </c>
      <c r="I74">
        <v>1</v>
      </c>
      <c r="J74" s="7">
        <v>23.808820000000001</v>
      </c>
      <c r="K74" s="7" t="s">
        <v>71</v>
      </c>
      <c r="L74" s="7">
        <v>23.767489999999999</v>
      </c>
      <c r="M74">
        <v>23.788158416748001</v>
      </c>
      <c r="N74" s="8">
        <v>23.788158416748001</v>
      </c>
      <c r="O74">
        <v>1</v>
      </c>
      <c r="P74" s="8">
        <v>23.788158416748001</v>
      </c>
      <c r="Q74">
        <v>1</v>
      </c>
      <c r="R74" s="8">
        <v>23.788158416748001</v>
      </c>
      <c r="S74">
        <v>1</v>
      </c>
      <c r="T74" s="11" t="s">
        <v>71</v>
      </c>
      <c r="U74" s="11" t="s">
        <v>71</v>
      </c>
      <c r="V74" s="11" t="s">
        <v>71</v>
      </c>
      <c r="X74" s="12" t="s">
        <v>71</v>
      </c>
      <c r="Y74" s="12" t="s">
        <v>71</v>
      </c>
      <c r="Z74" s="12" t="s">
        <v>71</v>
      </c>
      <c r="AB74" s="12" t="s">
        <v>71</v>
      </c>
      <c r="AC74" s="12" t="s">
        <v>71</v>
      </c>
      <c r="AD74" s="12" t="s">
        <v>71</v>
      </c>
      <c r="AF74">
        <v>309540</v>
      </c>
      <c r="AG74">
        <v>0</v>
      </c>
      <c r="AH74">
        <v>30482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.69859007092198599</v>
      </c>
      <c r="AS74">
        <v>0.68141408450704199</v>
      </c>
      <c r="AT74">
        <v>0.79653521126760596</v>
      </c>
    </row>
    <row r="75" spans="1:46" x14ac:dyDescent="0.3">
      <c r="A75" t="s">
        <v>213</v>
      </c>
      <c r="B75" t="s">
        <v>214</v>
      </c>
      <c r="C75" t="s">
        <v>214</v>
      </c>
      <c r="D75">
        <v>1</v>
      </c>
      <c r="E75">
        <v>1</v>
      </c>
      <c r="F75">
        <v>1.4</v>
      </c>
      <c r="G75">
        <v>0</v>
      </c>
      <c r="H75">
        <v>2.278</v>
      </c>
      <c r="I75">
        <v>3</v>
      </c>
      <c r="J75" s="7">
        <v>23.763649999999998</v>
      </c>
      <c r="K75" s="7" t="s">
        <v>71</v>
      </c>
      <c r="L75" s="7">
        <v>23.451360000000001</v>
      </c>
      <c r="M75">
        <v>23.607505798339801</v>
      </c>
      <c r="N75" s="8">
        <v>23.607505798339801</v>
      </c>
      <c r="O75">
        <v>1</v>
      </c>
      <c r="P75" s="8">
        <v>23.607505798339801</v>
      </c>
      <c r="Q75">
        <v>1</v>
      </c>
      <c r="R75" s="2">
        <v>2.9605445861816015</v>
      </c>
      <c r="S75">
        <v>4.3586419724306699E-2</v>
      </c>
      <c r="T75" s="11" t="s">
        <v>71</v>
      </c>
      <c r="U75" s="11" t="s">
        <v>71</v>
      </c>
      <c r="V75" s="11" t="s">
        <v>71</v>
      </c>
      <c r="X75" s="12" t="s">
        <v>71</v>
      </c>
      <c r="Y75" s="12" t="s">
        <v>71</v>
      </c>
      <c r="Z75" s="12" t="s">
        <v>71</v>
      </c>
      <c r="AB75" s="12" t="s">
        <v>71</v>
      </c>
      <c r="AC75" s="12">
        <v>21.266770000000001</v>
      </c>
      <c r="AD75" s="12">
        <v>20.027149999999999</v>
      </c>
      <c r="AE75">
        <v>20.6469612121582</v>
      </c>
      <c r="AF75">
        <v>3000100</v>
      </c>
      <c r="AG75">
        <v>0</v>
      </c>
      <c r="AH75">
        <v>244840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443330</v>
      </c>
      <c r="AQ75">
        <v>196520</v>
      </c>
      <c r="AR75">
        <v>0.57234863451481699</v>
      </c>
      <c r="AS75">
        <v>0.55802076124567501</v>
      </c>
      <c r="AT75">
        <v>5.7763713080168803E-2</v>
      </c>
    </row>
    <row r="76" spans="1:46" x14ac:dyDescent="0.3">
      <c r="A76" t="s">
        <v>215</v>
      </c>
      <c r="B76" t="s">
        <v>216</v>
      </c>
      <c r="C76" t="s">
        <v>216</v>
      </c>
      <c r="D76">
        <v>1</v>
      </c>
      <c r="E76">
        <v>1</v>
      </c>
      <c r="F76">
        <v>3</v>
      </c>
      <c r="G76">
        <v>0</v>
      </c>
      <c r="H76">
        <v>43.906999999999996</v>
      </c>
      <c r="I76">
        <v>3</v>
      </c>
      <c r="J76" s="7">
        <v>23.641739999999999</v>
      </c>
      <c r="K76" s="7">
        <v>23.265560000000001</v>
      </c>
      <c r="L76" s="7">
        <v>23.439620000000001</v>
      </c>
      <c r="M76">
        <v>23.448974609375</v>
      </c>
      <c r="N76" s="8">
        <v>23.448974609375</v>
      </c>
      <c r="O76">
        <v>1</v>
      </c>
      <c r="P76" s="8">
        <v>23.448974609375</v>
      </c>
      <c r="Q76">
        <v>1</v>
      </c>
      <c r="R76" s="8">
        <v>23.448974609375</v>
      </c>
      <c r="S76">
        <v>1</v>
      </c>
      <c r="T76" s="11" t="s">
        <v>71</v>
      </c>
      <c r="U76" s="11" t="s">
        <v>71</v>
      </c>
      <c r="V76" s="11" t="s">
        <v>71</v>
      </c>
      <c r="X76" s="12" t="s">
        <v>71</v>
      </c>
      <c r="Y76" s="12" t="s">
        <v>71</v>
      </c>
      <c r="Z76" s="12" t="s">
        <v>71</v>
      </c>
      <c r="AB76" s="12" t="s">
        <v>71</v>
      </c>
      <c r="AC76" s="12" t="s">
        <v>71</v>
      </c>
      <c r="AD76" s="12" t="s">
        <v>71</v>
      </c>
      <c r="AF76">
        <v>958920</v>
      </c>
      <c r="AG76">
        <v>691230</v>
      </c>
      <c r="AH76">
        <v>84471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.93900095328884603</v>
      </c>
      <c r="AS76">
        <v>0.92240991420400398</v>
      </c>
      <c r="AT76">
        <v>0.98666772402854896</v>
      </c>
    </row>
    <row r="77" spans="1:46" x14ac:dyDescent="0.3">
      <c r="A77" t="s">
        <v>217</v>
      </c>
      <c r="B77" t="s">
        <v>218</v>
      </c>
      <c r="C77" t="s">
        <v>218</v>
      </c>
      <c r="D77">
        <v>1</v>
      </c>
      <c r="E77">
        <v>1</v>
      </c>
      <c r="F77">
        <v>7.1</v>
      </c>
      <c r="G77">
        <v>0</v>
      </c>
      <c r="H77">
        <v>2.9651999999999998</v>
      </c>
      <c r="I77">
        <v>3</v>
      </c>
      <c r="J77" s="7">
        <v>23.415959999999998</v>
      </c>
      <c r="K77" s="7">
        <v>23.221900000000002</v>
      </c>
      <c r="L77" s="7">
        <v>22.97879</v>
      </c>
      <c r="M77">
        <v>23.205553054809599</v>
      </c>
      <c r="N77" s="8">
        <v>23.205553054809599</v>
      </c>
      <c r="O77">
        <v>1</v>
      </c>
      <c r="P77" s="8">
        <v>23.205553054809599</v>
      </c>
      <c r="Q77">
        <v>1</v>
      </c>
      <c r="R77" s="8">
        <v>23.205553054809599</v>
      </c>
      <c r="S77">
        <v>1</v>
      </c>
      <c r="T77" s="11" t="s">
        <v>71</v>
      </c>
      <c r="U77" s="11" t="s">
        <v>71</v>
      </c>
      <c r="V77" s="11" t="s">
        <v>71</v>
      </c>
      <c r="X77" s="12" t="s">
        <v>71</v>
      </c>
      <c r="Y77" s="12" t="s">
        <v>71</v>
      </c>
      <c r="Z77" s="12" t="s">
        <v>71</v>
      </c>
      <c r="AB77" s="12" t="s">
        <v>71</v>
      </c>
      <c r="AC77" s="12" t="s">
        <v>71</v>
      </c>
      <c r="AD77" s="12" t="s">
        <v>71</v>
      </c>
      <c r="AF77">
        <v>1886100</v>
      </c>
      <c r="AG77">
        <v>1542400</v>
      </c>
      <c r="AH77">
        <v>141160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.489568588469185</v>
      </c>
      <c r="AS77">
        <v>0.479251114413076</v>
      </c>
      <c r="AT77">
        <v>0.60929872673849195</v>
      </c>
    </row>
    <row r="78" spans="1:46" x14ac:dyDescent="0.3">
      <c r="A78" t="s">
        <v>219</v>
      </c>
      <c r="B78" t="s">
        <v>220</v>
      </c>
      <c r="C78" t="s">
        <v>220</v>
      </c>
      <c r="D78">
        <v>1</v>
      </c>
      <c r="E78">
        <v>1</v>
      </c>
      <c r="F78">
        <v>1.4</v>
      </c>
      <c r="G78">
        <v>1.0571000000000001E-3</v>
      </c>
      <c r="H78">
        <v>1.7903</v>
      </c>
      <c r="I78">
        <v>1</v>
      </c>
      <c r="J78" s="7">
        <v>22.992380000000001</v>
      </c>
      <c r="K78" s="7">
        <v>23.556139999999999</v>
      </c>
      <c r="L78" s="7" t="s">
        <v>71</v>
      </c>
      <c r="M78">
        <v>23.274257659912099</v>
      </c>
      <c r="N78" s="8">
        <v>23.274257659912099</v>
      </c>
      <c r="O78">
        <v>1</v>
      </c>
      <c r="P78" s="8">
        <v>23.274257659912099</v>
      </c>
      <c r="Q78">
        <v>1</v>
      </c>
      <c r="R78" s="8">
        <v>23.274257659912099</v>
      </c>
      <c r="S78">
        <v>1</v>
      </c>
      <c r="T78" s="11" t="s">
        <v>71</v>
      </c>
      <c r="U78" s="11" t="s">
        <v>71</v>
      </c>
      <c r="V78" s="11" t="s">
        <v>71</v>
      </c>
      <c r="X78" s="12" t="s">
        <v>71</v>
      </c>
      <c r="Y78" s="12" t="s">
        <v>71</v>
      </c>
      <c r="Z78" s="12" t="s">
        <v>71</v>
      </c>
      <c r="AB78" s="12" t="s">
        <v>71</v>
      </c>
      <c r="AC78" s="12" t="s">
        <v>71</v>
      </c>
      <c r="AD78" s="12" t="s">
        <v>71</v>
      </c>
      <c r="AF78">
        <v>299180</v>
      </c>
      <c r="AG78">
        <v>41371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.74678695981804399</v>
      </c>
      <c r="AS78">
        <v>0.73027018867924498</v>
      </c>
      <c r="AT78">
        <v>0.83727321668909804</v>
      </c>
    </row>
    <row r="79" spans="1:46" x14ac:dyDescent="0.3">
      <c r="A79" t="s">
        <v>221</v>
      </c>
      <c r="B79" t="s">
        <v>222</v>
      </c>
      <c r="C79" t="s">
        <v>222</v>
      </c>
      <c r="D79">
        <v>1</v>
      </c>
      <c r="E79">
        <v>1</v>
      </c>
      <c r="F79">
        <v>8.8000000000000007</v>
      </c>
      <c r="G79">
        <v>5.3419000000000003E-4</v>
      </c>
      <c r="H79">
        <v>1.8226</v>
      </c>
      <c r="I79">
        <v>1</v>
      </c>
      <c r="J79" s="7">
        <v>22.864740000000001</v>
      </c>
      <c r="K79" s="7">
        <v>22.75403</v>
      </c>
      <c r="L79" s="7" t="s">
        <v>71</v>
      </c>
      <c r="M79">
        <v>22.809389114379901</v>
      </c>
      <c r="N79" s="8">
        <v>22.809389114379901</v>
      </c>
      <c r="O79">
        <v>1</v>
      </c>
      <c r="P79" s="8">
        <v>22.809389114379901</v>
      </c>
      <c r="Q79">
        <v>1</v>
      </c>
      <c r="R79" s="8">
        <v>22.809389114379901</v>
      </c>
      <c r="S79">
        <v>1</v>
      </c>
      <c r="T79" s="11" t="s">
        <v>71</v>
      </c>
      <c r="U79" s="11" t="s">
        <v>71</v>
      </c>
      <c r="V79" s="11" t="s">
        <v>71</v>
      </c>
      <c r="X79" s="12" t="s">
        <v>71</v>
      </c>
      <c r="Y79" s="12" t="s">
        <v>71</v>
      </c>
      <c r="Z79" s="12" t="s">
        <v>71</v>
      </c>
      <c r="AB79" s="12" t="s">
        <v>71</v>
      </c>
      <c r="AC79" s="12" t="s">
        <v>71</v>
      </c>
      <c r="AD79" s="12" t="s">
        <v>71</v>
      </c>
      <c r="AF79">
        <v>1430100</v>
      </c>
      <c r="AG79">
        <v>123910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.97719444444444403</v>
      </c>
      <c r="AS79">
        <v>0.95613438735177902</v>
      </c>
      <c r="AT79">
        <v>1</v>
      </c>
    </row>
    <row r="80" spans="1:46" x14ac:dyDescent="0.3">
      <c r="A80" t="s">
        <v>223</v>
      </c>
      <c r="B80" t="s">
        <v>224</v>
      </c>
      <c r="C80" t="s">
        <v>224</v>
      </c>
      <c r="D80">
        <v>1</v>
      </c>
      <c r="E80">
        <v>1</v>
      </c>
      <c r="F80">
        <v>4.4000000000000004</v>
      </c>
      <c r="G80">
        <v>6.1175999999999999E-3</v>
      </c>
      <c r="H80">
        <v>1.1816</v>
      </c>
      <c r="I80">
        <v>5</v>
      </c>
      <c r="J80" s="7">
        <v>22.805700000000002</v>
      </c>
      <c r="K80" s="7">
        <v>22.972709999999999</v>
      </c>
      <c r="L80" s="7">
        <v>22.70523</v>
      </c>
      <c r="M80">
        <v>22.827877044677699</v>
      </c>
      <c r="N80" s="8">
        <v>22.827877044677699</v>
      </c>
      <c r="O80">
        <v>1</v>
      </c>
      <c r="P80" s="8">
        <v>22.827877044677699</v>
      </c>
      <c r="Q80">
        <v>1</v>
      </c>
      <c r="R80" s="8">
        <v>22.827877044677699</v>
      </c>
      <c r="S80">
        <v>1</v>
      </c>
      <c r="T80" s="11" t="s">
        <v>71</v>
      </c>
      <c r="U80" s="11" t="s">
        <v>71</v>
      </c>
      <c r="V80" s="11" t="s">
        <v>71</v>
      </c>
      <c r="X80" s="12" t="s">
        <v>71</v>
      </c>
      <c r="Y80" s="12" t="s">
        <v>71</v>
      </c>
      <c r="Z80" s="12" t="s">
        <v>71</v>
      </c>
      <c r="AB80" s="12" t="s">
        <v>71</v>
      </c>
      <c r="AC80" s="12" t="s">
        <v>71</v>
      </c>
      <c r="AD80" s="12" t="s">
        <v>71</v>
      </c>
      <c r="AF80">
        <v>950380</v>
      </c>
      <c r="AG80">
        <v>998230</v>
      </c>
      <c r="AH80">
        <v>89829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.94895183044316</v>
      </c>
      <c r="AS80">
        <v>0.92949855907780998</v>
      </c>
      <c r="AT80">
        <v>0.99138486055776898</v>
      </c>
    </row>
    <row r="81" spans="1:46" x14ac:dyDescent="0.3">
      <c r="A81" t="s">
        <v>225</v>
      </c>
      <c r="B81" t="s">
        <v>226</v>
      </c>
      <c r="C81" t="s">
        <v>226</v>
      </c>
      <c r="D81">
        <v>1</v>
      </c>
      <c r="E81">
        <v>1</v>
      </c>
      <c r="F81">
        <v>1.9</v>
      </c>
      <c r="G81">
        <v>3.9487000000000003E-3</v>
      </c>
      <c r="H81">
        <v>1.4118999999999999</v>
      </c>
      <c r="I81">
        <v>1</v>
      </c>
      <c r="J81" s="7">
        <v>22.427900000000001</v>
      </c>
      <c r="K81" s="7">
        <v>22.410620000000002</v>
      </c>
      <c r="L81" s="7">
        <v>22.579920000000001</v>
      </c>
      <c r="M81">
        <v>22.472812652587901</v>
      </c>
      <c r="N81" s="8">
        <v>22.472812652587901</v>
      </c>
      <c r="O81">
        <v>1</v>
      </c>
      <c r="P81" s="8">
        <v>22.472812652587901</v>
      </c>
      <c r="Q81">
        <v>1</v>
      </c>
      <c r="R81" s="8">
        <v>22.472812652587901</v>
      </c>
      <c r="S81">
        <v>1</v>
      </c>
      <c r="T81" s="11" t="s">
        <v>71</v>
      </c>
      <c r="U81" s="11" t="s">
        <v>71</v>
      </c>
      <c r="V81" s="11" t="s">
        <v>71</v>
      </c>
      <c r="X81" s="12" t="s">
        <v>71</v>
      </c>
      <c r="Y81" s="12" t="s">
        <v>71</v>
      </c>
      <c r="Z81" s="12" t="s">
        <v>71</v>
      </c>
      <c r="AB81" s="12" t="s">
        <v>71</v>
      </c>
      <c r="AC81" s="12" t="s">
        <v>71</v>
      </c>
      <c r="AD81" s="12" t="s">
        <v>71</v>
      </c>
      <c r="AF81">
        <v>380730</v>
      </c>
      <c r="AG81">
        <v>329690</v>
      </c>
      <c r="AH81">
        <v>45157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.85430355594102303</v>
      </c>
      <c r="AS81">
        <v>0.834144827586207</v>
      </c>
      <c r="AT81">
        <v>0.92230392883617496</v>
      </c>
    </row>
    <row r="82" spans="1:46" x14ac:dyDescent="0.3">
      <c r="A82" t="s">
        <v>227</v>
      </c>
      <c r="B82" t="s">
        <v>228</v>
      </c>
      <c r="C82" t="s">
        <v>228</v>
      </c>
      <c r="D82">
        <v>1</v>
      </c>
      <c r="E82">
        <v>1</v>
      </c>
      <c r="F82">
        <v>3.1</v>
      </c>
      <c r="G82">
        <v>6.1205000000000001E-3</v>
      </c>
      <c r="H82">
        <v>1.1850000000000001</v>
      </c>
      <c r="I82">
        <v>1</v>
      </c>
      <c r="J82" s="7">
        <v>22.336279999999999</v>
      </c>
      <c r="K82" s="7">
        <v>22.19322</v>
      </c>
      <c r="L82" s="7">
        <v>22.75432</v>
      </c>
      <c r="M82">
        <v>22.427940368652301</v>
      </c>
      <c r="N82" s="8">
        <v>22.427940368652301</v>
      </c>
      <c r="O82">
        <v>1</v>
      </c>
      <c r="P82" s="8">
        <v>22.427940368652301</v>
      </c>
      <c r="Q82">
        <v>1</v>
      </c>
      <c r="R82" s="8">
        <v>22.427940368652301</v>
      </c>
      <c r="S82">
        <v>1</v>
      </c>
      <c r="T82" s="11" t="s">
        <v>71</v>
      </c>
      <c r="U82" s="11" t="s">
        <v>71</v>
      </c>
      <c r="V82" s="11" t="s">
        <v>71</v>
      </c>
      <c r="X82" s="12" t="s">
        <v>71</v>
      </c>
      <c r="Y82" s="12" t="s">
        <v>71</v>
      </c>
      <c r="Z82" s="12" t="s">
        <v>71</v>
      </c>
      <c r="AB82" s="12" t="s">
        <v>71</v>
      </c>
      <c r="AC82" s="12" t="s">
        <v>71</v>
      </c>
      <c r="AD82" s="12" t="s">
        <v>71</v>
      </c>
      <c r="AF82">
        <v>381700</v>
      </c>
      <c r="AG82">
        <v>292850</v>
      </c>
      <c r="AH82">
        <v>46853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.90868265682656801</v>
      </c>
      <c r="AS82">
        <v>0.88771376146789005</v>
      </c>
      <c r="AT82">
        <v>0.96373973663826495</v>
      </c>
    </row>
    <row r="83" spans="1:46" x14ac:dyDescent="0.3">
      <c r="A83" t="s">
        <v>229</v>
      </c>
      <c r="B83" t="s">
        <v>230</v>
      </c>
      <c r="C83" t="s">
        <v>230</v>
      </c>
      <c r="D83">
        <v>1</v>
      </c>
      <c r="E83">
        <v>1</v>
      </c>
      <c r="F83">
        <v>17.100000000000001</v>
      </c>
      <c r="G83">
        <v>0</v>
      </c>
      <c r="H83">
        <v>24.108000000000001</v>
      </c>
      <c r="I83">
        <v>1</v>
      </c>
      <c r="J83" s="7">
        <v>21.999649999999999</v>
      </c>
      <c r="K83" s="7">
        <v>21.927700000000002</v>
      </c>
      <c r="L83" s="7" t="s">
        <v>71</v>
      </c>
      <c r="M83">
        <v>21.963680267333999</v>
      </c>
      <c r="N83" s="8">
        <v>21.963680267333999</v>
      </c>
      <c r="O83">
        <v>1</v>
      </c>
      <c r="P83" s="8">
        <v>21.963680267333999</v>
      </c>
      <c r="Q83">
        <v>1</v>
      </c>
      <c r="R83" s="8">
        <v>21.963680267333999</v>
      </c>
      <c r="S83">
        <v>1</v>
      </c>
      <c r="T83" s="11" t="s">
        <v>71</v>
      </c>
      <c r="U83" s="11" t="s">
        <v>71</v>
      </c>
      <c r="V83" s="11" t="s">
        <v>71</v>
      </c>
      <c r="X83" s="12" t="s">
        <v>71</v>
      </c>
      <c r="Y83" s="12" t="s">
        <v>71</v>
      </c>
      <c r="Z83" s="12" t="s">
        <v>71</v>
      </c>
      <c r="AB83" s="12" t="s">
        <v>71</v>
      </c>
      <c r="AC83" s="12" t="s">
        <v>71</v>
      </c>
      <c r="AD83" s="12" t="s">
        <v>71</v>
      </c>
      <c r="AF83">
        <v>1766600</v>
      </c>
      <c r="AG83">
        <v>157230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1</v>
      </c>
      <c r="AS83">
        <v>1</v>
      </c>
      <c r="AT83">
        <v>1</v>
      </c>
    </row>
    <row r="84" spans="1:46" x14ac:dyDescent="0.3">
      <c r="A84" t="s">
        <v>231</v>
      </c>
      <c r="B84" t="s">
        <v>232</v>
      </c>
      <c r="C84" t="s">
        <v>232</v>
      </c>
      <c r="D84">
        <v>1</v>
      </c>
      <c r="E84">
        <v>1</v>
      </c>
      <c r="F84">
        <v>1.7</v>
      </c>
      <c r="G84">
        <v>6.0718999999999999E-3</v>
      </c>
      <c r="H84">
        <v>1.1556999999999999</v>
      </c>
      <c r="I84">
        <v>2</v>
      </c>
      <c r="J84" s="7">
        <v>21.7059</v>
      </c>
      <c r="K84" s="7" t="s">
        <v>71</v>
      </c>
      <c r="L84" s="7">
        <v>22.017029999999998</v>
      </c>
      <c r="M84">
        <v>21.861465454101602</v>
      </c>
      <c r="N84" s="8">
        <v>21.861465454101602</v>
      </c>
      <c r="O84">
        <v>1</v>
      </c>
      <c r="P84" s="8">
        <v>21.861465454101602</v>
      </c>
      <c r="Q84">
        <v>1</v>
      </c>
      <c r="R84" s="8">
        <v>21.861465454101602</v>
      </c>
      <c r="S84">
        <v>1</v>
      </c>
      <c r="T84" s="11" t="s">
        <v>71</v>
      </c>
      <c r="U84" s="11" t="s">
        <v>71</v>
      </c>
      <c r="V84" s="11" t="s">
        <v>71</v>
      </c>
      <c r="X84" s="12" t="s">
        <v>71</v>
      </c>
      <c r="Y84" s="12" t="s">
        <v>71</v>
      </c>
      <c r="Z84" s="12" t="s">
        <v>71</v>
      </c>
      <c r="AB84" s="12" t="s">
        <v>71</v>
      </c>
      <c r="AC84" s="12" t="s">
        <v>71</v>
      </c>
      <c r="AD84" s="12" t="s">
        <v>71</v>
      </c>
      <c r="AF84">
        <v>147810</v>
      </c>
      <c r="AG84">
        <v>0</v>
      </c>
      <c r="AH84">
        <v>18583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.81004276315789503</v>
      </c>
      <c r="AS84">
        <v>0.78539610389610404</v>
      </c>
      <c r="AT84">
        <v>0.88491322901849201</v>
      </c>
    </row>
    <row r="85" spans="1:46" x14ac:dyDescent="0.3">
      <c r="A85" t="s">
        <v>233</v>
      </c>
      <c r="B85" t="s">
        <v>234</v>
      </c>
      <c r="C85" t="s">
        <v>234</v>
      </c>
      <c r="D85">
        <v>2</v>
      </c>
      <c r="E85">
        <v>2</v>
      </c>
      <c r="F85">
        <v>9.8000000000000007</v>
      </c>
      <c r="G85">
        <v>0</v>
      </c>
      <c r="H85">
        <v>15.169</v>
      </c>
      <c r="I85">
        <v>6</v>
      </c>
      <c r="J85" s="7">
        <v>24.22993</v>
      </c>
      <c r="K85" s="7">
        <v>23.85453</v>
      </c>
      <c r="L85" s="7">
        <v>24.117509999999999</v>
      </c>
      <c r="M85">
        <v>24.067325592041001</v>
      </c>
      <c r="N85" s="8">
        <v>24.067325592041001</v>
      </c>
      <c r="O85">
        <v>1</v>
      </c>
      <c r="P85">
        <v>1.667098999023402</v>
      </c>
      <c r="Q85">
        <v>7.6456923948580401E-4</v>
      </c>
      <c r="R85">
        <v>1.770248413085902</v>
      </c>
      <c r="S85">
        <v>1.32965368433223E-4</v>
      </c>
      <c r="T85" s="11" t="s">
        <v>71</v>
      </c>
      <c r="U85" s="11" t="s">
        <v>71</v>
      </c>
      <c r="V85" s="11" t="s">
        <v>71</v>
      </c>
      <c r="X85" s="12">
        <v>22.680309999999999</v>
      </c>
      <c r="Y85" s="12">
        <v>22.217379999999999</v>
      </c>
      <c r="Z85" s="12">
        <v>22.302990000000001</v>
      </c>
      <c r="AA85">
        <v>22.400226593017599</v>
      </c>
      <c r="AB85" s="12">
        <v>22.270879999999998</v>
      </c>
      <c r="AC85" s="12">
        <v>22.395769999999999</v>
      </c>
      <c r="AD85" s="12">
        <v>22.224589999999999</v>
      </c>
      <c r="AE85">
        <v>22.297077178955099</v>
      </c>
      <c r="AF85">
        <v>447070</v>
      </c>
      <c r="AG85">
        <v>322420</v>
      </c>
      <c r="AH85">
        <v>2798100</v>
      </c>
      <c r="AI85">
        <v>0</v>
      </c>
      <c r="AJ85">
        <v>0</v>
      </c>
      <c r="AK85">
        <v>0</v>
      </c>
      <c r="AL85">
        <v>51485</v>
      </c>
      <c r="AM85">
        <v>35986</v>
      </c>
      <c r="AN85">
        <v>38254</v>
      </c>
      <c r="AO85">
        <v>644480</v>
      </c>
      <c r="AP85">
        <v>846640</v>
      </c>
      <c r="AQ85">
        <v>798710</v>
      </c>
      <c r="AR85">
        <v>0.49423582538886102</v>
      </c>
      <c r="AS85">
        <v>4.9620253164557003E-3</v>
      </c>
      <c r="AT85">
        <v>2.92682926829267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15C27-BD81-4C91-ABB8-3CBD151F6AA1}">
  <dimension ref="A1:CN126"/>
  <sheetViews>
    <sheetView topLeftCell="A31" workbookViewId="0">
      <selection activeCell="L65" sqref="L65"/>
    </sheetView>
  </sheetViews>
  <sheetFormatPr defaultRowHeight="14.4" x14ac:dyDescent="0.3"/>
  <cols>
    <col min="1" max="1" width="60.109375" customWidth="1"/>
  </cols>
  <sheetData>
    <row r="1" spans="1:36" x14ac:dyDescent="0.3">
      <c r="A1" s="1" t="s">
        <v>235</v>
      </c>
    </row>
    <row r="2" spans="1:36" s="2" customFormat="1" x14ac:dyDescent="0.3">
      <c r="J2" s="3" t="s">
        <v>236</v>
      </c>
      <c r="K2" s="3"/>
      <c r="L2" s="3"/>
      <c r="N2" s="2" t="s">
        <v>237</v>
      </c>
      <c r="P2" s="2" t="s">
        <v>238</v>
      </c>
      <c r="R2" s="21" t="s">
        <v>239</v>
      </c>
      <c r="S2" s="21"/>
      <c r="T2" s="21"/>
      <c r="V2" s="22" t="s">
        <v>240</v>
      </c>
      <c r="W2" s="22"/>
      <c r="X2" s="22"/>
    </row>
    <row r="3" spans="1:36" s="2" customFormat="1" x14ac:dyDescent="0.3">
      <c r="A3" s="2" t="s">
        <v>19</v>
      </c>
      <c r="B3" s="2" t="s">
        <v>20</v>
      </c>
      <c r="C3" s="2" t="s">
        <v>21</v>
      </c>
      <c r="D3" s="2" t="s">
        <v>22</v>
      </c>
      <c r="E3" s="2" t="s">
        <v>23</v>
      </c>
      <c r="F3" s="2" t="s">
        <v>24</v>
      </c>
      <c r="G3" s="2" t="s">
        <v>25</v>
      </c>
      <c r="H3" s="2" t="s">
        <v>26</v>
      </c>
      <c r="I3" s="2" t="s">
        <v>27</v>
      </c>
      <c r="J3" s="3" t="s">
        <v>241</v>
      </c>
      <c r="K3" s="3" t="s">
        <v>242</v>
      </c>
      <c r="L3" s="3" t="s">
        <v>243</v>
      </c>
      <c r="M3" s="2" t="s">
        <v>244</v>
      </c>
      <c r="N3" s="2" t="s">
        <v>245</v>
      </c>
      <c r="O3" s="2" t="s">
        <v>246</v>
      </c>
      <c r="P3" s="2" t="s">
        <v>247</v>
      </c>
      <c r="Q3" s="2" t="s">
        <v>248</v>
      </c>
      <c r="R3" s="21" t="s">
        <v>42</v>
      </c>
      <c r="S3" s="21" t="s">
        <v>43</v>
      </c>
      <c r="T3" s="21" t="s">
        <v>44</v>
      </c>
      <c r="U3" s="2" t="s">
        <v>45</v>
      </c>
      <c r="V3" s="22" t="s">
        <v>249</v>
      </c>
      <c r="W3" s="22" t="s">
        <v>250</v>
      </c>
      <c r="X3" s="22" t="s">
        <v>251</v>
      </c>
      <c r="Y3" s="2" t="s">
        <v>252</v>
      </c>
      <c r="Z3" s="2" t="s">
        <v>253</v>
      </c>
      <c r="AA3" s="2" t="s">
        <v>254</v>
      </c>
      <c r="AB3" s="2" t="s">
        <v>255</v>
      </c>
      <c r="AC3" s="2" t="s">
        <v>56</v>
      </c>
      <c r="AD3" s="2" t="s">
        <v>57</v>
      </c>
      <c r="AE3" s="2" t="s">
        <v>58</v>
      </c>
      <c r="AF3" s="2" t="s">
        <v>256</v>
      </c>
      <c r="AG3" s="2" t="s">
        <v>257</v>
      </c>
      <c r="AH3" s="2" t="s">
        <v>258</v>
      </c>
      <c r="AI3" s="2" t="s">
        <v>259</v>
      </c>
      <c r="AJ3" s="2" t="s">
        <v>260</v>
      </c>
    </row>
    <row r="4" spans="1:36" x14ac:dyDescent="0.3">
      <c r="A4" t="s">
        <v>261</v>
      </c>
      <c r="B4" t="s">
        <v>75</v>
      </c>
      <c r="C4" t="s">
        <v>75</v>
      </c>
      <c r="D4">
        <v>66</v>
      </c>
      <c r="E4">
        <v>66</v>
      </c>
      <c r="F4">
        <v>80.7</v>
      </c>
      <c r="G4">
        <v>0</v>
      </c>
      <c r="H4">
        <v>323.31</v>
      </c>
      <c r="I4">
        <v>2573</v>
      </c>
      <c r="J4" s="7">
        <v>35.801740000000002</v>
      </c>
      <c r="K4" s="7">
        <v>35.171280000000003</v>
      </c>
      <c r="L4" s="7">
        <v>35.326300000000003</v>
      </c>
      <c r="M4">
        <v>35.43310546875</v>
      </c>
      <c r="N4" s="8">
        <v>20.866935729980501</v>
      </c>
      <c r="O4" s="10">
        <v>1.4690811230115699E-6</v>
      </c>
      <c r="P4" s="8">
        <v>12.056690216064499</v>
      </c>
      <c r="Q4" s="10">
        <v>4.3542958448007901E-7</v>
      </c>
      <c r="R4" s="23">
        <v>15.191979999999999</v>
      </c>
      <c r="S4" s="23">
        <v>14.749029999999999</v>
      </c>
      <c r="T4" s="23">
        <v>13.757490000000001</v>
      </c>
      <c r="U4">
        <v>14.566169738769499</v>
      </c>
      <c r="V4" s="24">
        <v>23.291229999999999</v>
      </c>
      <c r="W4" s="24">
        <v>23.48395</v>
      </c>
      <c r="X4" s="24">
        <v>23.35407</v>
      </c>
      <c r="Y4">
        <v>23.376415252685501</v>
      </c>
      <c r="Z4">
        <v>10223000000</v>
      </c>
      <c r="AA4">
        <v>11123000000</v>
      </c>
      <c r="AB4">
        <v>12228000000</v>
      </c>
      <c r="AC4">
        <v>50708</v>
      </c>
      <c r="AD4">
        <v>31170</v>
      </c>
      <c r="AE4">
        <v>12566</v>
      </c>
      <c r="AF4">
        <v>3760000</v>
      </c>
      <c r="AG4">
        <v>2507500</v>
      </c>
      <c r="AH4">
        <v>3237300</v>
      </c>
      <c r="AI4">
        <v>0</v>
      </c>
      <c r="AJ4">
        <v>0</v>
      </c>
    </row>
    <row r="5" spans="1:36" x14ac:dyDescent="0.3">
      <c r="A5" t="s">
        <v>72</v>
      </c>
      <c r="B5" t="s">
        <v>73</v>
      </c>
      <c r="C5" t="s">
        <v>73</v>
      </c>
      <c r="D5">
        <v>54</v>
      </c>
      <c r="E5">
        <v>54</v>
      </c>
      <c r="F5">
        <v>88.4</v>
      </c>
      <c r="G5">
        <v>0</v>
      </c>
      <c r="H5">
        <v>323.31</v>
      </c>
      <c r="I5">
        <v>1915</v>
      </c>
      <c r="J5" s="7">
        <v>25.263269999999999</v>
      </c>
      <c r="K5" s="7">
        <v>24.880030000000001</v>
      </c>
      <c r="L5" s="7">
        <v>24.72972</v>
      </c>
      <c r="M5">
        <v>24.957675933837901</v>
      </c>
      <c r="N5" s="8">
        <v>7.3323650360108026</v>
      </c>
      <c r="O5">
        <v>2.39870196242859E-4</v>
      </c>
      <c r="P5" s="8">
        <v>7.5149211883545028</v>
      </c>
      <c r="Q5" s="10">
        <v>4.6491219137037203E-5</v>
      </c>
      <c r="R5" s="23">
        <v>18.746230000000001</v>
      </c>
      <c r="S5" s="23">
        <v>17.218830000000001</v>
      </c>
      <c r="T5" s="23">
        <v>16.910879999999999</v>
      </c>
      <c r="U5">
        <v>17.625310897827099</v>
      </c>
      <c r="V5" s="24">
        <v>16.864719999999998</v>
      </c>
      <c r="W5" s="24">
        <v>17.344819999999999</v>
      </c>
      <c r="X5" s="24">
        <v>18.118729999999999</v>
      </c>
      <c r="Y5">
        <v>17.442754745483398</v>
      </c>
      <c r="Z5">
        <v>4135100</v>
      </c>
      <c r="AA5">
        <v>4154100</v>
      </c>
      <c r="AB5">
        <v>5563000</v>
      </c>
      <c r="AC5">
        <v>646990</v>
      </c>
      <c r="AD5">
        <v>131740</v>
      </c>
      <c r="AE5">
        <v>155230</v>
      </c>
      <c r="AF5">
        <v>526900</v>
      </c>
      <c r="AG5">
        <v>748590</v>
      </c>
      <c r="AH5">
        <v>893570</v>
      </c>
      <c r="AI5">
        <v>3.8666666666666702E-3</v>
      </c>
      <c r="AJ5">
        <v>0</v>
      </c>
    </row>
    <row r="6" spans="1:36" s="13" customFormat="1" x14ac:dyDescent="0.3">
      <c r="A6" t="s">
        <v>262</v>
      </c>
      <c r="B6" t="s">
        <v>263</v>
      </c>
      <c r="C6" t="s">
        <v>263</v>
      </c>
      <c r="D6">
        <v>37</v>
      </c>
      <c r="E6">
        <v>37</v>
      </c>
      <c r="F6">
        <v>77.3</v>
      </c>
      <c r="G6">
        <v>0</v>
      </c>
      <c r="H6">
        <v>323.31</v>
      </c>
      <c r="I6">
        <v>2486</v>
      </c>
      <c r="J6" s="7">
        <v>20.42183</v>
      </c>
      <c r="K6" s="7">
        <v>22.079789999999999</v>
      </c>
      <c r="L6" s="7">
        <v>20.369969999999999</v>
      </c>
      <c r="M6">
        <v>20.957195281982401</v>
      </c>
      <c r="N6" s="8">
        <v>4.3363227844237997</v>
      </c>
      <c r="O6">
        <v>1.5379145818649801E-3</v>
      </c>
      <c r="P6" s="8">
        <v>3.5114936828612997</v>
      </c>
      <c r="Q6">
        <v>2.3961770048715199E-2</v>
      </c>
      <c r="R6" s="23">
        <v>16.724139999999998</v>
      </c>
      <c r="S6" s="23">
        <v>16.57159</v>
      </c>
      <c r="T6" s="23">
        <v>16.566890000000001</v>
      </c>
      <c r="U6">
        <v>16.620872497558601</v>
      </c>
      <c r="V6" s="24">
        <v>16.569559999999999</v>
      </c>
      <c r="W6" s="24">
        <v>16.68948</v>
      </c>
      <c r="X6" s="24">
        <v>19.07807</v>
      </c>
      <c r="Y6">
        <v>17.445701599121101</v>
      </c>
      <c r="Z6">
        <v>3953700</v>
      </c>
      <c r="AA6">
        <v>4200900</v>
      </c>
      <c r="AB6">
        <v>4197200</v>
      </c>
      <c r="AC6">
        <v>1741600</v>
      </c>
      <c r="AD6">
        <v>1928500</v>
      </c>
      <c r="AE6">
        <v>1755100</v>
      </c>
      <c r="AF6">
        <v>2802400</v>
      </c>
      <c r="AG6">
        <v>2202800</v>
      </c>
      <c r="AH6">
        <v>2251100</v>
      </c>
      <c r="AI6">
        <v>4.2264150943396202E-3</v>
      </c>
      <c r="AJ6">
        <v>4.1627329192546601E-2</v>
      </c>
    </row>
    <row r="7" spans="1:36" x14ac:dyDescent="0.3">
      <c r="A7" t="s">
        <v>67</v>
      </c>
      <c r="B7" t="s">
        <v>68</v>
      </c>
      <c r="C7" t="s">
        <v>68</v>
      </c>
      <c r="D7">
        <v>37</v>
      </c>
      <c r="E7">
        <v>28</v>
      </c>
      <c r="F7">
        <v>73.2</v>
      </c>
      <c r="G7">
        <v>0</v>
      </c>
      <c r="H7">
        <v>323.31</v>
      </c>
      <c r="I7">
        <v>820</v>
      </c>
      <c r="J7" s="7">
        <v>30.337240000000001</v>
      </c>
      <c r="K7" s="7">
        <v>29.928460000000001</v>
      </c>
      <c r="L7" s="7">
        <v>30.090309999999999</v>
      </c>
      <c r="M7">
        <v>30.1186714172363</v>
      </c>
      <c r="N7" s="8">
        <v>7.1425113677977983</v>
      </c>
      <c r="O7" s="10">
        <v>5.5915580619785401E-5</v>
      </c>
      <c r="P7" s="8">
        <v>3.5042438507080007</v>
      </c>
      <c r="Q7" s="10">
        <v>5.3929963207460398E-5</v>
      </c>
      <c r="R7" s="23">
        <v>23.65644</v>
      </c>
      <c r="S7" s="23">
        <v>22.348710000000001</v>
      </c>
      <c r="T7" s="23">
        <v>22.92334</v>
      </c>
      <c r="U7">
        <v>22.976160049438501</v>
      </c>
      <c r="V7" s="24">
        <v>26.901959999999999</v>
      </c>
      <c r="W7" s="24">
        <v>26.55536</v>
      </c>
      <c r="X7" s="24">
        <v>26.385960000000001</v>
      </c>
      <c r="Y7">
        <v>26.614427566528299</v>
      </c>
      <c r="Z7">
        <v>138510000</v>
      </c>
      <c r="AA7">
        <v>195100000</v>
      </c>
      <c r="AB7">
        <v>293700000</v>
      </c>
      <c r="AC7">
        <v>476340</v>
      </c>
      <c r="AD7">
        <v>228470</v>
      </c>
      <c r="AE7">
        <v>353980</v>
      </c>
      <c r="AF7">
        <v>19364000</v>
      </c>
      <c r="AG7">
        <v>19504000</v>
      </c>
      <c r="AH7">
        <v>15758000</v>
      </c>
      <c r="AI7">
        <v>0</v>
      </c>
      <c r="AJ7">
        <v>0</v>
      </c>
    </row>
    <row r="8" spans="1:36" x14ac:dyDescent="0.3">
      <c r="A8" t="s">
        <v>65</v>
      </c>
      <c r="B8" t="s">
        <v>66</v>
      </c>
      <c r="C8" t="s">
        <v>66</v>
      </c>
      <c r="D8">
        <v>26</v>
      </c>
      <c r="E8">
        <v>10</v>
      </c>
      <c r="F8">
        <v>60.6</v>
      </c>
      <c r="G8">
        <v>0</v>
      </c>
      <c r="H8">
        <v>323.31</v>
      </c>
      <c r="I8">
        <v>227</v>
      </c>
      <c r="J8" s="7">
        <v>30.76549</v>
      </c>
      <c r="K8" s="7">
        <v>30.376069999999999</v>
      </c>
      <c r="L8" s="7">
        <v>30.356580000000001</v>
      </c>
      <c r="M8">
        <v>30.499376296997099</v>
      </c>
      <c r="N8" s="8">
        <v>11.562889099121097</v>
      </c>
      <c r="O8" s="10">
        <v>1.6162846287162299E-5</v>
      </c>
      <c r="P8" s="8">
        <v>8.8140201568603977</v>
      </c>
      <c r="Q8" s="10">
        <v>7.2665408642944498E-5</v>
      </c>
      <c r="R8" s="23">
        <v>19.793700000000001</v>
      </c>
      <c r="S8" s="23">
        <v>18.26783</v>
      </c>
      <c r="T8" s="23">
        <v>18.74793</v>
      </c>
      <c r="U8">
        <v>18.936487197876001</v>
      </c>
      <c r="V8" s="24">
        <v>22.674700000000001</v>
      </c>
      <c r="W8" s="24">
        <v>21.00826</v>
      </c>
      <c r="X8" s="24">
        <v>21.37311</v>
      </c>
      <c r="Y8">
        <v>21.685356140136701</v>
      </c>
      <c r="Z8">
        <v>234860000</v>
      </c>
      <c r="AA8">
        <v>282140000</v>
      </c>
      <c r="AB8">
        <v>234320000</v>
      </c>
      <c r="AC8">
        <v>118460</v>
      </c>
      <c r="AD8">
        <v>80132</v>
      </c>
      <c r="AE8">
        <v>66225</v>
      </c>
      <c r="AF8">
        <v>987520</v>
      </c>
      <c r="AG8">
        <v>510040</v>
      </c>
      <c r="AH8">
        <v>543520</v>
      </c>
      <c r="AI8">
        <v>0</v>
      </c>
      <c r="AJ8">
        <v>0</v>
      </c>
    </row>
    <row r="9" spans="1:36" x14ac:dyDescent="0.3">
      <c r="A9" t="s">
        <v>69</v>
      </c>
      <c r="B9" t="s">
        <v>70</v>
      </c>
      <c r="C9" t="s">
        <v>70</v>
      </c>
      <c r="D9">
        <v>21</v>
      </c>
      <c r="E9">
        <v>9</v>
      </c>
      <c r="F9">
        <v>39.6</v>
      </c>
      <c r="G9">
        <v>0</v>
      </c>
      <c r="H9">
        <v>323.31</v>
      </c>
      <c r="I9">
        <v>41</v>
      </c>
      <c r="J9" s="7">
        <v>25.81306</v>
      </c>
      <c r="K9" s="7">
        <v>25.274049999999999</v>
      </c>
      <c r="L9" s="7">
        <v>24.82799</v>
      </c>
      <c r="M9">
        <v>25.3050327301025</v>
      </c>
      <c r="N9" s="8">
        <v>6.8430233001708984</v>
      </c>
      <c r="O9">
        <v>1.9751708901809901E-2</v>
      </c>
      <c r="P9" s="8">
        <v>9.6139316558837002</v>
      </c>
      <c r="Q9">
        <v>1.0004588573124E-3</v>
      </c>
      <c r="R9" s="23">
        <v>20.413180000000001</v>
      </c>
      <c r="S9" s="23">
        <v>16.510840000000002</v>
      </c>
      <c r="T9" s="23" t="s">
        <v>71</v>
      </c>
      <c r="U9">
        <v>18.462009429931602</v>
      </c>
      <c r="V9" s="24" t="s">
        <v>71</v>
      </c>
      <c r="W9" s="24">
        <v>16.558879999999998</v>
      </c>
      <c r="X9" s="24">
        <v>14.823320000000001</v>
      </c>
      <c r="Y9">
        <v>15.6911010742188</v>
      </c>
      <c r="Z9">
        <v>6464300</v>
      </c>
      <c r="AA9">
        <v>7731400</v>
      </c>
      <c r="AB9">
        <v>6385700</v>
      </c>
      <c r="AC9">
        <v>2233.1999999999998</v>
      </c>
      <c r="AD9">
        <v>7986.9</v>
      </c>
      <c r="AE9">
        <v>0</v>
      </c>
      <c r="AF9">
        <v>0</v>
      </c>
      <c r="AG9">
        <v>51163</v>
      </c>
      <c r="AH9">
        <v>8663.9</v>
      </c>
      <c r="AI9">
        <v>2.1625396825396801E-2</v>
      </c>
      <c r="AJ9">
        <v>2.87058823529412E-3</v>
      </c>
    </row>
    <row r="10" spans="1:36" s="13" customFormat="1" x14ac:dyDescent="0.3">
      <c r="A10" t="s">
        <v>264</v>
      </c>
      <c r="B10" t="s">
        <v>265</v>
      </c>
      <c r="C10" t="s">
        <v>265</v>
      </c>
      <c r="D10">
        <v>15</v>
      </c>
      <c r="E10">
        <v>1</v>
      </c>
      <c r="F10">
        <v>20.399999999999999</v>
      </c>
      <c r="G10">
        <v>0</v>
      </c>
      <c r="H10">
        <v>54.969000000000001</v>
      </c>
      <c r="I10">
        <v>17</v>
      </c>
      <c r="J10" s="7">
        <v>21.464379999999998</v>
      </c>
      <c r="K10" s="7">
        <v>22.186430000000001</v>
      </c>
      <c r="L10" s="7">
        <v>21.778320000000001</v>
      </c>
      <c r="M10">
        <v>21.8097133636475</v>
      </c>
      <c r="N10" s="8">
        <v>21.8097133636475</v>
      </c>
      <c r="O10">
        <v>1</v>
      </c>
      <c r="P10" s="8">
        <v>3.6892070770263992</v>
      </c>
      <c r="Q10">
        <v>8.72546772412945E-4</v>
      </c>
      <c r="R10" s="23" t="s">
        <v>71</v>
      </c>
      <c r="S10" s="23" t="s">
        <v>71</v>
      </c>
      <c r="T10" s="23" t="s">
        <v>71</v>
      </c>
      <c r="U10"/>
      <c r="V10" s="24" t="s">
        <v>71</v>
      </c>
      <c r="W10" s="24">
        <v>18.0687</v>
      </c>
      <c r="X10" s="24">
        <v>18.17231</v>
      </c>
      <c r="Y10">
        <v>18.120506286621101</v>
      </c>
      <c r="Z10">
        <v>182930</v>
      </c>
      <c r="AA10">
        <v>539840</v>
      </c>
      <c r="AB10">
        <v>360690</v>
      </c>
      <c r="AC10">
        <v>0</v>
      </c>
      <c r="AD10">
        <v>0</v>
      </c>
      <c r="AE10">
        <v>0</v>
      </c>
      <c r="AF10">
        <v>0</v>
      </c>
      <c r="AG10">
        <v>40751</v>
      </c>
      <c r="AH10">
        <v>37996</v>
      </c>
      <c r="AI10">
        <v>0.81998296422487205</v>
      </c>
      <c r="AJ10">
        <v>3.0886075949367099E-3</v>
      </c>
    </row>
    <row r="11" spans="1:36" x14ac:dyDescent="0.3">
      <c r="A11" t="s">
        <v>266</v>
      </c>
      <c r="B11" t="s">
        <v>267</v>
      </c>
      <c r="C11" t="s">
        <v>267</v>
      </c>
      <c r="D11">
        <v>12</v>
      </c>
      <c r="E11">
        <v>5</v>
      </c>
      <c r="F11">
        <v>43.2</v>
      </c>
      <c r="G11">
        <v>0</v>
      </c>
      <c r="H11">
        <v>323.31</v>
      </c>
      <c r="I11">
        <v>21</v>
      </c>
      <c r="J11" s="7">
        <v>22.369199999999999</v>
      </c>
      <c r="K11" s="7">
        <v>24.035740000000001</v>
      </c>
      <c r="L11" s="7">
        <v>24.12424</v>
      </c>
      <c r="M11">
        <v>23.509723663330099</v>
      </c>
      <c r="N11" s="8">
        <v>2.4789886474609979</v>
      </c>
      <c r="O11">
        <v>3.6879722148631E-2</v>
      </c>
      <c r="P11" s="8">
        <v>2.791694641113299</v>
      </c>
      <c r="Q11">
        <v>8.7647069431165507E-3</v>
      </c>
      <c r="R11" s="23">
        <v>22.102620000000002</v>
      </c>
      <c r="S11" s="23">
        <v>20.174869999999999</v>
      </c>
      <c r="T11" s="23">
        <v>20.814720000000001</v>
      </c>
      <c r="U11">
        <v>21.030735015869102</v>
      </c>
      <c r="V11" s="24">
        <v>20.514700000000001</v>
      </c>
      <c r="W11" s="24">
        <v>20.93805</v>
      </c>
      <c r="X11" s="24">
        <v>20.701339999999998</v>
      </c>
      <c r="Y11">
        <v>20.7180290222168</v>
      </c>
      <c r="Z11">
        <v>1469000</v>
      </c>
      <c r="AA11">
        <v>5395600</v>
      </c>
      <c r="AB11">
        <v>4473400</v>
      </c>
      <c r="AC11">
        <v>74312</v>
      </c>
      <c r="AD11">
        <v>84440</v>
      </c>
      <c r="AE11">
        <v>59158</v>
      </c>
      <c r="AF11">
        <v>263500</v>
      </c>
      <c r="AG11">
        <v>267780</v>
      </c>
      <c r="AH11">
        <v>197990</v>
      </c>
      <c r="AI11">
        <v>3.103125E-2</v>
      </c>
      <c r="AJ11">
        <v>1.6737327188940099E-2</v>
      </c>
    </row>
    <row r="12" spans="1:36" x14ac:dyDescent="0.3">
      <c r="A12" t="s">
        <v>268</v>
      </c>
      <c r="B12" t="s">
        <v>269</v>
      </c>
      <c r="C12" t="s">
        <v>269</v>
      </c>
      <c r="D12">
        <v>10</v>
      </c>
      <c r="E12">
        <v>9</v>
      </c>
      <c r="F12">
        <v>31.8</v>
      </c>
      <c r="G12">
        <v>0</v>
      </c>
      <c r="H12">
        <v>322.10000000000002</v>
      </c>
      <c r="I12">
        <v>40</v>
      </c>
      <c r="J12" s="7">
        <v>24.082529999999998</v>
      </c>
      <c r="K12" s="7">
        <v>25.353729999999999</v>
      </c>
      <c r="L12" s="7">
        <v>23.912320000000001</v>
      </c>
      <c r="M12">
        <v>24.449531555175799</v>
      </c>
      <c r="N12" s="8">
        <v>5.1415004730225</v>
      </c>
      <c r="O12">
        <v>3.4348945618293799E-3</v>
      </c>
      <c r="P12" s="8">
        <v>2.9397106170653977</v>
      </c>
      <c r="Q12">
        <v>4.5441128337365697E-3</v>
      </c>
      <c r="R12" s="23">
        <v>19.525030000000001</v>
      </c>
      <c r="S12" s="23">
        <v>20.384899999999998</v>
      </c>
      <c r="T12" s="23">
        <v>18.01416</v>
      </c>
      <c r="U12">
        <v>19.308031082153299</v>
      </c>
      <c r="V12" s="24">
        <v>21.280930000000001</v>
      </c>
      <c r="W12" s="24">
        <v>21.27036</v>
      </c>
      <c r="X12" s="24">
        <v>21.978159999999999</v>
      </c>
      <c r="Y12">
        <v>21.509820938110401</v>
      </c>
      <c r="Z12">
        <v>3406900</v>
      </c>
      <c r="AA12">
        <v>9926600</v>
      </c>
      <c r="AB12">
        <v>2776900</v>
      </c>
      <c r="AC12">
        <v>645800</v>
      </c>
      <c r="AD12">
        <v>67163</v>
      </c>
      <c r="AE12">
        <v>1392.6</v>
      </c>
      <c r="AF12">
        <v>750680</v>
      </c>
      <c r="AG12">
        <v>298090</v>
      </c>
      <c r="AH12">
        <v>601120</v>
      </c>
      <c r="AI12">
        <v>7.3580246913580198E-3</v>
      </c>
      <c r="AJ12">
        <v>9.0120481927710803E-3</v>
      </c>
    </row>
    <row r="13" spans="1:36" x14ac:dyDescent="0.3">
      <c r="A13" t="s">
        <v>270</v>
      </c>
      <c r="B13" t="s">
        <v>271</v>
      </c>
      <c r="C13" t="s">
        <v>271</v>
      </c>
      <c r="D13">
        <v>9</v>
      </c>
      <c r="E13">
        <v>1</v>
      </c>
      <c r="F13">
        <v>25.7</v>
      </c>
      <c r="G13">
        <v>0</v>
      </c>
      <c r="H13">
        <v>19.05</v>
      </c>
      <c r="I13">
        <v>4</v>
      </c>
      <c r="J13" s="7">
        <v>22.641680000000001</v>
      </c>
      <c r="K13" s="7">
        <v>22.4236</v>
      </c>
      <c r="L13" s="7">
        <v>22.343889999999998</v>
      </c>
      <c r="M13">
        <v>22.469722747802699</v>
      </c>
      <c r="N13" s="8">
        <v>2.4550247192381995</v>
      </c>
      <c r="O13">
        <v>2.4192603185992298E-3</v>
      </c>
      <c r="P13" s="8">
        <v>2.835889816284098</v>
      </c>
      <c r="Q13" s="10">
        <v>2.3575644944891401E-5</v>
      </c>
      <c r="R13" s="23">
        <v>20.32235</v>
      </c>
      <c r="S13" s="23" t="s">
        <v>71</v>
      </c>
      <c r="T13" s="23">
        <v>19.707049999999999</v>
      </c>
      <c r="U13">
        <v>20.014698028564499</v>
      </c>
      <c r="V13" s="24">
        <v>19.694780000000002</v>
      </c>
      <c r="W13" s="24">
        <v>19.750309999999999</v>
      </c>
      <c r="X13" s="24">
        <v>19.456420000000001</v>
      </c>
      <c r="Y13">
        <v>19.633832931518601</v>
      </c>
      <c r="Z13">
        <v>865910</v>
      </c>
      <c r="AA13">
        <v>1282400</v>
      </c>
      <c r="AB13">
        <v>1061100</v>
      </c>
      <c r="AC13">
        <v>28613</v>
      </c>
      <c r="AD13">
        <v>0</v>
      </c>
      <c r="AE13">
        <v>17494</v>
      </c>
      <c r="AF13">
        <v>127520</v>
      </c>
      <c r="AG13">
        <v>129820</v>
      </c>
      <c r="AH13">
        <v>86850</v>
      </c>
      <c r="AI13">
        <v>7.7611940298507502E-3</v>
      </c>
      <c r="AJ13">
        <v>0</v>
      </c>
    </row>
    <row r="14" spans="1:36" x14ac:dyDescent="0.3">
      <c r="A14" t="s">
        <v>272</v>
      </c>
      <c r="B14" t="s">
        <v>273</v>
      </c>
      <c r="C14" t="s">
        <v>273</v>
      </c>
      <c r="D14">
        <v>8</v>
      </c>
      <c r="E14">
        <v>5</v>
      </c>
      <c r="F14">
        <v>19.7</v>
      </c>
      <c r="G14">
        <v>0</v>
      </c>
      <c r="H14">
        <v>323.31</v>
      </c>
      <c r="I14">
        <v>66</v>
      </c>
      <c r="J14" s="7">
        <v>24.5047</v>
      </c>
      <c r="K14" s="7">
        <v>26.015000000000001</v>
      </c>
      <c r="L14" s="7">
        <v>25.734539999999999</v>
      </c>
      <c r="M14">
        <v>25.418077468872099</v>
      </c>
      <c r="N14" s="8">
        <v>2.7968997955322976</v>
      </c>
      <c r="O14">
        <v>4.8906557764260197E-3</v>
      </c>
      <c r="P14" s="8">
        <v>2.0240974426269993</v>
      </c>
      <c r="Q14">
        <v>1.35569175619923E-2</v>
      </c>
      <c r="R14" s="23">
        <v>22.758880000000001</v>
      </c>
      <c r="S14" s="23">
        <v>22.268910000000002</v>
      </c>
      <c r="T14" s="23">
        <v>22.835740000000001</v>
      </c>
      <c r="U14">
        <v>22.621177673339801</v>
      </c>
      <c r="V14" s="24">
        <v>23.641629999999999</v>
      </c>
      <c r="W14" s="24">
        <v>23.235230000000001</v>
      </c>
      <c r="X14" s="24">
        <v>23.30508</v>
      </c>
      <c r="Y14">
        <v>23.393980026245099</v>
      </c>
      <c r="Z14">
        <v>3411800</v>
      </c>
      <c r="AA14">
        <v>12601000</v>
      </c>
      <c r="AB14">
        <v>8069500</v>
      </c>
      <c r="AC14">
        <v>534460</v>
      </c>
      <c r="AD14">
        <v>388830</v>
      </c>
      <c r="AE14">
        <v>449710</v>
      </c>
      <c r="AF14">
        <v>4231700</v>
      </c>
      <c r="AG14">
        <v>3914800</v>
      </c>
      <c r="AH14">
        <v>1906400</v>
      </c>
      <c r="AI14">
        <v>1.0382978723404299E-2</v>
      </c>
      <c r="AJ14">
        <v>2.6102766798419001E-2</v>
      </c>
    </row>
    <row r="15" spans="1:36" x14ac:dyDescent="0.3">
      <c r="A15" t="s">
        <v>274</v>
      </c>
      <c r="B15" t="s">
        <v>275</v>
      </c>
      <c r="C15" t="s">
        <v>275</v>
      </c>
      <c r="D15">
        <v>7</v>
      </c>
      <c r="E15">
        <v>7</v>
      </c>
      <c r="F15">
        <v>20.5</v>
      </c>
      <c r="G15">
        <v>0</v>
      </c>
      <c r="H15">
        <v>53.393999999999998</v>
      </c>
      <c r="I15">
        <v>28</v>
      </c>
      <c r="J15" s="7">
        <v>23.948689999999999</v>
      </c>
      <c r="K15" s="7">
        <v>24.24147</v>
      </c>
      <c r="L15" s="7">
        <v>23.574390000000001</v>
      </c>
      <c r="M15">
        <v>23.921516418456999</v>
      </c>
      <c r="N15" s="8">
        <v>3.0342102050781001</v>
      </c>
      <c r="O15">
        <v>2.4105412211088001E-3</v>
      </c>
      <c r="P15" s="8">
        <v>3.4832229614256995</v>
      </c>
      <c r="Q15">
        <v>1.15372414354303E-4</v>
      </c>
      <c r="R15" s="23">
        <v>20.187249999999999</v>
      </c>
      <c r="S15" s="23">
        <v>20.900210000000001</v>
      </c>
      <c r="T15" s="23">
        <v>21.574459999999998</v>
      </c>
      <c r="U15">
        <v>20.887306213378899</v>
      </c>
      <c r="V15" s="24">
        <v>20.43665</v>
      </c>
      <c r="W15" s="24">
        <v>20.215140000000002</v>
      </c>
      <c r="X15" s="24">
        <v>20.6631</v>
      </c>
      <c r="Y15">
        <v>20.4382934570313</v>
      </c>
      <c r="Z15">
        <v>4025600</v>
      </c>
      <c r="AA15">
        <v>6336100</v>
      </c>
      <c r="AB15">
        <v>3538800</v>
      </c>
      <c r="AC15">
        <v>122890</v>
      </c>
      <c r="AD15">
        <v>37936</v>
      </c>
      <c r="AE15">
        <v>28467</v>
      </c>
      <c r="AF15">
        <v>379800</v>
      </c>
      <c r="AG15">
        <v>68173</v>
      </c>
      <c r="AH15">
        <v>198750</v>
      </c>
      <c r="AI15">
        <v>7.8195488721804502E-3</v>
      </c>
      <c r="AJ15">
        <v>0</v>
      </c>
    </row>
    <row r="16" spans="1:36" x14ac:dyDescent="0.3">
      <c r="A16" t="s">
        <v>276</v>
      </c>
      <c r="B16" t="s">
        <v>277</v>
      </c>
      <c r="C16" t="s">
        <v>277</v>
      </c>
      <c r="D16">
        <v>7</v>
      </c>
      <c r="E16">
        <v>7</v>
      </c>
      <c r="F16">
        <v>10</v>
      </c>
      <c r="G16">
        <v>0</v>
      </c>
      <c r="H16">
        <v>110.84</v>
      </c>
      <c r="I16">
        <v>38</v>
      </c>
      <c r="J16" s="7">
        <v>22.474969999999999</v>
      </c>
      <c r="K16" s="7">
        <v>22.890360000000001</v>
      </c>
      <c r="L16" s="7">
        <v>22.905290000000001</v>
      </c>
      <c r="M16">
        <v>22.756870269775401</v>
      </c>
      <c r="N16" s="2">
        <v>2.5391616821289027</v>
      </c>
      <c r="O16">
        <v>0.160896307751975</v>
      </c>
      <c r="P16" s="8">
        <v>2.1935024261475</v>
      </c>
      <c r="Q16">
        <v>1.2281329521854299E-3</v>
      </c>
      <c r="R16" s="23" t="s">
        <v>71</v>
      </c>
      <c r="S16" s="23">
        <v>18.395859999999999</v>
      </c>
      <c r="T16" s="23">
        <v>22.039560000000002</v>
      </c>
      <c r="U16">
        <v>20.217708587646499</v>
      </c>
      <c r="V16" s="24">
        <v>20.124649999999999</v>
      </c>
      <c r="W16" s="24">
        <v>20.895859999999999</v>
      </c>
      <c r="X16" s="24">
        <v>20.669599999999999</v>
      </c>
      <c r="Y16">
        <v>20.563367843627901</v>
      </c>
      <c r="Z16">
        <v>590930</v>
      </c>
      <c r="AA16">
        <v>1133900</v>
      </c>
      <c r="AB16">
        <v>978490</v>
      </c>
      <c r="AC16">
        <v>0</v>
      </c>
      <c r="AD16">
        <v>5358.3</v>
      </c>
      <c r="AE16">
        <v>3436.5</v>
      </c>
      <c r="AF16">
        <v>212980</v>
      </c>
      <c r="AG16">
        <v>419180</v>
      </c>
      <c r="AH16">
        <v>300000</v>
      </c>
      <c r="AI16">
        <v>0.141137254901961</v>
      </c>
      <c r="AJ16">
        <v>2.4646464646464598E-3</v>
      </c>
    </row>
    <row r="17" spans="1:36" x14ac:dyDescent="0.3">
      <c r="A17" t="s">
        <v>278</v>
      </c>
      <c r="B17" t="s">
        <v>279</v>
      </c>
      <c r="C17" t="s">
        <v>279</v>
      </c>
      <c r="D17">
        <v>6</v>
      </c>
      <c r="E17">
        <v>6</v>
      </c>
      <c r="F17">
        <v>26.5</v>
      </c>
      <c r="G17">
        <v>0</v>
      </c>
      <c r="H17">
        <v>64.688000000000002</v>
      </c>
      <c r="I17">
        <v>55</v>
      </c>
      <c r="J17" s="7">
        <v>22.388369999999998</v>
      </c>
      <c r="K17" s="7">
        <v>24.181170000000002</v>
      </c>
      <c r="L17" s="7">
        <v>23.775749999999999</v>
      </c>
      <c r="M17">
        <v>23.448431015014599</v>
      </c>
      <c r="N17" s="8">
        <v>3.0532665252684978</v>
      </c>
      <c r="O17">
        <v>2.15380561438188E-2</v>
      </c>
      <c r="P17" s="8">
        <v>2.090671539306598</v>
      </c>
      <c r="Q17">
        <v>3.3966849395537103E-2</v>
      </c>
      <c r="R17" s="23">
        <v>20.00113</v>
      </c>
      <c r="S17" s="23">
        <v>21.633780000000002</v>
      </c>
      <c r="T17" s="23">
        <v>19.55058</v>
      </c>
      <c r="U17">
        <v>20.395164489746101</v>
      </c>
      <c r="V17" s="24">
        <v>21.955459999999999</v>
      </c>
      <c r="W17" s="24">
        <v>20.66414</v>
      </c>
      <c r="X17" s="24">
        <v>21.453669999999999</v>
      </c>
      <c r="Y17">
        <v>21.357759475708001</v>
      </c>
      <c r="Z17">
        <v>1361300</v>
      </c>
      <c r="AA17">
        <v>9183300</v>
      </c>
      <c r="AB17">
        <v>3179100</v>
      </c>
      <c r="AC17">
        <v>135730</v>
      </c>
      <c r="AD17">
        <v>77543</v>
      </c>
      <c r="AE17">
        <v>92007</v>
      </c>
      <c r="AF17">
        <v>2697500</v>
      </c>
      <c r="AG17">
        <v>1528800</v>
      </c>
      <c r="AH17">
        <v>847640</v>
      </c>
      <c r="AI17">
        <v>2.3093167701863399E-2</v>
      </c>
      <c r="AJ17">
        <v>5.0241645244215899E-2</v>
      </c>
    </row>
    <row r="18" spans="1:36" x14ac:dyDescent="0.3">
      <c r="A18" t="s">
        <v>280</v>
      </c>
      <c r="B18" t="s">
        <v>281</v>
      </c>
      <c r="C18" t="s">
        <v>282</v>
      </c>
      <c r="D18">
        <v>5</v>
      </c>
      <c r="E18">
        <v>5</v>
      </c>
      <c r="F18">
        <v>18</v>
      </c>
      <c r="G18">
        <v>0</v>
      </c>
      <c r="H18">
        <v>35.625</v>
      </c>
      <c r="I18">
        <v>12</v>
      </c>
      <c r="J18" s="7">
        <v>20.73198</v>
      </c>
      <c r="K18" s="7">
        <v>22.384820000000001</v>
      </c>
      <c r="L18" s="7">
        <v>22.7776</v>
      </c>
      <c r="M18">
        <v>21.964801788330099</v>
      </c>
      <c r="N18" s="8">
        <v>21.964801788330099</v>
      </c>
      <c r="O18">
        <v>1</v>
      </c>
      <c r="P18" s="2">
        <v>3.154975891113299</v>
      </c>
      <c r="Q18">
        <v>5.7588649043957003E-2</v>
      </c>
      <c r="R18" s="23" t="s">
        <v>71</v>
      </c>
      <c r="S18" s="23" t="s">
        <v>71</v>
      </c>
      <c r="T18" s="23" t="s">
        <v>71</v>
      </c>
      <c r="V18" s="24">
        <v>19.70983</v>
      </c>
      <c r="W18" s="24" t="s">
        <v>71</v>
      </c>
      <c r="X18" s="24">
        <v>17.90982</v>
      </c>
      <c r="Y18">
        <v>18.8098258972168</v>
      </c>
      <c r="Z18">
        <v>454270</v>
      </c>
      <c r="AA18">
        <v>1073000</v>
      </c>
      <c r="AB18">
        <v>1209800</v>
      </c>
      <c r="AC18">
        <v>0</v>
      </c>
      <c r="AD18">
        <v>0</v>
      </c>
      <c r="AE18">
        <v>0</v>
      </c>
      <c r="AF18">
        <v>410460</v>
      </c>
      <c r="AG18">
        <v>0</v>
      </c>
      <c r="AH18">
        <v>59413</v>
      </c>
      <c r="AI18">
        <v>0.897166821994408</v>
      </c>
      <c r="AJ18">
        <v>7.1285714285714299E-2</v>
      </c>
    </row>
    <row r="19" spans="1:36" x14ac:dyDescent="0.3">
      <c r="A19" t="s">
        <v>283</v>
      </c>
      <c r="B19" t="s">
        <v>284</v>
      </c>
      <c r="C19" t="s">
        <v>284</v>
      </c>
      <c r="D19">
        <v>5</v>
      </c>
      <c r="E19">
        <v>3</v>
      </c>
      <c r="F19">
        <v>30.8</v>
      </c>
      <c r="G19">
        <v>0</v>
      </c>
      <c r="H19">
        <v>323.31</v>
      </c>
      <c r="I19">
        <v>19</v>
      </c>
      <c r="J19" s="7">
        <v>21.92379</v>
      </c>
      <c r="K19" s="7">
        <v>23.467500000000001</v>
      </c>
      <c r="L19" s="7">
        <v>22.83559</v>
      </c>
      <c r="M19">
        <v>22.742294311523398</v>
      </c>
      <c r="N19" s="8">
        <v>4.6998329162596981</v>
      </c>
      <c r="O19">
        <v>1.5170180996272799E-3</v>
      </c>
      <c r="P19" s="8">
        <v>2.2186985015868999</v>
      </c>
      <c r="Q19">
        <v>1.46987249842015E-2</v>
      </c>
      <c r="R19" s="23">
        <v>17.328869999999998</v>
      </c>
      <c r="S19" s="23">
        <v>18.04121</v>
      </c>
      <c r="T19" s="23">
        <v>18.75731</v>
      </c>
      <c r="U19">
        <v>18.0424613952637</v>
      </c>
      <c r="V19" s="24">
        <v>19.995899999999999</v>
      </c>
      <c r="W19" s="24">
        <v>20.53858</v>
      </c>
      <c r="X19" s="24">
        <v>21.03631</v>
      </c>
      <c r="Y19">
        <v>20.523595809936499</v>
      </c>
      <c r="Z19">
        <v>1543800</v>
      </c>
      <c r="AA19">
        <v>5030300</v>
      </c>
      <c r="AB19">
        <v>3041000</v>
      </c>
      <c r="AC19">
        <v>48946</v>
      </c>
      <c r="AD19">
        <v>19921</v>
      </c>
      <c r="AE19">
        <v>4492</v>
      </c>
      <c r="AF19">
        <v>56419</v>
      </c>
      <c r="AG19">
        <v>586610</v>
      </c>
      <c r="AH19">
        <v>269460</v>
      </c>
      <c r="AI19">
        <v>4.3495145631068004E-3</v>
      </c>
      <c r="AJ19">
        <v>2.8444444444444401E-2</v>
      </c>
    </row>
    <row r="20" spans="1:36" s="13" customFormat="1" x14ac:dyDescent="0.3">
      <c r="A20" t="s">
        <v>285</v>
      </c>
      <c r="B20" t="s">
        <v>286</v>
      </c>
      <c r="C20" t="s">
        <v>286</v>
      </c>
      <c r="D20">
        <v>4</v>
      </c>
      <c r="E20">
        <v>4</v>
      </c>
      <c r="F20">
        <v>14.3</v>
      </c>
      <c r="G20">
        <v>0</v>
      </c>
      <c r="H20">
        <v>29.638000000000002</v>
      </c>
      <c r="I20">
        <v>7</v>
      </c>
      <c r="J20" s="7">
        <v>21.505189999999999</v>
      </c>
      <c r="K20" s="7">
        <v>24.745560000000001</v>
      </c>
      <c r="L20" s="7">
        <v>24.676110000000001</v>
      </c>
      <c r="M20">
        <v>23.6422824859619</v>
      </c>
      <c r="N20" s="2">
        <v>2.3841247558593999</v>
      </c>
      <c r="O20">
        <v>8.9936176508799801E-2</v>
      </c>
      <c r="P20" s="2">
        <v>4.3156299591063991</v>
      </c>
      <c r="Q20">
        <v>7.5325157457574399E-2</v>
      </c>
      <c r="R20" s="23">
        <v>21.357240000000001</v>
      </c>
      <c r="S20" s="23">
        <v>21.137090000000001</v>
      </c>
      <c r="T20" s="23">
        <v>21.280139999999999</v>
      </c>
      <c r="U20">
        <v>21.2581577301025</v>
      </c>
      <c r="V20" s="24">
        <v>19.623740000000002</v>
      </c>
      <c r="W20" s="24">
        <v>21.689019999999999</v>
      </c>
      <c r="X20" s="24">
        <v>16.667190000000002</v>
      </c>
      <c r="Y20">
        <v>19.326652526855501</v>
      </c>
      <c r="Z20">
        <v>957730</v>
      </c>
      <c r="AA20">
        <v>6522600</v>
      </c>
      <c r="AB20">
        <v>6076400</v>
      </c>
      <c r="AC20">
        <v>268220</v>
      </c>
      <c r="AD20">
        <v>214270</v>
      </c>
      <c r="AE20">
        <v>241550</v>
      </c>
      <c r="AF20">
        <v>450150</v>
      </c>
      <c r="AG20">
        <v>1486600</v>
      </c>
      <c r="AH20">
        <v>227050</v>
      </c>
      <c r="AI20">
        <v>7.9929411764705902E-2</v>
      </c>
      <c r="AJ20">
        <v>9.0882129277566504E-2</v>
      </c>
    </row>
    <row r="21" spans="1:36" x14ac:dyDescent="0.3">
      <c r="A21" t="s">
        <v>287</v>
      </c>
      <c r="B21" t="s">
        <v>288</v>
      </c>
      <c r="C21" t="s">
        <v>288</v>
      </c>
      <c r="D21">
        <v>4</v>
      </c>
      <c r="E21">
        <v>3</v>
      </c>
      <c r="F21">
        <v>17.5</v>
      </c>
      <c r="G21">
        <v>0</v>
      </c>
      <c r="H21">
        <v>17.248999999999999</v>
      </c>
      <c r="I21">
        <v>13</v>
      </c>
      <c r="J21" s="7">
        <v>22.401820000000001</v>
      </c>
      <c r="K21" s="7">
        <v>22.482119999999998</v>
      </c>
      <c r="L21" s="7">
        <v>21.58164</v>
      </c>
      <c r="M21">
        <v>22.155195236206101</v>
      </c>
      <c r="N21" s="8">
        <v>22.155195236206101</v>
      </c>
      <c r="O21">
        <v>1</v>
      </c>
      <c r="P21" s="8">
        <v>3.0202999114991016</v>
      </c>
      <c r="Q21">
        <v>6.6247153546252499E-4</v>
      </c>
      <c r="R21" s="23" t="s">
        <v>71</v>
      </c>
      <c r="S21" s="23" t="s">
        <v>71</v>
      </c>
      <c r="T21" s="23" t="s">
        <v>71</v>
      </c>
      <c r="V21" s="24">
        <v>18.899439999999998</v>
      </c>
      <c r="W21" s="24">
        <v>19.342390000000002</v>
      </c>
      <c r="X21" s="24">
        <v>19.162849999999999</v>
      </c>
      <c r="Y21">
        <v>19.134895324706999</v>
      </c>
      <c r="Z21">
        <v>646020</v>
      </c>
      <c r="AA21">
        <v>1864500</v>
      </c>
      <c r="AB21">
        <v>867020</v>
      </c>
      <c r="AC21">
        <v>0</v>
      </c>
      <c r="AD21">
        <v>0</v>
      </c>
      <c r="AE21">
        <v>0</v>
      </c>
      <c r="AF21">
        <v>159690</v>
      </c>
      <c r="AG21">
        <v>304860</v>
      </c>
      <c r="AH21">
        <v>227330</v>
      </c>
      <c r="AI21">
        <v>0.68419331911869197</v>
      </c>
      <c r="AJ21">
        <v>3.5882352941176499E-3</v>
      </c>
    </row>
    <row r="22" spans="1:36" x14ac:dyDescent="0.3">
      <c r="A22" t="s">
        <v>289</v>
      </c>
      <c r="B22" t="s">
        <v>290</v>
      </c>
      <c r="C22" t="s">
        <v>290</v>
      </c>
      <c r="D22">
        <v>3</v>
      </c>
      <c r="E22">
        <v>3</v>
      </c>
      <c r="F22">
        <v>11</v>
      </c>
      <c r="G22">
        <v>0</v>
      </c>
      <c r="H22">
        <v>9.1672999999999991</v>
      </c>
      <c r="I22">
        <v>12</v>
      </c>
      <c r="J22" s="7">
        <v>22.793009999999999</v>
      </c>
      <c r="K22" s="7">
        <v>23.51953</v>
      </c>
      <c r="L22" s="7">
        <v>22.590969999999999</v>
      </c>
      <c r="M22">
        <v>22.967836380004901</v>
      </c>
      <c r="N22" s="8">
        <v>3.3980102539062997</v>
      </c>
      <c r="O22">
        <v>5.7400082950214597E-4</v>
      </c>
      <c r="P22" s="8">
        <v>4.7316932678223012</v>
      </c>
      <c r="Q22">
        <v>6.4039037651440203E-4</v>
      </c>
      <c r="R22" s="23">
        <v>19.788150000000002</v>
      </c>
      <c r="S22" s="23">
        <v>19.18505</v>
      </c>
      <c r="T22" s="23">
        <v>19.736280000000001</v>
      </c>
      <c r="U22">
        <v>19.569826126098601</v>
      </c>
      <c r="V22" s="24">
        <v>18.858329999999999</v>
      </c>
      <c r="W22" s="24">
        <v>17.489419999999999</v>
      </c>
      <c r="X22" s="24">
        <v>18.360679999999999</v>
      </c>
      <c r="Y22">
        <v>18.236143112182599</v>
      </c>
      <c r="Z22">
        <v>1551500</v>
      </c>
      <c r="AA22">
        <v>4345300</v>
      </c>
      <c r="AB22">
        <v>2403300</v>
      </c>
      <c r="AC22">
        <v>186250</v>
      </c>
      <c r="AD22">
        <v>79037</v>
      </c>
      <c r="AE22">
        <v>113950</v>
      </c>
      <c r="AF22">
        <v>63033</v>
      </c>
      <c r="AG22">
        <v>69567</v>
      </c>
      <c r="AH22">
        <v>397280</v>
      </c>
      <c r="AI22">
        <v>8.2962962962962999E-3</v>
      </c>
      <c r="AJ22">
        <v>3.6969696969696999E-3</v>
      </c>
    </row>
    <row r="23" spans="1:36" s="13" customFormat="1" x14ac:dyDescent="0.3">
      <c r="A23" t="s">
        <v>291</v>
      </c>
      <c r="B23" t="s">
        <v>292</v>
      </c>
      <c r="C23" t="s">
        <v>292</v>
      </c>
      <c r="D23">
        <v>3</v>
      </c>
      <c r="E23">
        <v>3</v>
      </c>
      <c r="F23">
        <v>27.6</v>
      </c>
      <c r="G23">
        <v>0</v>
      </c>
      <c r="H23">
        <v>129.02000000000001</v>
      </c>
      <c r="I23">
        <v>22</v>
      </c>
      <c r="J23" s="7">
        <v>23.231059999999999</v>
      </c>
      <c r="K23" s="7">
        <v>24.080829999999999</v>
      </c>
      <c r="L23" s="7">
        <v>24.38034</v>
      </c>
      <c r="M23">
        <v>23.8974094390869</v>
      </c>
      <c r="N23" s="8">
        <v>2.8316535949706996</v>
      </c>
      <c r="O23">
        <v>1.5310318193059501E-3</v>
      </c>
      <c r="P23" s="8">
        <v>3.8479404449462997</v>
      </c>
      <c r="Q23">
        <v>5.8140255091008097E-3</v>
      </c>
      <c r="R23" s="23">
        <v>20.838000000000001</v>
      </c>
      <c r="S23" s="23">
        <v>21.07274</v>
      </c>
      <c r="T23" s="23">
        <v>21.286529999999999</v>
      </c>
      <c r="U23">
        <v>21.0657558441162</v>
      </c>
      <c r="V23" s="24">
        <v>21.056819999999998</v>
      </c>
      <c r="W23" s="24">
        <v>20.197610000000001</v>
      </c>
      <c r="X23" s="24">
        <v>18.893979999999999</v>
      </c>
      <c r="Y23">
        <v>20.0494689941406</v>
      </c>
      <c r="Z23">
        <v>2181800</v>
      </c>
      <c r="AA23">
        <v>7136000</v>
      </c>
      <c r="AB23">
        <v>9057500</v>
      </c>
      <c r="AC23">
        <v>464900</v>
      </c>
      <c r="AD23">
        <v>273560</v>
      </c>
      <c r="AE23">
        <v>413940</v>
      </c>
      <c r="AF23">
        <v>2065900</v>
      </c>
      <c r="AG23">
        <v>1457200</v>
      </c>
      <c r="AH23">
        <v>1132600</v>
      </c>
      <c r="AI23">
        <v>4.2666666666666703E-3</v>
      </c>
      <c r="AJ23">
        <v>1.1978021978022E-2</v>
      </c>
    </row>
    <row r="24" spans="1:36" s="13" customFormat="1" x14ac:dyDescent="0.3">
      <c r="A24" t="s">
        <v>293</v>
      </c>
      <c r="B24" t="s">
        <v>294</v>
      </c>
      <c r="C24" t="s">
        <v>294</v>
      </c>
      <c r="D24">
        <v>3</v>
      </c>
      <c r="E24">
        <v>1</v>
      </c>
      <c r="F24">
        <v>15.6</v>
      </c>
      <c r="G24">
        <v>0</v>
      </c>
      <c r="H24">
        <v>58.104999999999997</v>
      </c>
      <c r="I24">
        <v>9</v>
      </c>
      <c r="J24" s="7">
        <v>21.400569999999998</v>
      </c>
      <c r="K24" s="7">
        <v>22.275739999999999</v>
      </c>
      <c r="L24" s="7">
        <v>21.59094</v>
      </c>
      <c r="M24">
        <v>21.755752563476602</v>
      </c>
      <c r="N24" s="8">
        <v>4.149658203125</v>
      </c>
      <c r="O24">
        <v>1.07781971204349E-2</v>
      </c>
      <c r="P24" s="8">
        <v>3.08304977417</v>
      </c>
      <c r="Q24">
        <v>3.1918554764501499E-4</v>
      </c>
      <c r="R24" s="23">
        <v>18.47017</v>
      </c>
      <c r="S24" s="23">
        <v>16.74202</v>
      </c>
      <c r="T24" s="23" t="s">
        <v>71</v>
      </c>
      <c r="U24">
        <v>17.606094360351602</v>
      </c>
      <c r="V24" s="24">
        <v>18.714040000000001</v>
      </c>
      <c r="W24" s="24">
        <v>18.647580000000001</v>
      </c>
      <c r="X24" s="24">
        <v>18.656479999999998</v>
      </c>
      <c r="Y24">
        <v>18.672702789306602</v>
      </c>
      <c r="Z24">
        <v>440560</v>
      </c>
      <c r="AA24">
        <v>1559600</v>
      </c>
      <c r="AB24">
        <v>810600</v>
      </c>
      <c r="AC24">
        <v>11051</v>
      </c>
      <c r="AD24">
        <v>3032.7</v>
      </c>
      <c r="AE24">
        <v>0</v>
      </c>
      <c r="AF24">
        <v>102610</v>
      </c>
      <c r="AG24">
        <v>94522</v>
      </c>
      <c r="AH24">
        <v>86722</v>
      </c>
      <c r="AI24">
        <v>1.39764705882353E-2</v>
      </c>
      <c r="AJ24">
        <v>2.3111111111111101E-3</v>
      </c>
    </row>
    <row r="25" spans="1:36" s="13" customFormat="1" x14ac:dyDescent="0.3">
      <c r="A25" t="s">
        <v>295</v>
      </c>
      <c r="B25" t="s">
        <v>296</v>
      </c>
      <c r="C25" t="s">
        <v>297</v>
      </c>
      <c r="D25">
        <v>3</v>
      </c>
      <c r="E25">
        <v>3</v>
      </c>
      <c r="F25">
        <v>19.7</v>
      </c>
      <c r="G25">
        <v>0</v>
      </c>
      <c r="H25">
        <v>9.4481999999999999</v>
      </c>
      <c r="I25">
        <v>15</v>
      </c>
      <c r="J25" s="7">
        <v>20.79654</v>
      </c>
      <c r="K25" s="7">
        <v>22.02347</v>
      </c>
      <c r="L25" s="7">
        <v>22.222020000000001</v>
      </c>
      <c r="M25">
        <v>21.680677413940401</v>
      </c>
      <c r="N25" s="8">
        <v>4.6390857696533025</v>
      </c>
      <c r="O25">
        <v>6.8048505877805797E-3</v>
      </c>
      <c r="P25" s="8">
        <v>2.6718692779541016</v>
      </c>
      <c r="Q25">
        <v>7.3319602804897202E-3</v>
      </c>
      <c r="R25" s="23">
        <v>17.55996</v>
      </c>
      <c r="S25" s="23" t="s">
        <v>71</v>
      </c>
      <c r="T25" s="23">
        <v>16.523230000000002</v>
      </c>
      <c r="U25">
        <v>17.041591644287099</v>
      </c>
      <c r="V25" s="24">
        <v>19.384540000000001</v>
      </c>
      <c r="W25" s="24">
        <v>18.440989999999999</v>
      </c>
      <c r="X25" s="24">
        <v>19.200890000000001</v>
      </c>
      <c r="Y25">
        <v>19.0088081359863</v>
      </c>
      <c r="Z25">
        <v>1275600</v>
      </c>
      <c r="AA25">
        <v>4122100</v>
      </c>
      <c r="AB25">
        <v>3215800</v>
      </c>
      <c r="AC25">
        <v>9975.7999999999993</v>
      </c>
      <c r="AD25">
        <v>0</v>
      </c>
      <c r="AE25">
        <v>4233.8</v>
      </c>
      <c r="AF25">
        <v>615010</v>
      </c>
      <c r="AG25">
        <v>319150</v>
      </c>
      <c r="AH25">
        <v>652450</v>
      </c>
      <c r="AI25">
        <v>1.29674418604651E-2</v>
      </c>
      <c r="AJ25">
        <v>1.504E-2</v>
      </c>
    </row>
    <row r="26" spans="1:36" x14ac:dyDescent="0.3">
      <c r="A26" t="s">
        <v>298</v>
      </c>
      <c r="B26" t="s">
        <v>299</v>
      </c>
      <c r="C26" t="s">
        <v>299</v>
      </c>
      <c r="D26">
        <v>3</v>
      </c>
      <c r="E26">
        <v>1</v>
      </c>
      <c r="F26">
        <v>16.7</v>
      </c>
      <c r="G26">
        <v>0</v>
      </c>
      <c r="H26">
        <v>33.045000000000002</v>
      </c>
      <c r="I26">
        <v>10</v>
      </c>
      <c r="J26" s="7">
        <v>20.239229999999999</v>
      </c>
      <c r="K26" s="7">
        <v>21.50872</v>
      </c>
      <c r="L26" s="7">
        <v>21.486450000000001</v>
      </c>
      <c r="M26">
        <v>21.0781345367432</v>
      </c>
      <c r="N26" s="8">
        <v>21.0781345367432</v>
      </c>
      <c r="O26">
        <v>1</v>
      </c>
      <c r="P26" s="8">
        <v>2.4413509368896982</v>
      </c>
      <c r="Q26">
        <v>2.2361031432318899E-2</v>
      </c>
      <c r="R26" s="23" t="s">
        <v>71</v>
      </c>
      <c r="S26" s="23" t="s">
        <v>71</v>
      </c>
      <c r="T26" s="23" t="s">
        <v>71</v>
      </c>
      <c r="V26" s="24">
        <v>18.442979999999999</v>
      </c>
      <c r="W26" s="24">
        <v>18.830590000000001</v>
      </c>
      <c r="X26" s="24" t="s">
        <v>71</v>
      </c>
      <c r="Y26">
        <v>18.636783599853501</v>
      </c>
      <c r="Z26">
        <v>295610</v>
      </c>
      <c r="AA26">
        <v>1661400</v>
      </c>
      <c r="AB26">
        <v>1473100</v>
      </c>
      <c r="AC26">
        <v>0</v>
      </c>
      <c r="AD26">
        <v>0</v>
      </c>
      <c r="AE26">
        <v>0</v>
      </c>
      <c r="AF26">
        <v>186490</v>
      </c>
      <c r="AG26">
        <v>245570</v>
      </c>
      <c r="AH26">
        <v>0</v>
      </c>
      <c r="AI26">
        <v>0.634581410678972</v>
      </c>
      <c r="AJ26">
        <v>3.7791798107255498E-2</v>
      </c>
    </row>
    <row r="27" spans="1:36" x14ac:dyDescent="0.3">
      <c r="A27" t="s">
        <v>300</v>
      </c>
      <c r="B27" t="s">
        <v>301</v>
      </c>
      <c r="C27" t="s">
        <v>301</v>
      </c>
      <c r="D27">
        <v>2</v>
      </c>
      <c r="E27">
        <v>2</v>
      </c>
      <c r="F27">
        <v>6</v>
      </c>
      <c r="G27">
        <v>3.4819E-3</v>
      </c>
      <c r="H27">
        <v>2.5724</v>
      </c>
      <c r="I27">
        <v>1</v>
      </c>
      <c r="J27" s="7">
        <v>25.532309999999999</v>
      </c>
      <c r="K27" s="7">
        <v>32.214280000000002</v>
      </c>
      <c r="L27" s="7">
        <v>25.027619999999999</v>
      </c>
      <c r="M27">
        <v>27.591403961181602</v>
      </c>
      <c r="N27" s="8">
        <v>27.591403961181602</v>
      </c>
      <c r="O27">
        <v>1</v>
      </c>
      <c r="P27" s="8">
        <v>27.591403961181602</v>
      </c>
      <c r="Q27">
        <v>1</v>
      </c>
      <c r="R27" s="23" t="s">
        <v>71</v>
      </c>
      <c r="S27" s="23" t="s">
        <v>71</v>
      </c>
      <c r="T27" s="23" t="s">
        <v>71</v>
      </c>
      <c r="V27" s="24" t="s">
        <v>71</v>
      </c>
      <c r="W27" s="24" t="s">
        <v>71</v>
      </c>
      <c r="X27" s="24" t="s">
        <v>71</v>
      </c>
      <c r="Z27">
        <v>454960000</v>
      </c>
      <c r="AA27">
        <v>498490000</v>
      </c>
      <c r="AB27">
        <v>42238000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.81443316412859601</v>
      </c>
      <c r="AJ27">
        <v>0.89904820198928803</v>
      </c>
    </row>
    <row r="28" spans="1:36" x14ac:dyDescent="0.3">
      <c r="A28" t="s">
        <v>302</v>
      </c>
      <c r="B28" t="s">
        <v>303</v>
      </c>
      <c r="C28" t="s">
        <v>303</v>
      </c>
      <c r="D28">
        <v>2</v>
      </c>
      <c r="E28">
        <v>2</v>
      </c>
      <c r="F28">
        <v>6.9</v>
      </c>
      <c r="G28">
        <v>0</v>
      </c>
      <c r="H28">
        <v>95.998000000000005</v>
      </c>
      <c r="I28">
        <v>10</v>
      </c>
      <c r="J28" s="7">
        <v>23.135259999999999</v>
      </c>
      <c r="K28" s="7">
        <v>22.888159999999999</v>
      </c>
      <c r="L28" s="7">
        <v>23.078579999999999</v>
      </c>
      <c r="M28">
        <v>23.034000396728501</v>
      </c>
      <c r="N28" s="8">
        <v>23.034000396728501</v>
      </c>
      <c r="O28">
        <v>1</v>
      </c>
      <c r="P28" s="8">
        <v>23.034000396728501</v>
      </c>
      <c r="Q28">
        <v>1</v>
      </c>
      <c r="R28" s="23" t="s">
        <v>71</v>
      </c>
      <c r="S28" s="23" t="s">
        <v>71</v>
      </c>
      <c r="T28" s="23" t="s">
        <v>71</v>
      </c>
      <c r="V28" s="24" t="s">
        <v>71</v>
      </c>
      <c r="W28" s="24" t="s">
        <v>71</v>
      </c>
      <c r="X28" s="24" t="s">
        <v>71</v>
      </c>
      <c r="Z28">
        <v>1604200</v>
      </c>
      <c r="AA28">
        <v>2418100</v>
      </c>
      <c r="AB28">
        <v>2446400</v>
      </c>
      <c r="AC28">
        <v>0</v>
      </c>
      <c r="AD28">
        <v>0</v>
      </c>
      <c r="AE28">
        <v>0</v>
      </c>
      <c r="AF28">
        <v>147820</v>
      </c>
      <c r="AG28">
        <v>133310</v>
      </c>
      <c r="AH28">
        <v>144620</v>
      </c>
      <c r="AI28">
        <v>0.834917606244579</v>
      </c>
      <c r="AJ28">
        <v>0.91019054996127002</v>
      </c>
    </row>
    <row r="29" spans="1:36" x14ac:dyDescent="0.3">
      <c r="A29" t="s">
        <v>304</v>
      </c>
      <c r="B29" t="s">
        <v>305</v>
      </c>
      <c r="C29" t="s">
        <v>305</v>
      </c>
      <c r="D29">
        <v>2</v>
      </c>
      <c r="E29">
        <v>2</v>
      </c>
      <c r="F29">
        <v>15.7</v>
      </c>
      <c r="G29">
        <v>0</v>
      </c>
      <c r="H29">
        <v>31.911999999999999</v>
      </c>
      <c r="I29">
        <v>8</v>
      </c>
      <c r="J29" s="7">
        <v>21.12912</v>
      </c>
      <c r="K29" s="7">
        <v>22.090389999999999</v>
      </c>
      <c r="L29" s="7">
        <v>21.266020000000001</v>
      </c>
      <c r="M29">
        <v>21.4951782226563</v>
      </c>
      <c r="N29" s="8">
        <v>21.4951782226563</v>
      </c>
      <c r="O29">
        <v>1</v>
      </c>
      <c r="P29" s="8">
        <v>2.914077758789098</v>
      </c>
      <c r="Q29">
        <v>5.7477136351875803E-3</v>
      </c>
      <c r="R29" s="23" t="s">
        <v>71</v>
      </c>
      <c r="S29" s="23" t="s">
        <v>71</v>
      </c>
      <c r="T29" s="23" t="s">
        <v>71</v>
      </c>
      <c r="V29" s="24">
        <v>18.762250000000002</v>
      </c>
      <c r="W29" s="24" t="s">
        <v>71</v>
      </c>
      <c r="X29" s="24">
        <v>18.39995</v>
      </c>
      <c r="Y29">
        <v>18.581100463867202</v>
      </c>
      <c r="Z29">
        <v>1003600</v>
      </c>
      <c r="AA29">
        <v>2466400</v>
      </c>
      <c r="AB29">
        <v>1429600</v>
      </c>
      <c r="AC29">
        <v>0</v>
      </c>
      <c r="AD29">
        <v>0</v>
      </c>
      <c r="AE29">
        <v>0</v>
      </c>
      <c r="AF29">
        <v>253690</v>
      </c>
      <c r="AG29">
        <v>0</v>
      </c>
      <c r="AH29">
        <v>162690</v>
      </c>
      <c r="AI29">
        <v>0.70215900802334097</v>
      </c>
      <c r="AJ29">
        <v>1.21787709497207E-2</v>
      </c>
    </row>
    <row r="30" spans="1:36" x14ac:dyDescent="0.3">
      <c r="A30" t="s">
        <v>306</v>
      </c>
      <c r="B30" t="s">
        <v>307</v>
      </c>
      <c r="C30" t="s">
        <v>307</v>
      </c>
      <c r="D30">
        <v>2</v>
      </c>
      <c r="E30">
        <v>2</v>
      </c>
      <c r="F30">
        <v>16.8</v>
      </c>
      <c r="G30">
        <v>0</v>
      </c>
      <c r="H30">
        <v>323.31</v>
      </c>
      <c r="I30">
        <v>41</v>
      </c>
      <c r="J30" s="7">
        <v>25.34215</v>
      </c>
      <c r="K30" s="7">
        <v>26.295909999999999</v>
      </c>
      <c r="L30" s="7">
        <v>25.409179999999999</v>
      </c>
      <c r="M30">
        <v>25.682415008544901</v>
      </c>
      <c r="N30" s="8">
        <v>7.0947608947754013</v>
      </c>
      <c r="O30">
        <v>6.2875533759616797E-4</v>
      </c>
      <c r="P30" s="2">
        <v>2.6232051849365021</v>
      </c>
      <c r="Q30">
        <v>3.9072316630530297E-2</v>
      </c>
      <c r="R30" s="23">
        <v>19.61382</v>
      </c>
      <c r="S30" s="23">
        <v>18.800599999999999</v>
      </c>
      <c r="T30" s="23">
        <v>17.34854</v>
      </c>
      <c r="U30">
        <v>18.587654113769499</v>
      </c>
      <c r="V30" s="24">
        <v>24.083590000000001</v>
      </c>
      <c r="W30" s="24">
        <v>21.456379999999999</v>
      </c>
      <c r="X30" s="24">
        <v>23.63766</v>
      </c>
      <c r="Y30">
        <v>23.059209823608398</v>
      </c>
      <c r="Z30">
        <v>37737000</v>
      </c>
      <c r="AA30">
        <v>129610000</v>
      </c>
      <c r="AB30">
        <v>63609000</v>
      </c>
      <c r="AC30">
        <v>338050</v>
      </c>
      <c r="AD30">
        <v>197230</v>
      </c>
      <c r="AE30">
        <v>67462</v>
      </c>
      <c r="AF30">
        <v>32161000</v>
      </c>
      <c r="AG30">
        <v>9657800</v>
      </c>
      <c r="AH30">
        <v>17301000</v>
      </c>
      <c r="AI30">
        <v>7.2258064516129003E-3</v>
      </c>
      <c r="AJ30">
        <v>5.1942583732057401E-2</v>
      </c>
    </row>
    <row r="31" spans="1:36" s="13" customFormat="1" x14ac:dyDescent="0.3">
      <c r="A31" t="s">
        <v>308</v>
      </c>
      <c r="B31" t="s">
        <v>309</v>
      </c>
      <c r="C31" t="s">
        <v>309</v>
      </c>
      <c r="D31">
        <v>2</v>
      </c>
      <c r="E31">
        <v>2</v>
      </c>
      <c r="F31">
        <v>8.4</v>
      </c>
      <c r="G31">
        <v>0</v>
      </c>
      <c r="H31">
        <v>4.0904999999999996</v>
      </c>
      <c r="I31">
        <v>10</v>
      </c>
      <c r="J31" s="7">
        <v>20.571079999999998</v>
      </c>
      <c r="K31" s="7">
        <v>21.273440000000001</v>
      </c>
      <c r="L31" s="7">
        <v>22.100210000000001</v>
      </c>
      <c r="M31">
        <v>21.3149108886719</v>
      </c>
      <c r="N31" s="2">
        <v>3.6434936523437997</v>
      </c>
      <c r="O31">
        <v>1</v>
      </c>
      <c r="P31" s="2">
        <v>2.4317321777343999</v>
      </c>
      <c r="Q31">
        <v>4.3527820021027702E-2</v>
      </c>
      <c r="R31" s="23" t="s">
        <v>71</v>
      </c>
      <c r="S31" s="23">
        <v>17.671420000000001</v>
      </c>
      <c r="T31" s="23" t="s">
        <v>71</v>
      </c>
      <c r="U31">
        <v>17.6714172363281</v>
      </c>
      <c r="V31" s="24">
        <v>18.288699999999999</v>
      </c>
      <c r="W31" s="24">
        <v>19.47766</v>
      </c>
      <c r="X31" s="24" t="s">
        <v>71</v>
      </c>
      <c r="Y31">
        <v>18.8831787109375</v>
      </c>
      <c r="Z31">
        <v>369140</v>
      </c>
      <c r="AA31">
        <v>1241000</v>
      </c>
      <c r="AB31">
        <v>1743600</v>
      </c>
      <c r="AC31">
        <v>0</v>
      </c>
      <c r="AD31">
        <v>4208</v>
      </c>
      <c r="AE31">
        <v>0</v>
      </c>
      <c r="AF31">
        <v>52224</v>
      </c>
      <c r="AG31">
        <v>141940</v>
      </c>
      <c r="AH31">
        <v>0</v>
      </c>
      <c r="AI31">
        <v>0.66298898071625301</v>
      </c>
      <c r="AJ31">
        <v>5.6277777777777802E-2</v>
      </c>
    </row>
    <row r="32" spans="1:36" x14ac:dyDescent="0.3">
      <c r="A32" t="s">
        <v>310</v>
      </c>
      <c r="B32" t="s">
        <v>311</v>
      </c>
      <c r="C32" t="s">
        <v>311</v>
      </c>
      <c r="D32">
        <v>2</v>
      </c>
      <c r="E32">
        <v>2</v>
      </c>
      <c r="F32">
        <v>5.2</v>
      </c>
      <c r="G32">
        <v>0</v>
      </c>
      <c r="H32">
        <v>67.894999999999996</v>
      </c>
      <c r="I32">
        <v>22</v>
      </c>
      <c r="J32" s="7">
        <v>22.152729999999998</v>
      </c>
      <c r="K32" s="7">
        <v>22.116129999999998</v>
      </c>
      <c r="L32" s="7">
        <v>22.305489999999999</v>
      </c>
      <c r="M32">
        <v>22.191453933715799</v>
      </c>
      <c r="N32" s="8">
        <v>4.5361919403075994</v>
      </c>
      <c r="O32" s="10">
        <v>2.1271729180054201E-5</v>
      </c>
      <c r="P32" s="8">
        <v>2.3080272674559978</v>
      </c>
      <c r="Q32" s="10">
        <v>1.16572064883818E-5</v>
      </c>
      <c r="R32" s="23">
        <v>18.029450000000001</v>
      </c>
      <c r="S32" s="23">
        <v>17.511369999999999</v>
      </c>
      <c r="T32" s="23">
        <v>17.424969999999998</v>
      </c>
      <c r="U32">
        <v>17.6552619934082</v>
      </c>
      <c r="V32" s="24">
        <v>20.00347</v>
      </c>
      <c r="W32" s="24">
        <v>19.861920000000001</v>
      </c>
      <c r="X32" s="24">
        <v>19.784890000000001</v>
      </c>
      <c r="Y32">
        <v>19.883426666259801</v>
      </c>
      <c r="Z32">
        <v>960560</v>
      </c>
      <c r="AA32">
        <v>1705700</v>
      </c>
      <c r="AB32">
        <v>2343900</v>
      </c>
      <c r="AC32">
        <v>21023</v>
      </c>
      <c r="AD32">
        <v>18394</v>
      </c>
      <c r="AE32">
        <v>15165</v>
      </c>
      <c r="AF32">
        <v>465380</v>
      </c>
      <c r="AG32">
        <v>311560</v>
      </c>
      <c r="AH32">
        <v>256380</v>
      </c>
      <c r="AI32">
        <v>0</v>
      </c>
      <c r="AJ32">
        <v>0</v>
      </c>
    </row>
    <row r="33" spans="1:92" x14ac:dyDescent="0.3">
      <c r="A33" s="13" t="s">
        <v>312</v>
      </c>
      <c r="B33" s="13" t="s">
        <v>313</v>
      </c>
      <c r="C33" s="13" t="s">
        <v>313</v>
      </c>
      <c r="D33" s="13">
        <v>1</v>
      </c>
      <c r="E33" s="13">
        <v>1</v>
      </c>
      <c r="F33" s="13">
        <v>4.7</v>
      </c>
      <c r="G33" s="13">
        <v>7.6482E-3</v>
      </c>
      <c r="H33" s="13">
        <v>2.0173000000000001</v>
      </c>
      <c r="I33" s="13">
        <v>10</v>
      </c>
      <c r="J33" s="14">
        <v>29.124919999999999</v>
      </c>
      <c r="K33" s="14">
        <v>28.28246</v>
      </c>
      <c r="L33" s="14">
        <v>28.64818</v>
      </c>
      <c r="M33" s="13">
        <v>28.685188293456999</v>
      </c>
      <c r="N33" s="15">
        <v>28.685188293456999</v>
      </c>
      <c r="O33" s="13">
        <v>1</v>
      </c>
      <c r="P33" s="15">
        <v>28.685188293456999</v>
      </c>
      <c r="Q33" s="13">
        <v>1</v>
      </c>
      <c r="R33" s="25" t="s">
        <v>71</v>
      </c>
      <c r="S33" s="25" t="s">
        <v>71</v>
      </c>
      <c r="T33" s="25" t="s">
        <v>71</v>
      </c>
      <c r="U33" s="13"/>
      <c r="V33" s="26" t="s">
        <v>71</v>
      </c>
      <c r="W33" s="26" t="s">
        <v>71</v>
      </c>
      <c r="X33" s="26" t="s">
        <v>71</v>
      </c>
      <c r="Y33" s="13"/>
      <c r="Z33" s="13">
        <v>133140000</v>
      </c>
      <c r="AA33" s="13">
        <v>135760000</v>
      </c>
      <c r="AB33" s="13">
        <v>15797000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.72653584905660396</v>
      </c>
      <c r="AJ33" s="13">
        <v>0.83633879003558698</v>
      </c>
    </row>
    <row r="34" spans="1:92" x14ac:dyDescent="0.3">
      <c r="A34" s="13" t="s">
        <v>177</v>
      </c>
      <c r="B34" s="13" t="s">
        <v>178</v>
      </c>
      <c r="C34" s="13" t="s">
        <v>178</v>
      </c>
      <c r="D34" s="13">
        <v>1</v>
      </c>
      <c r="E34" s="13">
        <v>1</v>
      </c>
      <c r="F34" s="13">
        <v>1.6</v>
      </c>
      <c r="G34" s="13">
        <v>0</v>
      </c>
      <c r="H34" s="13">
        <v>323.31</v>
      </c>
      <c r="I34" s="13">
        <v>5</v>
      </c>
      <c r="J34" s="14">
        <v>22.603770000000001</v>
      </c>
      <c r="K34" s="14">
        <v>22.335650000000001</v>
      </c>
      <c r="L34" s="14">
        <v>22.54026</v>
      </c>
      <c r="M34" s="13">
        <v>22.493227005004901</v>
      </c>
      <c r="N34" s="15">
        <v>22.493227005004901</v>
      </c>
      <c r="O34" s="13">
        <v>1</v>
      </c>
      <c r="P34" s="15">
        <v>22.493227005004901</v>
      </c>
      <c r="Q34" s="13">
        <v>1</v>
      </c>
      <c r="R34" s="25" t="s">
        <v>71</v>
      </c>
      <c r="S34" s="25" t="s">
        <v>71</v>
      </c>
      <c r="T34" s="25" t="s">
        <v>71</v>
      </c>
      <c r="U34" s="13"/>
      <c r="V34" s="26" t="s">
        <v>71</v>
      </c>
      <c r="W34" s="26" t="s">
        <v>71</v>
      </c>
      <c r="X34" s="26" t="s">
        <v>71</v>
      </c>
      <c r="Y34" s="13"/>
      <c r="Z34" s="13">
        <v>1137200</v>
      </c>
      <c r="AA34" s="13">
        <v>1487800</v>
      </c>
      <c r="AB34" s="13">
        <v>177350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.86570143884892103</v>
      </c>
      <c r="AJ34" s="13">
        <v>0.93258412698412696</v>
      </c>
    </row>
    <row r="35" spans="1:92" x14ac:dyDescent="0.3">
      <c r="A35" s="13" t="s">
        <v>314</v>
      </c>
      <c r="B35" s="13" t="s">
        <v>315</v>
      </c>
      <c r="C35" s="13" t="s">
        <v>315</v>
      </c>
      <c r="D35" s="13">
        <v>1</v>
      </c>
      <c r="E35" s="13">
        <v>1</v>
      </c>
      <c r="F35" s="13">
        <v>19.899999999999999</v>
      </c>
      <c r="G35" s="13">
        <v>6.0647000000000001E-3</v>
      </c>
      <c r="H35" s="13">
        <v>2.3237000000000001</v>
      </c>
      <c r="I35" s="13">
        <v>2</v>
      </c>
      <c r="J35" s="14">
        <v>21.15795</v>
      </c>
      <c r="K35" s="14">
        <v>20.586549999999999</v>
      </c>
      <c r="L35" s="14">
        <v>20.844449999999998</v>
      </c>
      <c r="M35" s="13">
        <v>20.8629856109619</v>
      </c>
      <c r="N35" s="15">
        <v>20.8629856109619</v>
      </c>
      <c r="O35" s="13">
        <v>1</v>
      </c>
      <c r="P35" s="15">
        <v>20.8629856109619</v>
      </c>
      <c r="Q35" s="13">
        <v>1</v>
      </c>
      <c r="R35" s="25" t="s">
        <v>71</v>
      </c>
      <c r="S35" s="25" t="s">
        <v>71</v>
      </c>
      <c r="T35" s="25" t="s">
        <v>71</v>
      </c>
      <c r="U35" s="13"/>
      <c r="V35" s="26" t="s">
        <v>71</v>
      </c>
      <c r="W35" s="26" t="s">
        <v>71</v>
      </c>
      <c r="X35" s="26" t="s">
        <v>71</v>
      </c>
      <c r="Y35" s="13"/>
      <c r="Z35" s="13">
        <v>1322800</v>
      </c>
      <c r="AA35" s="13">
        <v>1270000</v>
      </c>
      <c r="AB35" s="13">
        <v>1577900</v>
      </c>
      <c r="AC35" s="13">
        <v>0</v>
      </c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13">
        <v>0.74050769230769198</v>
      </c>
      <c r="AJ35" s="13">
        <v>0.845972642188625</v>
      </c>
    </row>
    <row r="36" spans="1:92" x14ac:dyDescent="0.3">
      <c r="A36" s="13" t="s">
        <v>316</v>
      </c>
      <c r="B36" s="13" t="s">
        <v>317</v>
      </c>
      <c r="C36" s="13" t="s">
        <v>317</v>
      </c>
      <c r="D36" s="13">
        <v>1</v>
      </c>
      <c r="E36" s="13">
        <v>1</v>
      </c>
      <c r="F36" s="13">
        <v>0.8</v>
      </c>
      <c r="G36" s="13">
        <v>7.8678000000000005E-4</v>
      </c>
      <c r="H36" s="13">
        <v>3.7702</v>
      </c>
      <c r="I36" s="13">
        <v>3</v>
      </c>
      <c r="J36" s="14">
        <v>20.589939999999999</v>
      </c>
      <c r="K36" s="14">
        <v>20.473279999999999</v>
      </c>
      <c r="L36" s="14">
        <v>20.551400000000001</v>
      </c>
      <c r="M36" s="13">
        <v>20.5382080078125</v>
      </c>
      <c r="N36" s="15">
        <v>20.5382080078125</v>
      </c>
      <c r="O36" s="13">
        <v>1</v>
      </c>
      <c r="P36" s="15">
        <v>20.5382080078125</v>
      </c>
      <c r="Q36" s="13">
        <v>1</v>
      </c>
      <c r="R36" s="25" t="s">
        <v>71</v>
      </c>
      <c r="S36" s="25" t="s">
        <v>71</v>
      </c>
      <c r="T36" s="25" t="s">
        <v>71</v>
      </c>
      <c r="U36" s="13"/>
      <c r="V36" s="26" t="s">
        <v>71</v>
      </c>
      <c r="W36" s="26" t="s">
        <v>71</v>
      </c>
      <c r="X36" s="26" t="s">
        <v>71</v>
      </c>
      <c r="Y36" s="13"/>
      <c r="Z36" s="13">
        <v>46549</v>
      </c>
      <c r="AA36" s="13">
        <v>74766</v>
      </c>
      <c r="AB36" s="13">
        <v>71252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13">
        <v>0.66851388888888896</v>
      </c>
      <c r="AJ36" s="13">
        <v>0.79181671159029599</v>
      </c>
    </row>
    <row r="37" spans="1:92" x14ac:dyDescent="0.3">
      <c r="A37" s="13" t="s">
        <v>318</v>
      </c>
      <c r="B37" s="13" t="s">
        <v>319</v>
      </c>
      <c r="C37" s="13" t="s">
        <v>319</v>
      </c>
      <c r="D37" s="13">
        <v>1</v>
      </c>
      <c r="E37" s="13">
        <v>1</v>
      </c>
      <c r="F37" s="13">
        <v>4</v>
      </c>
      <c r="G37" s="13">
        <v>7.6628E-3</v>
      </c>
      <c r="H37" s="13">
        <v>2.0207999999999999</v>
      </c>
      <c r="I37" s="13">
        <v>49</v>
      </c>
      <c r="J37" s="14">
        <v>26.900580000000001</v>
      </c>
      <c r="K37" s="14">
        <v>26.359210000000001</v>
      </c>
      <c r="L37" s="14">
        <v>25.852270000000001</v>
      </c>
      <c r="M37" s="13">
        <v>26.370685577392599</v>
      </c>
      <c r="N37" s="15">
        <v>26.370685577392599</v>
      </c>
      <c r="O37" s="13">
        <v>1</v>
      </c>
      <c r="P37" s="19">
        <v>6.5387973785400995</v>
      </c>
      <c r="Q37" s="13">
        <v>1</v>
      </c>
      <c r="R37" s="25" t="s">
        <v>71</v>
      </c>
      <c r="S37" s="25" t="s">
        <v>71</v>
      </c>
      <c r="T37" s="25" t="s">
        <v>71</v>
      </c>
      <c r="U37" s="13"/>
      <c r="V37" s="26" t="s">
        <v>71</v>
      </c>
      <c r="W37" s="26">
        <v>19.831890000000001</v>
      </c>
      <c r="X37" s="26" t="s">
        <v>71</v>
      </c>
      <c r="Y37" s="13">
        <v>19.8318881988525</v>
      </c>
      <c r="Z37" s="13">
        <v>14926000</v>
      </c>
      <c r="AA37" s="13">
        <v>22176000</v>
      </c>
      <c r="AB37" s="13">
        <v>20358000</v>
      </c>
      <c r="AC37" s="13">
        <v>0</v>
      </c>
      <c r="AD37" s="13">
        <v>0</v>
      </c>
      <c r="AE37" s="13">
        <v>0</v>
      </c>
      <c r="AF37" s="13">
        <v>0</v>
      </c>
      <c r="AG37" s="13">
        <v>75568</v>
      </c>
      <c r="AH37" s="13">
        <v>0</v>
      </c>
      <c r="AI37" s="13">
        <v>0.90645951035781502</v>
      </c>
      <c r="AJ37" s="13">
        <v>0.95610740439381603</v>
      </c>
    </row>
    <row r="38" spans="1:92" x14ac:dyDescent="0.3">
      <c r="A38" s="13" t="s">
        <v>320</v>
      </c>
      <c r="B38" s="13" t="s">
        <v>321</v>
      </c>
      <c r="C38" s="13" t="s">
        <v>321</v>
      </c>
      <c r="D38" s="13">
        <v>1</v>
      </c>
      <c r="E38" s="13">
        <v>1</v>
      </c>
      <c r="F38" s="13">
        <v>15.8</v>
      </c>
      <c r="G38" s="13">
        <v>0</v>
      </c>
      <c r="H38" s="13">
        <v>156.94</v>
      </c>
      <c r="I38" s="13">
        <v>25</v>
      </c>
      <c r="J38" s="14">
        <v>20.928540000000002</v>
      </c>
      <c r="K38" s="14">
        <v>23.742629999999998</v>
      </c>
      <c r="L38" s="14">
        <v>22.513449999999999</v>
      </c>
      <c r="M38" s="13">
        <v>22.394870758056602</v>
      </c>
      <c r="N38" s="15">
        <v>22.394870758056602</v>
      </c>
      <c r="O38" s="13">
        <v>1</v>
      </c>
      <c r="P38" s="15">
        <v>2.6107063293457031</v>
      </c>
      <c r="Q38" s="13">
        <v>3.2848132308791501E-2</v>
      </c>
      <c r="R38" s="25" t="s">
        <v>71</v>
      </c>
      <c r="S38" s="25" t="s">
        <v>71</v>
      </c>
      <c r="T38" s="25" t="s">
        <v>71</v>
      </c>
      <c r="U38" s="13"/>
      <c r="V38" s="26">
        <v>19.816130000000001</v>
      </c>
      <c r="W38" s="26">
        <v>19.828410000000002</v>
      </c>
      <c r="X38" s="26">
        <v>19.70796</v>
      </c>
      <c r="Y38" s="13">
        <v>19.784164428710898</v>
      </c>
      <c r="Z38" s="13">
        <v>394910</v>
      </c>
      <c r="AA38" s="13">
        <v>8372200</v>
      </c>
      <c r="AB38" s="13">
        <v>3199600</v>
      </c>
      <c r="AC38" s="13">
        <v>0</v>
      </c>
      <c r="AD38" s="13">
        <v>0</v>
      </c>
      <c r="AE38" s="13">
        <v>0</v>
      </c>
      <c r="AF38" s="13">
        <v>406240</v>
      </c>
      <c r="AG38" s="13">
        <v>738610</v>
      </c>
      <c r="AH38" s="13">
        <v>315570</v>
      </c>
      <c r="AI38" s="13">
        <v>0.83782419495213201</v>
      </c>
      <c r="AJ38" s="13">
        <v>4.9968586387434601E-2</v>
      </c>
    </row>
    <row r="39" spans="1:92" x14ac:dyDescent="0.3">
      <c r="A39" s="13" t="s">
        <v>322</v>
      </c>
      <c r="B39" s="13" t="s">
        <v>323</v>
      </c>
      <c r="C39" s="13" t="s">
        <v>323</v>
      </c>
      <c r="D39" s="13">
        <v>1</v>
      </c>
      <c r="E39" s="13">
        <v>1</v>
      </c>
      <c r="F39" s="13">
        <v>6.3</v>
      </c>
      <c r="G39" s="13">
        <v>0</v>
      </c>
      <c r="H39" s="13">
        <v>70.462000000000003</v>
      </c>
      <c r="I39" s="13">
        <v>13</v>
      </c>
      <c r="J39" s="14">
        <v>21.28229</v>
      </c>
      <c r="K39" s="14">
        <v>21.138590000000001</v>
      </c>
      <c r="L39" s="14">
        <v>20.45252</v>
      </c>
      <c r="M39" s="13">
        <v>20.957798004150401</v>
      </c>
      <c r="N39" s="15">
        <v>20.957798004150401</v>
      </c>
      <c r="O39" s="13">
        <v>1</v>
      </c>
      <c r="P39" s="15">
        <v>2.4733810424805007</v>
      </c>
      <c r="Q39" s="13">
        <v>5.4156093596302501E-3</v>
      </c>
      <c r="R39" s="25" t="s">
        <v>71</v>
      </c>
      <c r="S39" s="25" t="s">
        <v>71</v>
      </c>
      <c r="T39" s="25" t="s">
        <v>71</v>
      </c>
      <c r="U39" s="13"/>
      <c r="V39" s="26">
        <v>18.38372</v>
      </c>
      <c r="W39" s="26">
        <v>17.896049999999999</v>
      </c>
      <c r="X39" s="26">
        <v>19.173480000000001</v>
      </c>
      <c r="Y39" s="13">
        <v>18.484416961669901</v>
      </c>
      <c r="Z39" s="13">
        <v>411740</v>
      </c>
      <c r="AA39" s="13">
        <v>1542300</v>
      </c>
      <c r="AB39" s="13">
        <v>593400</v>
      </c>
      <c r="AC39" s="13">
        <v>0</v>
      </c>
      <c r="AD39" s="13">
        <v>0</v>
      </c>
      <c r="AE39" s="13">
        <v>0</v>
      </c>
      <c r="AF39" s="13">
        <v>269590</v>
      </c>
      <c r="AG39" s="13">
        <v>147060</v>
      </c>
      <c r="AH39" s="13">
        <v>338810</v>
      </c>
      <c r="AI39" s="13">
        <v>0.76280507131537201</v>
      </c>
      <c r="AJ39" s="13">
        <v>1.21411764705882E-2</v>
      </c>
    </row>
    <row r="40" spans="1:92" s="28" customFormat="1" x14ac:dyDescent="0.3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27"/>
      <c r="T40" s="6"/>
      <c r="U40" s="6"/>
      <c r="V40" s="27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</row>
    <row r="41" spans="1:92" s="28" customFormat="1" x14ac:dyDescent="0.3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27"/>
      <c r="T41" s="6"/>
      <c r="U41" s="29"/>
      <c r="V41" s="27"/>
      <c r="W41" s="6"/>
      <c r="X41" s="29"/>
      <c r="Y41" s="6"/>
      <c r="Z41" s="6"/>
      <c r="AA41" s="6"/>
      <c r="AB41" s="6"/>
      <c r="AC41" s="6"/>
      <c r="AD41" s="6"/>
      <c r="AE41" s="6"/>
      <c r="AF41" s="6"/>
      <c r="AG41" s="6"/>
      <c r="AH41" s="27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27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27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</row>
    <row r="43" spans="1:92" x14ac:dyDescent="0.3">
      <c r="A43" s="1" t="s">
        <v>324</v>
      </c>
    </row>
    <row r="44" spans="1:92" s="2" customFormat="1" x14ac:dyDescent="0.3">
      <c r="J44" s="5" t="s">
        <v>325</v>
      </c>
      <c r="K44" s="5"/>
      <c r="L44" s="5"/>
      <c r="N44" s="2" t="s">
        <v>326</v>
      </c>
      <c r="P44" s="2" t="s">
        <v>327</v>
      </c>
      <c r="R44" s="21" t="s">
        <v>239</v>
      </c>
      <c r="S44" s="21"/>
      <c r="T44" s="21"/>
      <c r="V44" s="22" t="s">
        <v>240</v>
      </c>
      <c r="W44" s="22"/>
      <c r="X44" s="22"/>
    </row>
    <row r="45" spans="1:92" s="2" customFormat="1" x14ac:dyDescent="0.3">
      <c r="A45" s="2" t="s">
        <v>19</v>
      </c>
      <c r="B45" s="2" t="s">
        <v>20</v>
      </c>
      <c r="C45" s="2" t="s">
        <v>21</v>
      </c>
      <c r="D45" s="2" t="s">
        <v>22</v>
      </c>
      <c r="E45" s="2" t="s">
        <v>23</v>
      </c>
      <c r="F45" s="2" t="s">
        <v>24</v>
      </c>
      <c r="G45" s="2" t="s">
        <v>25</v>
      </c>
      <c r="H45" s="2" t="s">
        <v>26</v>
      </c>
      <c r="I45" s="2" t="s">
        <v>27</v>
      </c>
      <c r="J45" s="5" t="s">
        <v>328</v>
      </c>
      <c r="K45" s="5" t="s">
        <v>329</v>
      </c>
      <c r="L45" s="5" t="s">
        <v>330</v>
      </c>
      <c r="M45" s="2" t="s">
        <v>331</v>
      </c>
      <c r="N45" s="2" t="s">
        <v>332</v>
      </c>
      <c r="O45" s="2" t="s">
        <v>333</v>
      </c>
      <c r="P45" s="2" t="s">
        <v>334</v>
      </c>
      <c r="Q45" s="2" t="s">
        <v>335</v>
      </c>
      <c r="R45" s="21" t="s">
        <v>42</v>
      </c>
      <c r="S45" s="21" t="s">
        <v>43</v>
      </c>
      <c r="T45" s="21" t="s">
        <v>44</v>
      </c>
      <c r="U45" s="2" t="s">
        <v>45</v>
      </c>
      <c r="V45" s="22" t="s">
        <v>249</v>
      </c>
      <c r="W45" s="22" t="s">
        <v>250</v>
      </c>
      <c r="X45" s="22" t="s">
        <v>251</v>
      </c>
      <c r="Y45" s="2" t="s">
        <v>252</v>
      </c>
      <c r="Z45" s="2" t="s">
        <v>336</v>
      </c>
      <c r="AA45" s="2" t="s">
        <v>337</v>
      </c>
      <c r="AB45" s="2" t="s">
        <v>338</v>
      </c>
      <c r="AC45" s="2" t="s">
        <v>56</v>
      </c>
      <c r="AD45" s="2" t="s">
        <v>57</v>
      </c>
      <c r="AE45" s="2" t="s">
        <v>58</v>
      </c>
      <c r="AF45" s="2" t="s">
        <v>256</v>
      </c>
      <c r="AG45" s="2" t="s">
        <v>257</v>
      </c>
      <c r="AH45" s="2" t="s">
        <v>258</v>
      </c>
      <c r="AI45" s="2" t="s">
        <v>339</v>
      </c>
      <c r="AJ45" s="2" t="s">
        <v>340</v>
      </c>
    </row>
    <row r="46" spans="1:92" x14ac:dyDescent="0.3">
      <c r="A46" t="s">
        <v>72</v>
      </c>
      <c r="B46" t="s">
        <v>73</v>
      </c>
      <c r="C46" t="s">
        <v>73</v>
      </c>
      <c r="D46">
        <v>54</v>
      </c>
      <c r="E46">
        <v>54</v>
      </c>
      <c r="F46">
        <v>88.4</v>
      </c>
      <c r="G46">
        <v>0</v>
      </c>
      <c r="H46">
        <v>323.31</v>
      </c>
      <c r="I46">
        <v>1915</v>
      </c>
      <c r="J46" s="12">
        <v>34.88626</v>
      </c>
      <c r="K46" s="12">
        <v>34.644950000000001</v>
      </c>
      <c r="L46" s="12">
        <v>34.764510000000001</v>
      </c>
      <c r="M46">
        <v>34.765243530273402</v>
      </c>
      <c r="N46" s="8">
        <v>17.139932632446303</v>
      </c>
      <c r="O46" s="10">
        <v>7.3730222401967604E-6</v>
      </c>
      <c r="P46" s="8">
        <v>17.322488784790004</v>
      </c>
      <c r="Q46" s="10">
        <v>1.27056243826645E-6</v>
      </c>
      <c r="R46" s="23">
        <v>18.746230000000001</v>
      </c>
      <c r="S46" s="23">
        <v>17.218830000000001</v>
      </c>
      <c r="T46" s="23">
        <v>16.910879999999999</v>
      </c>
      <c r="U46">
        <v>17.625310897827099</v>
      </c>
      <c r="V46" s="24">
        <v>16.864719999999998</v>
      </c>
      <c r="W46" s="24">
        <v>17.344819999999999</v>
      </c>
      <c r="X46" s="24">
        <v>18.118729999999999</v>
      </c>
      <c r="Y46">
        <v>17.442754745483398</v>
      </c>
      <c r="Z46">
        <v>4276300000</v>
      </c>
      <c r="AA46">
        <v>3054600000</v>
      </c>
      <c r="AB46">
        <v>3621600000</v>
      </c>
      <c r="AC46">
        <v>646990</v>
      </c>
      <c r="AD46">
        <v>131740</v>
      </c>
      <c r="AE46">
        <v>155230</v>
      </c>
      <c r="AF46">
        <v>526900</v>
      </c>
      <c r="AG46">
        <v>748590</v>
      </c>
      <c r="AH46">
        <v>893570</v>
      </c>
      <c r="AI46">
        <v>0</v>
      </c>
      <c r="AJ46">
        <v>0</v>
      </c>
    </row>
    <row r="47" spans="1:92" x14ac:dyDescent="0.3">
      <c r="A47" t="s">
        <v>262</v>
      </c>
      <c r="B47" t="s">
        <v>263</v>
      </c>
      <c r="C47" t="s">
        <v>263</v>
      </c>
      <c r="D47">
        <v>37</v>
      </c>
      <c r="E47">
        <v>37</v>
      </c>
      <c r="F47">
        <v>77.3</v>
      </c>
      <c r="G47">
        <v>0</v>
      </c>
      <c r="H47">
        <v>323.31</v>
      </c>
      <c r="I47">
        <v>2486</v>
      </c>
      <c r="J47" s="12">
        <v>26.0304</v>
      </c>
      <c r="K47" s="12">
        <v>23.913969999999999</v>
      </c>
      <c r="L47" s="12">
        <v>24.304939999999998</v>
      </c>
      <c r="M47">
        <v>24.749769210815401</v>
      </c>
      <c r="N47" s="8">
        <v>8.1288967132568004</v>
      </c>
      <c r="O47">
        <v>2.38356550717524E-4</v>
      </c>
      <c r="P47" s="8">
        <v>7.3040676116943004</v>
      </c>
      <c r="Q47">
        <v>2.1971565274695902E-3</v>
      </c>
      <c r="R47" s="23">
        <v>16.724139999999998</v>
      </c>
      <c r="S47" s="23">
        <v>16.57159</v>
      </c>
      <c r="T47" s="23">
        <v>16.566890000000001</v>
      </c>
      <c r="U47">
        <v>16.620872497558601</v>
      </c>
      <c r="V47" s="24">
        <v>16.569559999999999</v>
      </c>
      <c r="W47" s="24">
        <v>16.68948</v>
      </c>
      <c r="X47" s="24">
        <v>19.07807</v>
      </c>
      <c r="Y47">
        <v>17.445701599121101</v>
      </c>
      <c r="Z47">
        <v>10299000</v>
      </c>
      <c r="AA47">
        <v>3197900</v>
      </c>
      <c r="AB47">
        <v>1866700</v>
      </c>
      <c r="AC47">
        <v>1741600</v>
      </c>
      <c r="AD47">
        <v>1928500</v>
      </c>
      <c r="AE47">
        <v>1755100</v>
      </c>
      <c r="AF47">
        <v>2802400</v>
      </c>
      <c r="AG47">
        <v>2202800</v>
      </c>
      <c r="AH47">
        <v>2251100</v>
      </c>
      <c r="AI47">
        <v>0</v>
      </c>
      <c r="AJ47">
        <v>6.05780346820809E-3</v>
      </c>
    </row>
    <row r="48" spans="1:92" x14ac:dyDescent="0.3">
      <c r="A48" t="s">
        <v>67</v>
      </c>
      <c r="B48" t="s">
        <v>68</v>
      </c>
      <c r="C48" t="s">
        <v>68</v>
      </c>
      <c r="D48">
        <v>37</v>
      </c>
      <c r="E48">
        <v>28</v>
      </c>
      <c r="F48">
        <v>73.2</v>
      </c>
      <c r="G48">
        <v>0</v>
      </c>
      <c r="H48">
        <v>323.31</v>
      </c>
      <c r="I48">
        <v>820</v>
      </c>
      <c r="J48" s="12">
        <v>33.016089999999998</v>
      </c>
      <c r="K48" s="12">
        <v>32.386200000000002</v>
      </c>
      <c r="L48" s="12">
        <v>33.034790000000001</v>
      </c>
      <c r="M48">
        <v>32.812362670898402</v>
      </c>
      <c r="N48" s="8">
        <v>9.8362026214599005</v>
      </c>
      <c r="O48" s="10">
        <v>2.2516383959947701E-5</v>
      </c>
      <c r="P48" s="8">
        <v>6.197935104370103</v>
      </c>
      <c r="Q48" s="10">
        <v>1.8849721594977E-5</v>
      </c>
      <c r="R48" s="23">
        <v>23.65644</v>
      </c>
      <c r="S48" s="23">
        <v>22.348710000000001</v>
      </c>
      <c r="T48" s="23">
        <v>22.92334</v>
      </c>
      <c r="U48">
        <v>22.976160049438501</v>
      </c>
      <c r="V48" s="24">
        <v>26.901959999999999</v>
      </c>
      <c r="W48" s="24">
        <v>26.55536</v>
      </c>
      <c r="X48" s="24">
        <v>26.385960000000001</v>
      </c>
      <c r="Y48">
        <v>26.614427566528299</v>
      </c>
      <c r="Z48">
        <v>1728200000</v>
      </c>
      <c r="AA48">
        <v>1008600000</v>
      </c>
      <c r="AB48">
        <v>1784400000</v>
      </c>
      <c r="AC48">
        <v>476340</v>
      </c>
      <c r="AD48">
        <v>228470</v>
      </c>
      <c r="AE48">
        <v>353980</v>
      </c>
      <c r="AF48">
        <v>19364000</v>
      </c>
      <c r="AG48">
        <v>19504000</v>
      </c>
      <c r="AH48">
        <v>15758000</v>
      </c>
      <c r="AI48">
        <v>0</v>
      </c>
      <c r="AJ48">
        <v>0</v>
      </c>
    </row>
    <row r="49" spans="1:36" x14ac:dyDescent="0.3">
      <c r="A49" t="s">
        <v>65</v>
      </c>
      <c r="B49" t="s">
        <v>66</v>
      </c>
      <c r="C49" t="s">
        <v>66</v>
      </c>
      <c r="D49">
        <v>26</v>
      </c>
      <c r="E49">
        <v>10</v>
      </c>
      <c r="F49">
        <v>60.6</v>
      </c>
      <c r="G49">
        <v>0</v>
      </c>
      <c r="H49">
        <v>323.31</v>
      </c>
      <c r="I49">
        <v>227</v>
      </c>
      <c r="J49" s="12">
        <v>30.383089999999999</v>
      </c>
      <c r="K49" s="12">
        <v>30.308450000000001</v>
      </c>
      <c r="L49" s="12">
        <v>30.181270000000001</v>
      </c>
      <c r="M49">
        <v>30.290939331054702</v>
      </c>
      <c r="N49" s="8">
        <v>11.3544521331787</v>
      </c>
      <c r="O49" s="10">
        <v>1.5212844715260501E-5</v>
      </c>
      <c r="P49" s="8">
        <v>8.6055831909180007</v>
      </c>
      <c r="Q49" s="10">
        <v>7.1851938329359999E-5</v>
      </c>
      <c r="R49" s="23">
        <v>19.793700000000001</v>
      </c>
      <c r="S49" s="23">
        <v>18.26783</v>
      </c>
      <c r="T49" s="23">
        <v>18.74793</v>
      </c>
      <c r="U49">
        <v>18.936487197876001</v>
      </c>
      <c r="V49" s="24">
        <v>22.674700000000001</v>
      </c>
      <c r="W49" s="24">
        <v>21.00826</v>
      </c>
      <c r="X49" s="24">
        <v>21.37311</v>
      </c>
      <c r="Y49">
        <v>21.685356140136701</v>
      </c>
      <c r="Z49">
        <v>228340000</v>
      </c>
      <c r="AA49">
        <v>131310000</v>
      </c>
      <c r="AB49">
        <v>180460000</v>
      </c>
      <c r="AC49">
        <v>118460</v>
      </c>
      <c r="AD49">
        <v>80132</v>
      </c>
      <c r="AE49">
        <v>66225</v>
      </c>
      <c r="AF49">
        <v>987520</v>
      </c>
      <c r="AG49">
        <v>510040</v>
      </c>
      <c r="AH49">
        <v>543520</v>
      </c>
      <c r="AI49">
        <v>0</v>
      </c>
      <c r="AJ49">
        <v>0</v>
      </c>
    </row>
    <row r="50" spans="1:36" x14ac:dyDescent="0.3">
      <c r="A50" t="s">
        <v>69</v>
      </c>
      <c r="B50" t="s">
        <v>70</v>
      </c>
      <c r="C50" t="s">
        <v>70</v>
      </c>
      <c r="D50">
        <v>21</v>
      </c>
      <c r="E50">
        <v>9</v>
      </c>
      <c r="F50">
        <v>39.6</v>
      </c>
      <c r="G50">
        <v>0</v>
      </c>
      <c r="H50">
        <v>323.31</v>
      </c>
      <c r="I50">
        <v>41</v>
      </c>
      <c r="J50" s="12">
        <v>25.804690000000001</v>
      </c>
      <c r="K50" s="12">
        <v>25.808229999999998</v>
      </c>
      <c r="L50" s="12">
        <v>27.404219999999999</v>
      </c>
      <c r="M50">
        <v>26.339048385620099</v>
      </c>
      <c r="N50" s="8">
        <v>7.8770389556884979</v>
      </c>
      <c r="O50">
        <v>1.62977206331773E-2</v>
      </c>
      <c r="P50" s="8">
        <v>10.6479473114013</v>
      </c>
      <c r="Q50">
        <v>1.4942172517849999E-3</v>
      </c>
      <c r="R50" s="23">
        <v>20.413180000000001</v>
      </c>
      <c r="S50" s="23">
        <v>16.510840000000002</v>
      </c>
      <c r="T50" s="23" t="s">
        <v>71</v>
      </c>
      <c r="U50">
        <v>18.462009429931602</v>
      </c>
      <c r="V50" s="24" t="s">
        <v>71</v>
      </c>
      <c r="W50" s="24">
        <v>16.558879999999998</v>
      </c>
      <c r="X50" s="24">
        <v>14.823320000000001</v>
      </c>
      <c r="Y50">
        <v>15.6911010742188</v>
      </c>
      <c r="Z50">
        <v>31368000</v>
      </c>
      <c r="AA50">
        <v>22234000</v>
      </c>
      <c r="AB50">
        <v>20503000</v>
      </c>
      <c r="AC50">
        <v>2233.1999999999998</v>
      </c>
      <c r="AD50">
        <v>7986.9</v>
      </c>
      <c r="AE50">
        <v>0</v>
      </c>
      <c r="AF50">
        <v>0</v>
      </c>
      <c r="AG50">
        <v>51163</v>
      </c>
      <c r="AH50">
        <v>8663.9</v>
      </c>
      <c r="AI50">
        <v>2.9764192139738001E-2</v>
      </c>
      <c r="AJ50">
        <v>4.5797101449275403E-3</v>
      </c>
    </row>
    <row r="51" spans="1:36" x14ac:dyDescent="0.3">
      <c r="A51" t="s">
        <v>85</v>
      </c>
      <c r="B51" t="s">
        <v>86</v>
      </c>
      <c r="C51" t="s">
        <v>86</v>
      </c>
      <c r="D51">
        <v>9</v>
      </c>
      <c r="E51">
        <v>6</v>
      </c>
      <c r="F51">
        <v>19.600000000000001</v>
      </c>
      <c r="G51">
        <v>0</v>
      </c>
      <c r="H51">
        <v>214.56</v>
      </c>
      <c r="I51">
        <v>39</v>
      </c>
      <c r="J51" s="12">
        <v>23.772130000000001</v>
      </c>
      <c r="K51" s="12">
        <v>23.82396</v>
      </c>
      <c r="L51" s="12">
        <v>23.961549999999999</v>
      </c>
      <c r="M51">
        <v>23.8525485992432</v>
      </c>
      <c r="N51" s="8">
        <v>3.0229530334473012</v>
      </c>
      <c r="O51" s="10">
        <v>6.3947723565303095E-5</v>
      </c>
      <c r="P51" s="8">
        <v>3.0326976776123011</v>
      </c>
      <c r="Q51">
        <v>9.1692497390789005E-4</v>
      </c>
      <c r="R51" s="23">
        <v>21.11946</v>
      </c>
      <c r="S51" s="23">
        <v>20.550930000000001</v>
      </c>
      <c r="T51" s="23">
        <v>20.818390000000001</v>
      </c>
      <c r="U51">
        <v>20.829595565795898</v>
      </c>
      <c r="V51" s="24">
        <v>20.21003</v>
      </c>
      <c r="W51" s="24">
        <v>20.86552</v>
      </c>
      <c r="X51" s="24">
        <v>21.38401</v>
      </c>
      <c r="Y51">
        <v>20.819850921630898</v>
      </c>
      <c r="Z51">
        <v>2573100</v>
      </c>
      <c r="AA51">
        <v>1785200</v>
      </c>
      <c r="AB51">
        <v>1608700</v>
      </c>
      <c r="AC51">
        <v>53416</v>
      </c>
      <c r="AD51">
        <v>33600</v>
      </c>
      <c r="AE51">
        <v>38062</v>
      </c>
      <c r="AF51">
        <v>352650</v>
      </c>
      <c r="AG51">
        <v>413670</v>
      </c>
      <c r="AH51">
        <v>314350</v>
      </c>
      <c r="AI51">
        <v>0</v>
      </c>
      <c r="AJ51">
        <v>5.02857142857143E-3</v>
      </c>
    </row>
    <row r="52" spans="1:36" x14ac:dyDescent="0.3">
      <c r="A52" t="s">
        <v>341</v>
      </c>
      <c r="B52" t="s">
        <v>342</v>
      </c>
      <c r="C52" t="s">
        <v>342</v>
      </c>
      <c r="D52">
        <v>8</v>
      </c>
      <c r="E52">
        <v>8</v>
      </c>
      <c r="F52">
        <v>39.200000000000003</v>
      </c>
      <c r="G52">
        <v>0</v>
      </c>
      <c r="H52">
        <v>104.7</v>
      </c>
      <c r="I52">
        <v>28</v>
      </c>
      <c r="J52" s="12">
        <v>27.768249999999998</v>
      </c>
      <c r="K52" s="12">
        <v>26.787310000000002</v>
      </c>
      <c r="L52" s="12">
        <v>27.23818</v>
      </c>
      <c r="M52">
        <v>27.2645778656006</v>
      </c>
      <c r="N52" s="8">
        <v>5.5548896789550994</v>
      </c>
      <c r="O52">
        <v>1.77725367982683E-4</v>
      </c>
      <c r="P52" s="8">
        <v>5.1578750610351989</v>
      </c>
      <c r="Q52" s="10">
        <v>5.9921398823532899E-5</v>
      </c>
      <c r="R52" s="23">
        <v>21.99738</v>
      </c>
      <c r="S52" s="23">
        <v>22.024049999999999</v>
      </c>
      <c r="T52" s="23">
        <v>21.10764</v>
      </c>
      <c r="U52">
        <v>21.709688186645501</v>
      </c>
      <c r="V52" s="24">
        <v>22.14227</v>
      </c>
      <c r="W52" s="24">
        <v>21.975470000000001</v>
      </c>
      <c r="X52" s="24">
        <v>22.202369999999998</v>
      </c>
      <c r="Y52">
        <v>22.106702804565401</v>
      </c>
      <c r="Z52">
        <v>36055000</v>
      </c>
      <c r="AA52">
        <v>17068000</v>
      </c>
      <c r="AB52">
        <v>12604000</v>
      </c>
      <c r="AC52">
        <v>38152</v>
      </c>
      <c r="AD52">
        <v>159930</v>
      </c>
      <c r="AE52">
        <v>51714</v>
      </c>
      <c r="AF52">
        <v>757580</v>
      </c>
      <c r="AG52">
        <v>733040</v>
      </c>
      <c r="AH52">
        <v>634260</v>
      </c>
      <c r="AI52">
        <v>0</v>
      </c>
      <c r="AJ52">
        <v>0</v>
      </c>
    </row>
    <row r="53" spans="1:36" x14ac:dyDescent="0.3">
      <c r="A53" t="s">
        <v>91</v>
      </c>
      <c r="B53" t="s">
        <v>92</v>
      </c>
      <c r="C53" t="s">
        <v>92</v>
      </c>
      <c r="D53">
        <v>8</v>
      </c>
      <c r="E53">
        <v>5</v>
      </c>
      <c r="F53">
        <v>20.5</v>
      </c>
      <c r="G53">
        <v>0</v>
      </c>
      <c r="H53">
        <v>323.31</v>
      </c>
      <c r="I53">
        <v>30</v>
      </c>
      <c r="J53" s="12">
        <v>22.194600000000001</v>
      </c>
      <c r="K53" s="12">
        <v>22.6477</v>
      </c>
      <c r="L53" s="12">
        <v>22.32441</v>
      </c>
      <c r="M53">
        <v>22.3889045715332</v>
      </c>
      <c r="N53" s="8">
        <v>3.2441024780273011</v>
      </c>
      <c r="O53" s="10">
        <v>5.8036190149832001E-5</v>
      </c>
      <c r="P53" s="8">
        <v>2.4055614471436009</v>
      </c>
      <c r="Q53">
        <v>1.6362243327294301E-3</v>
      </c>
      <c r="R53" s="23">
        <v>19.36523</v>
      </c>
      <c r="S53" s="23">
        <v>19.125879999999999</v>
      </c>
      <c r="T53" s="23">
        <v>18.943290000000001</v>
      </c>
      <c r="U53">
        <v>19.144802093505898</v>
      </c>
      <c r="V53" s="24" t="s">
        <v>71</v>
      </c>
      <c r="W53" s="24">
        <v>19.802700000000002</v>
      </c>
      <c r="X53" s="24">
        <v>20.163979999999999</v>
      </c>
      <c r="Y53">
        <v>19.983343124389599</v>
      </c>
      <c r="Z53">
        <v>715400</v>
      </c>
      <c r="AA53">
        <v>601090</v>
      </c>
      <c r="AB53">
        <v>584610</v>
      </c>
      <c r="AC53">
        <v>10274</v>
      </c>
      <c r="AD53">
        <v>9345.7000000000007</v>
      </c>
      <c r="AE53">
        <v>7459</v>
      </c>
      <c r="AF53">
        <v>0</v>
      </c>
      <c r="AG53">
        <v>320060</v>
      </c>
      <c r="AH53">
        <v>265640</v>
      </c>
      <c r="AI53">
        <v>0</v>
      </c>
      <c r="AJ53">
        <v>4.7200000000000002E-3</v>
      </c>
    </row>
    <row r="54" spans="1:36" s="13" customFormat="1" x14ac:dyDescent="0.3">
      <c r="A54" t="s">
        <v>121</v>
      </c>
      <c r="B54" t="s">
        <v>122</v>
      </c>
      <c r="C54" t="s">
        <v>122</v>
      </c>
      <c r="D54">
        <v>6</v>
      </c>
      <c r="E54">
        <v>6</v>
      </c>
      <c r="F54">
        <v>9.6</v>
      </c>
      <c r="G54">
        <v>0</v>
      </c>
      <c r="H54">
        <v>124.06</v>
      </c>
      <c r="I54">
        <v>12</v>
      </c>
      <c r="J54" s="12">
        <v>21.287769999999998</v>
      </c>
      <c r="K54" s="12">
        <v>21.28416</v>
      </c>
      <c r="L54" s="12">
        <v>20.87725</v>
      </c>
      <c r="M54">
        <v>21.149724960327099</v>
      </c>
      <c r="N54" s="8">
        <v>2.0476646423338991</v>
      </c>
      <c r="O54">
        <v>7.6255172219302E-4</v>
      </c>
      <c r="P54" s="8">
        <v>3.2508716583250994</v>
      </c>
      <c r="Q54" s="10">
        <v>3.2914069580757697E-5</v>
      </c>
      <c r="R54" s="23">
        <v>19.4193</v>
      </c>
      <c r="S54" s="23">
        <v>18.816310000000001</v>
      </c>
      <c r="T54" s="23">
        <v>19.07057</v>
      </c>
      <c r="U54">
        <v>19.1020603179932</v>
      </c>
      <c r="V54" s="24">
        <v>18.051020000000001</v>
      </c>
      <c r="W54" s="24">
        <v>17.780460000000001</v>
      </c>
      <c r="X54" s="24">
        <v>17.865079999999999</v>
      </c>
      <c r="Y54">
        <v>17.898853302001999</v>
      </c>
      <c r="Z54">
        <v>227830</v>
      </c>
      <c r="AA54">
        <v>167520</v>
      </c>
      <c r="AB54">
        <v>237600</v>
      </c>
      <c r="AC54">
        <v>16780</v>
      </c>
      <c r="AD54">
        <v>11047</v>
      </c>
      <c r="AE54">
        <v>13247</v>
      </c>
      <c r="AF54">
        <v>29159</v>
      </c>
      <c r="AG54">
        <v>22031</v>
      </c>
      <c r="AH54">
        <v>20560</v>
      </c>
      <c r="AI54">
        <v>3.66101694915254E-3</v>
      </c>
      <c r="AJ54">
        <v>0</v>
      </c>
    </row>
    <row r="55" spans="1:36" x14ac:dyDescent="0.3">
      <c r="A55" t="s">
        <v>343</v>
      </c>
      <c r="B55" t="s">
        <v>344</v>
      </c>
      <c r="C55" t="s">
        <v>344</v>
      </c>
      <c r="D55">
        <v>6</v>
      </c>
      <c r="E55">
        <v>6</v>
      </c>
      <c r="F55">
        <v>14.3</v>
      </c>
      <c r="G55">
        <v>0</v>
      </c>
      <c r="H55">
        <v>47.564</v>
      </c>
      <c r="I55">
        <v>24</v>
      </c>
      <c r="J55" s="12">
        <v>22.485959999999999</v>
      </c>
      <c r="K55" s="12">
        <v>22.83652</v>
      </c>
      <c r="L55" s="12">
        <v>23.058759999999999</v>
      </c>
      <c r="M55">
        <v>22.793743133544901</v>
      </c>
      <c r="N55" s="8">
        <v>4.6467647552490021</v>
      </c>
      <c r="O55">
        <v>4.1823305811584298E-4</v>
      </c>
      <c r="P55" s="8">
        <v>2.6083812713623011</v>
      </c>
      <c r="Q55">
        <v>6.9974802728677704E-4</v>
      </c>
      <c r="R55" s="23">
        <v>17.444189999999999</v>
      </c>
      <c r="S55" s="23">
        <v>18.818439999999999</v>
      </c>
      <c r="T55" s="23">
        <v>18.1783</v>
      </c>
      <c r="U55">
        <v>18.146978378295898</v>
      </c>
      <c r="V55" s="24">
        <v>20.000450000000001</v>
      </c>
      <c r="W55" s="24">
        <v>19.931999999999999</v>
      </c>
      <c r="X55" s="24">
        <v>20.623640000000002</v>
      </c>
      <c r="Y55">
        <v>20.185361862182599</v>
      </c>
      <c r="Z55">
        <v>675070</v>
      </c>
      <c r="AA55">
        <v>511360</v>
      </c>
      <c r="AB55">
        <v>622790</v>
      </c>
      <c r="AC55">
        <v>4828.7</v>
      </c>
      <c r="AD55">
        <v>6938.2</v>
      </c>
      <c r="AE55">
        <v>19406</v>
      </c>
      <c r="AF55">
        <v>368290</v>
      </c>
      <c r="AG55">
        <v>766180</v>
      </c>
      <c r="AH55">
        <v>1352400</v>
      </c>
      <c r="AI55">
        <v>3.2558139534883701E-3</v>
      </c>
      <c r="AJ55">
        <v>2.4444444444444401E-3</v>
      </c>
    </row>
    <row r="56" spans="1:36" x14ac:dyDescent="0.3">
      <c r="A56" t="s">
        <v>345</v>
      </c>
      <c r="B56" t="s">
        <v>346</v>
      </c>
      <c r="C56" t="s">
        <v>346</v>
      </c>
      <c r="D56">
        <v>5</v>
      </c>
      <c r="E56">
        <v>1</v>
      </c>
      <c r="F56">
        <v>13.2</v>
      </c>
      <c r="G56">
        <v>2.8268999999999998E-3</v>
      </c>
      <c r="H56">
        <v>2.6777000000000002</v>
      </c>
      <c r="I56">
        <v>6</v>
      </c>
      <c r="J56" s="12">
        <v>21.154869999999999</v>
      </c>
      <c r="K56" s="12">
        <v>20.626760000000001</v>
      </c>
      <c r="L56" s="12">
        <v>20.608650000000001</v>
      </c>
      <c r="M56">
        <v>20.796758651733398</v>
      </c>
      <c r="N56" s="8">
        <v>20.796758651733398</v>
      </c>
      <c r="O56">
        <v>1</v>
      </c>
      <c r="P56" s="8">
        <v>20.796758651733398</v>
      </c>
      <c r="Q56">
        <v>1</v>
      </c>
      <c r="R56" s="23" t="s">
        <v>71</v>
      </c>
      <c r="S56" s="23" t="s">
        <v>71</v>
      </c>
      <c r="T56" s="23" t="s">
        <v>71</v>
      </c>
      <c r="V56" s="24" t="s">
        <v>71</v>
      </c>
      <c r="W56" s="24" t="s">
        <v>71</v>
      </c>
      <c r="X56" s="24" t="s">
        <v>71</v>
      </c>
      <c r="Z56">
        <v>373490</v>
      </c>
      <c r="AA56">
        <v>199150</v>
      </c>
      <c r="AB56">
        <v>19379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.798396680497925</v>
      </c>
      <c r="AJ56">
        <v>0.88861063993831901</v>
      </c>
    </row>
    <row r="57" spans="1:36" s="13" customFormat="1" x14ac:dyDescent="0.3">
      <c r="A57" t="s">
        <v>347</v>
      </c>
      <c r="B57" t="s">
        <v>348</v>
      </c>
      <c r="C57" t="s">
        <v>348</v>
      </c>
      <c r="D57">
        <v>5</v>
      </c>
      <c r="E57">
        <v>5</v>
      </c>
      <c r="F57">
        <v>14.8</v>
      </c>
      <c r="G57">
        <v>0</v>
      </c>
      <c r="H57">
        <v>93.45</v>
      </c>
      <c r="I57">
        <v>16</v>
      </c>
      <c r="J57" s="12">
        <v>22.255369999999999</v>
      </c>
      <c r="K57" s="12">
        <v>23.150020000000001</v>
      </c>
      <c r="L57" s="12">
        <v>22.904260000000001</v>
      </c>
      <c r="M57">
        <v>22.7698860168457</v>
      </c>
      <c r="N57" s="8">
        <v>3.9118919372558985</v>
      </c>
      <c r="O57">
        <v>2.0509233605396399E-4</v>
      </c>
      <c r="P57" s="8">
        <v>2.7699546813964986</v>
      </c>
      <c r="Q57">
        <v>6.7702539953612103E-4</v>
      </c>
      <c r="R57" s="23">
        <v>19.14096</v>
      </c>
      <c r="S57" s="23">
        <v>18.710319999999999</v>
      </c>
      <c r="T57" s="23">
        <v>18.722709999999999</v>
      </c>
      <c r="U57">
        <v>18.857994079589801</v>
      </c>
      <c r="V57" s="24">
        <v>20.220580000000002</v>
      </c>
      <c r="W57" s="24">
        <v>19.832149999999999</v>
      </c>
      <c r="X57" s="24">
        <v>19.94707</v>
      </c>
      <c r="Y57">
        <v>19.999931335449201</v>
      </c>
      <c r="Z57">
        <v>762540</v>
      </c>
      <c r="AA57">
        <v>423380</v>
      </c>
      <c r="AB57">
        <v>661720</v>
      </c>
      <c r="AC57">
        <v>4681.7</v>
      </c>
      <c r="AD57">
        <v>3159.5</v>
      </c>
      <c r="AE57">
        <v>3158</v>
      </c>
      <c r="AF57">
        <v>363550</v>
      </c>
      <c r="AG57">
        <v>343660</v>
      </c>
      <c r="AH57">
        <v>334000</v>
      </c>
      <c r="AI57">
        <v>0</v>
      </c>
      <c r="AJ57">
        <v>2.5000000000000001E-3</v>
      </c>
    </row>
    <row r="58" spans="1:36" s="13" customFormat="1" x14ac:dyDescent="0.3">
      <c r="A58" t="s">
        <v>349</v>
      </c>
      <c r="B58" t="s">
        <v>350</v>
      </c>
      <c r="C58" t="s">
        <v>350</v>
      </c>
      <c r="D58">
        <v>3</v>
      </c>
      <c r="E58">
        <v>3</v>
      </c>
      <c r="F58">
        <v>4.2</v>
      </c>
      <c r="G58">
        <v>0</v>
      </c>
      <c r="H58">
        <v>323.31</v>
      </c>
      <c r="I58">
        <v>23</v>
      </c>
      <c r="J58" s="12">
        <v>20.954260000000001</v>
      </c>
      <c r="K58" s="12">
        <v>21.44567</v>
      </c>
      <c r="L58" s="12">
        <v>21.22729</v>
      </c>
      <c r="M58">
        <v>21.209070205688501</v>
      </c>
      <c r="N58" s="8">
        <v>2.6337318420410014</v>
      </c>
      <c r="O58">
        <v>1.8418260950009299E-2</v>
      </c>
      <c r="P58" s="8">
        <v>2.5379753112793004</v>
      </c>
      <c r="Q58" s="10">
        <v>7.4312401053538106E-5</v>
      </c>
      <c r="R58" s="23">
        <v>19.28886</v>
      </c>
      <c r="S58" s="23" t="s">
        <v>71</v>
      </c>
      <c r="T58" s="23">
        <v>17.861809999999998</v>
      </c>
      <c r="U58">
        <v>18.5753383636475</v>
      </c>
      <c r="V58" s="24">
        <v>18.600159999999999</v>
      </c>
      <c r="W58" s="24">
        <v>18.640080000000001</v>
      </c>
      <c r="X58" s="24">
        <v>18.773040000000002</v>
      </c>
      <c r="Y58">
        <v>18.671094894409201</v>
      </c>
      <c r="Z58">
        <v>288910</v>
      </c>
      <c r="AA58">
        <v>304620</v>
      </c>
      <c r="AB58">
        <v>180780</v>
      </c>
      <c r="AC58">
        <v>9749.7999999999993</v>
      </c>
      <c r="AD58">
        <v>0</v>
      </c>
      <c r="AE58">
        <v>3221.6</v>
      </c>
      <c r="AF58">
        <v>40736</v>
      </c>
      <c r="AG58">
        <v>45440</v>
      </c>
      <c r="AH58">
        <v>39475</v>
      </c>
      <c r="AI58">
        <v>3.5183333333333303E-2</v>
      </c>
      <c r="AJ58">
        <v>0</v>
      </c>
    </row>
    <row r="59" spans="1:36" s="13" customFormat="1" x14ac:dyDescent="0.3">
      <c r="A59" t="s">
        <v>351</v>
      </c>
      <c r="B59" t="s">
        <v>352</v>
      </c>
      <c r="C59" t="s">
        <v>352</v>
      </c>
      <c r="D59">
        <v>3</v>
      </c>
      <c r="E59">
        <v>3</v>
      </c>
      <c r="F59">
        <v>55.3</v>
      </c>
      <c r="G59">
        <v>0</v>
      </c>
      <c r="H59">
        <v>49.597000000000001</v>
      </c>
      <c r="I59">
        <v>14</v>
      </c>
      <c r="J59" s="12">
        <v>21.334949999999999</v>
      </c>
      <c r="K59" s="12">
        <v>21.69876</v>
      </c>
      <c r="L59" s="12">
        <v>20.840309999999999</v>
      </c>
      <c r="M59">
        <v>21.291336059570298</v>
      </c>
      <c r="N59" s="8">
        <v>21.291336059570298</v>
      </c>
      <c r="O59">
        <v>1</v>
      </c>
      <c r="P59" s="8">
        <v>2.215745925903299</v>
      </c>
      <c r="Q59">
        <v>6.57477966106511E-3</v>
      </c>
      <c r="R59" s="23" t="s">
        <v>71</v>
      </c>
      <c r="S59" s="23" t="s">
        <v>71</v>
      </c>
      <c r="T59" s="23" t="s">
        <v>71</v>
      </c>
      <c r="U59"/>
      <c r="V59" s="24">
        <v>18.992360000000001</v>
      </c>
      <c r="W59" s="24" t="s">
        <v>71</v>
      </c>
      <c r="X59" s="24">
        <v>19.158819999999999</v>
      </c>
      <c r="Y59">
        <v>19.075590133666999</v>
      </c>
      <c r="Z59">
        <v>1847800</v>
      </c>
      <c r="AA59">
        <v>1414000</v>
      </c>
      <c r="AB59">
        <v>481000</v>
      </c>
      <c r="AC59">
        <v>0</v>
      </c>
      <c r="AD59">
        <v>0</v>
      </c>
      <c r="AE59">
        <v>0</v>
      </c>
      <c r="AF59">
        <v>423070</v>
      </c>
      <c r="AG59">
        <v>0</v>
      </c>
      <c r="AH59">
        <v>678680</v>
      </c>
      <c r="AI59">
        <v>0.93133397870280699</v>
      </c>
      <c r="AJ59">
        <v>1.16465863453815E-2</v>
      </c>
    </row>
    <row r="60" spans="1:36" x14ac:dyDescent="0.3">
      <c r="A60" t="s">
        <v>353</v>
      </c>
      <c r="B60" t="s">
        <v>354</v>
      </c>
      <c r="C60" t="s">
        <v>354</v>
      </c>
      <c r="D60">
        <v>2</v>
      </c>
      <c r="E60">
        <v>2</v>
      </c>
      <c r="F60">
        <v>4.2</v>
      </c>
      <c r="G60">
        <v>0</v>
      </c>
      <c r="H60">
        <v>10.371</v>
      </c>
      <c r="I60">
        <v>8</v>
      </c>
      <c r="J60" s="12">
        <v>20.87912</v>
      </c>
      <c r="K60" s="12">
        <v>20.74747</v>
      </c>
      <c r="L60" s="12">
        <v>20.88569</v>
      </c>
      <c r="M60">
        <v>20.837429046630898</v>
      </c>
      <c r="N60" s="8">
        <v>20.837429046630898</v>
      </c>
      <c r="O60">
        <v>1</v>
      </c>
      <c r="P60" s="8">
        <v>20.837429046630898</v>
      </c>
      <c r="Q60">
        <v>1</v>
      </c>
      <c r="R60" s="23" t="s">
        <v>71</v>
      </c>
      <c r="S60" s="23" t="s">
        <v>71</v>
      </c>
      <c r="T60" s="23" t="s">
        <v>71</v>
      </c>
      <c r="V60" s="24" t="s">
        <v>71</v>
      </c>
      <c r="W60" s="24" t="s">
        <v>71</v>
      </c>
      <c r="X60" s="24" t="s">
        <v>71</v>
      </c>
      <c r="Z60">
        <v>309310</v>
      </c>
      <c r="AA60">
        <v>225400</v>
      </c>
      <c r="AB60">
        <v>27082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.63586781229345701</v>
      </c>
      <c r="AJ60">
        <v>0.75526081258191302</v>
      </c>
    </row>
    <row r="61" spans="1:36" x14ac:dyDescent="0.3">
      <c r="A61" t="s">
        <v>355</v>
      </c>
      <c r="B61" t="s">
        <v>356</v>
      </c>
      <c r="C61" t="s">
        <v>356</v>
      </c>
      <c r="D61">
        <v>2</v>
      </c>
      <c r="E61">
        <v>2</v>
      </c>
      <c r="F61">
        <v>20.3</v>
      </c>
      <c r="G61">
        <v>0</v>
      </c>
      <c r="H61">
        <v>5.2327000000000004</v>
      </c>
      <c r="I61">
        <v>2</v>
      </c>
      <c r="J61" s="12">
        <v>20.031600000000001</v>
      </c>
      <c r="K61" s="12">
        <v>20.57976</v>
      </c>
      <c r="L61" s="12">
        <v>20.509399999999999</v>
      </c>
      <c r="M61">
        <v>20.3735866546631</v>
      </c>
      <c r="N61" s="8">
        <v>20.3735866546631</v>
      </c>
      <c r="O61">
        <v>1</v>
      </c>
      <c r="P61" s="8">
        <v>20.3735866546631</v>
      </c>
      <c r="Q61">
        <v>1</v>
      </c>
      <c r="R61" s="23" t="s">
        <v>71</v>
      </c>
      <c r="S61" s="23" t="s">
        <v>71</v>
      </c>
      <c r="T61" s="23" t="s">
        <v>71</v>
      </c>
      <c r="V61" s="24" t="s">
        <v>71</v>
      </c>
      <c r="W61" s="24" t="s">
        <v>71</v>
      </c>
      <c r="X61" s="24" t="s">
        <v>71</v>
      </c>
      <c r="Z61">
        <v>344380</v>
      </c>
      <c r="AA61">
        <v>566130</v>
      </c>
      <c r="AB61">
        <v>539460</v>
      </c>
      <c r="AC61">
        <v>0</v>
      </c>
      <c r="AD61">
        <v>0</v>
      </c>
      <c r="AE61">
        <v>0</v>
      </c>
      <c r="AF61">
        <v>844370</v>
      </c>
      <c r="AG61">
        <v>1202800</v>
      </c>
      <c r="AH61">
        <v>735550</v>
      </c>
      <c r="AI61">
        <v>0.67703589021815602</v>
      </c>
      <c r="AJ61">
        <v>0.79157142857142904</v>
      </c>
    </row>
    <row r="62" spans="1:36" x14ac:dyDescent="0.3">
      <c r="A62" t="s">
        <v>357</v>
      </c>
      <c r="B62" t="s">
        <v>358</v>
      </c>
      <c r="C62" t="s">
        <v>358</v>
      </c>
      <c r="D62">
        <v>2</v>
      </c>
      <c r="E62">
        <v>1</v>
      </c>
      <c r="F62">
        <v>7.2</v>
      </c>
      <c r="G62">
        <v>0</v>
      </c>
      <c r="H62">
        <v>4.1561000000000003</v>
      </c>
      <c r="I62">
        <v>1</v>
      </c>
      <c r="J62" s="12">
        <v>20.021879999999999</v>
      </c>
      <c r="K62" s="12">
        <v>20.35595</v>
      </c>
      <c r="L62" s="12">
        <v>20.353590000000001</v>
      </c>
      <c r="M62">
        <v>20.2438068389893</v>
      </c>
      <c r="N62" s="8">
        <v>20.2438068389893</v>
      </c>
      <c r="O62">
        <v>1</v>
      </c>
      <c r="P62" s="8">
        <v>20.2438068389893</v>
      </c>
      <c r="Q62">
        <v>1</v>
      </c>
      <c r="R62" s="23" t="s">
        <v>71</v>
      </c>
      <c r="S62" s="23" t="s">
        <v>71</v>
      </c>
      <c r="T62" s="23" t="s">
        <v>71</v>
      </c>
      <c r="V62" s="24" t="s">
        <v>71</v>
      </c>
      <c r="W62" s="24" t="s">
        <v>71</v>
      </c>
      <c r="X62" s="24" t="s">
        <v>71</v>
      </c>
      <c r="Z62">
        <v>87550</v>
      </c>
      <c r="AA62">
        <v>106970</v>
      </c>
      <c r="AB62">
        <v>11200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.74869105058365804</v>
      </c>
      <c r="AJ62">
        <v>0.85309252405625502</v>
      </c>
    </row>
    <row r="63" spans="1:36" x14ac:dyDescent="0.3">
      <c r="A63" t="s">
        <v>359</v>
      </c>
      <c r="B63" t="s">
        <v>360</v>
      </c>
      <c r="C63" t="s">
        <v>360</v>
      </c>
      <c r="D63">
        <v>2</v>
      </c>
      <c r="E63">
        <v>2</v>
      </c>
      <c r="F63">
        <v>12.9</v>
      </c>
      <c r="G63">
        <v>0</v>
      </c>
      <c r="H63">
        <v>5.6967999999999996</v>
      </c>
      <c r="I63">
        <v>8</v>
      </c>
      <c r="J63" s="12">
        <v>24.980499999999999</v>
      </c>
      <c r="K63" s="12">
        <v>24.11506</v>
      </c>
      <c r="L63" s="12">
        <v>25.254429999999999</v>
      </c>
      <c r="M63">
        <v>24.783330917358398</v>
      </c>
      <c r="N63" s="8">
        <v>24.783330917358398</v>
      </c>
      <c r="O63">
        <v>1</v>
      </c>
      <c r="P63" s="8">
        <v>6.4930019378661967</v>
      </c>
      <c r="Q63">
        <v>7.01624840752457E-4</v>
      </c>
      <c r="R63" s="23" t="s">
        <v>71</v>
      </c>
      <c r="S63" s="23" t="s">
        <v>71</v>
      </c>
      <c r="T63" s="23" t="s">
        <v>71</v>
      </c>
      <c r="V63" s="24">
        <v>18.353200000000001</v>
      </c>
      <c r="W63" s="24" t="s">
        <v>71</v>
      </c>
      <c r="X63" s="24">
        <v>18.227460000000001</v>
      </c>
      <c r="Y63">
        <v>18.290328979492202</v>
      </c>
      <c r="Z63">
        <v>10177000</v>
      </c>
      <c r="AA63">
        <v>5534500</v>
      </c>
      <c r="AB63">
        <v>10341000</v>
      </c>
      <c r="AC63">
        <v>0</v>
      </c>
      <c r="AD63">
        <v>0</v>
      </c>
      <c r="AE63">
        <v>0</v>
      </c>
      <c r="AF63">
        <v>124760</v>
      </c>
      <c r="AG63">
        <v>0</v>
      </c>
      <c r="AH63">
        <v>95744</v>
      </c>
      <c r="AI63">
        <v>0.86052593917710196</v>
      </c>
      <c r="AJ63">
        <v>2.4175824175824202E-3</v>
      </c>
    </row>
    <row r="64" spans="1:36" x14ac:dyDescent="0.3">
      <c r="A64" t="s">
        <v>361</v>
      </c>
      <c r="B64" t="s">
        <v>362</v>
      </c>
      <c r="C64" t="s">
        <v>362</v>
      </c>
      <c r="D64">
        <v>2</v>
      </c>
      <c r="E64">
        <v>2</v>
      </c>
      <c r="F64">
        <v>6.1</v>
      </c>
      <c r="G64">
        <v>7.8370000000000002E-4</v>
      </c>
      <c r="H64">
        <v>3.7233999999999998</v>
      </c>
      <c r="I64">
        <v>18</v>
      </c>
      <c r="J64" s="12">
        <v>21.192019999999999</v>
      </c>
      <c r="K64" s="12">
        <v>21.34965</v>
      </c>
      <c r="L64" s="12">
        <v>21.44556</v>
      </c>
      <c r="M64">
        <v>21.329076766967798</v>
      </c>
      <c r="N64" s="2">
        <v>3.7450542449950994</v>
      </c>
      <c r="O64">
        <v>1</v>
      </c>
      <c r="P64" s="8">
        <v>2.743614196777397</v>
      </c>
      <c r="Q64" s="10">
        <v>2.3164233839485499E-5</v>
      </c>
      <c r="R64" s="23" t="s">
        <v>71</v>
      </c>
      <c r="S64" s="23">
        <v>17.584019999999999</v>
      </c>
      <c r="T64" s="23" t="s">
        <v>71</v>
      </c>
      <c r="U64">
        <v>17.584022521972699</v>
      </c>
      <c r="V64" s="24">
        <v>18.599250000000001</v>
      </c>
      <c r="W64" s="24">
        <v>18.746289999999998</v>
      </c>
      <c r="X64" s="24">
        <v>18.41084</v>
      </c>
      <c r="Y64">
        <v>18.585462570190401</v>
      </c>
      <c r="Z64">
        <v>608860</v>
      </c>
      <c r="AA64">
        <v>583240</v>
      </c>
      <c r="AB64">
        <v>663500</v>
      </c>
      <c r="AC64">
        <v>0</v>
      </c>
      <c r="AD64">
        <v>7641.8</v>
      </c>
      <c r="AE64">
        <v>0</v>
      </c>
      <c r="AF64">
        <v>120470</v>
      </c>
      <c r="AG64">
        <v>284130</v>
      </c>
      <c r="AH64">
        <v>112700</v>
      </c>
      <c r="AI64">
        <v>0.74521146398141003</v>
      </c>
      <c r="AJ64">
        <v>0</v>
      </c>
    </row>
    <row r="65" spans="1:36" s="13" customFormat="1" x14ac:dyDescent="0.3">
      <c r="A65" s="13" t="s">
        <v>363</v>
      </c>
      <c r="B65" s="13" t="s">
        <v>364</v>
      </c>
      <c r="C65" s="13" t="s">
        <v>364</v>
      </c>
      <c r="D65" s="13">
        <v>1</v>
      </c>
      <c r="E65" s="13">
        <v>1</v>
      </c>
      <c r="F65" s="13">
        <v>2.8</v>
      </c>
      <c r="G65" s="13">
        <v>0</v>
      </c>
      <c r="H65" s="13">
        <v>8.6943999999999999</v>
      </c>
      <c r="I65" s="13">
        <v>55</v>
      </c>
      <c r="J65" s="17">
        <v>31.559239999999999</v>
      </c>
      <c r="K65" s="17">
        <v>31.36223</v>
      </c>
      <c r="L65" s="17">
        <v>31.385249999999999</v>
      </c>
      <c r="M65" s="13">
        <v>31.435573577880898</v>
      </c>
      <c r="N65" s="15">
        <v>31.435573577880898</v>
      </c>
      <c r="O65" s="13">
        <v>1</v>
      </c>
      <c r="P65" s="15">
        <v>31.435573577880898</v>
      </c>
      <c r="Q65" s="13">
        <v>1</v>
      </c>
      <c r="R65" s="25" t="s">
        <v>71</v>
      </c>
      <c r="S65" s="25" t="s">
        <v>71</v>
      </c>
      <c r="T65" s="25" t="s">
        <v>71</v>
      </c>
      <c r="V65" s="26" t="s">
        <v>71</v>
      </c>
      <c r="W65" s="26" t="s">
        <v>71</v>
      </c>
      <c r="X65" s="26" t="s">
        <v>71</v>
      </c>
      <c r="Z65" s="13">
        <v>912440000</v>
      </c>
      <c r="AA65" s="13">
        <v>599490000</v>
      </c>
      <c r="AB65" s="13">
        <v>692020000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0</v>
      </c>
      <c r="AI65" s="13">
        <v>0.84913327449249798</v>
      </c>
      <c r="AJ65" s="13">
        <v>0.93171220695230395</v>
      </c>
    </row>
    <row r="66" spans="1:36" x14ac:dyDescent="0.3">
      <c r="A66" s="13" t="s">
        <v>365</v>
      </c>
      <c r="B66" s="13" t="s">
        <v>366</v>
      </c>
      <c r="C66" s="13" t="s">
        <v>366</v>
      </c>
      <c r="D66" s="13">
        <v>1</v>
      </c>
      <c r="E66" s="13">
        <v>1</v>
      </c>
      <c r="F66" s="13">
        <v>10.1</v>
      </c>
      <c r="G66" s="13">
        <v>9.3925999999999992E-3</v>
      </c>
      <c r="H66" s="13">
        <v>1.9205000000000001</v>
      </c>
      <c r="I66" s="13">
        <v>3</v>
      </c>
      <c r="J66" s="17">
        <v>25.208549999999999</v>
      </c>
      <c r="K66" s="17">
        <v>25.424669999999999</v>
      </c>
      <c r="L66" s="17">
        <v>25.409279999999999</v>
      </c>
      <c r="M66" s="13">
        <v>25.347499847412099</v>
      </c>
      <c r="N66" s="15">
        <v>25.347499847412099</v>
      </c>
      <c r="O66" s="13">
        <v>1</v>
      </c>
      <c r="P66" s="15">
        <v>25.347499847412099</v>
      </c>
      <c r="Q66" s="13">
        <v>1</v>
      </c>
      <c r="R66" s="25" t="s">
        <v>71</v>
      </c>
      <c r="S66" s="25" t="s">
        <v>71</v>
      </c>
      <c r="T66" s="25" t="s">
        <v>71</v>
      </c>
      <c r="U66" s="13"/>
      <c r="V66" s="26" t="s">
        <v>71</v>
      </c>
      <c r="W66" s="26" t="s">
        <v>71</v>
      </c>
      <c r="X66" s="26" t="s">
        <v>71</v>
      </c>
      <c r="Y66" s="13"/>
      <c r="Z66" s="13">
        <v>9633800</v>
      </c>
      <c r="AA66" s="13">
        <v>9045100</v>
      </c>
      <c r="AB66" s="13">
        <v>13170000</v>
      </c>
      <c r="AC66" s="13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13">
        <v>0.84244133099824903</v>
      </c>
      <c r="AJ66" s="13">
        <v>0.92349999999999999</v>
      </c>
    </row>
    <row r="67" spans="1:36" x14ac:dyDescent="0.3">
      <c r="A67" s="13" t="s">
        <v>367</v>
      </c>
      <c r="B67" s="13" t="s">
        <v>368</v>
      </c>
      <c r="C67" s="13" t="s">
        <v>368</v>
      </c>
      <c r="D67" s="13">
        <v>1</v>
      </c>
      <c r="E67" s="13">
        <v>1</v>
      </c>
      <c r="F67" s="13">
        <v>2.6</v>
      </c>
      <c r="G67" s="13">
        <v>0</v>
      </c>
      <c r="H67" s="13">
        <v>13.362</v>
      </c>
      <c r="I67" s="13">
        <v>11</v>
      </c>
      <c r="J67" s="17">
        <v>22.064240000000002</v>
      </c>
      <c r="K67" s="17">
        <v>21.903189999999999</v>
      </c>
      <c r="L67" s="17">
        <v>21.91254</v>
      </c>
      <c r="M67" s="13">
        <v>21.9599933624268</v>
      </c>
      <c r="N67" s="15">
        <v>21.9599933624268</v>
      </c>
      <c r="O67" s="13">
        <v>1</v>
      </c>
      <c r="P67" s="15">
        <v>21.9599933624268</v>
      </c>
      <c r="Q67" s="13">
        <v>1</v>
      </c>
      <c r="R67" s="25" t="s">
        <v>71</v>
      </c>
      <c r="S67" s="25" t="s">
        <v>71</v>
      </c>
      <c r="T67" s="25" t="s">
        <v>71</v>
      </c>
      <c r="U67" s="13"/>
      <c r="V67" s="26" t="s">
        <v>71</v>
      </c>
      <c r="W67" s="26" t="s">
        <v>71</v>
      </c>
      <c r="X67" s="26" t="s">
        <v>71</v>
      </c>
      <c r="Y67" s="13"/>
      <c r="Z67" s="13">
        <v>1872800</v>
      </c>
      <c r="AA67" s="13">
        <v>1241000</v>
      </c>
      <c r="AB67" s="13">
        <v>1462400</v>
      </c>
      <c r="AC67" s="13">
        <v>0</v>
      </c>
      <c r="AD67" s="13">
        <v>0</v>
      </c>
      <c r="AE67" s="13">
        <v>0</v>
      </c>
      <c r="AF67" s="13">
        <v>0</v>
      </c>
      <c r="AG67" s="13">
        <v>0</v>
      </c>
      <c r="AH67" s="13">
        <v>0</v>
      </c>
      <c r="AI67" s="13">
        <v>0.82794148020654001</v>
      </c>
      <c r="AJ67" s="13">
        <v>0.91325515055467499</v>
      </c>
    </row>
    <row r="68" spans="1:36" x14ac:dyDescent="0.3">
      <c r="A68" s="13" t="s">
        <v>369</v>
      </c>
      <c r="B68" s="13" t="s">
        <v>370</v>
      </c>
      <c r="C68" s="13" t="s">
        <v>370</v>
      </c>
      <c r="D68" s="13">
        <v>1</v>
      </c>
      <c r="E68" s="13">
        <v>1</v>
      </c>
      <c r="F68" s="13">
        <v>5.8</v>
      </c>
      <c r="G68" s="13">
        <v>1.4461000000000001E-3</v>
      </c>
      <c r="H68" s="13">
        <v>2.8902999999999999</v>
      </c>
      <c r="I68" s="13">
        <v>9</v>
      </c>
      <c r="J68" s="17">
        <v>20.847429999999999</v>
      </c>
      <c r="K68" s="17">
        <v>21.207889999999999</v>
      </c>
      <c r="L68" s="17">
        <v>20.767980000000001</v>
      </c>
      <c r="M68" s="13">
        <v>20.941099166870099</v>
      </c>
      <c r="N68" s="19">
        <v>3.0721569061278977</v>
      </c>
      <c r="O68" s="13">
        <v>1</v>
      </c>
      <c r="P68" s="15">
        <v>20.941099166870099</v>
      </c>
      <c r="Q68" s="13">
        <v>1</v>
      </c>
      <c r="R68" s="25" t="s">
        <v>71</v>
      </c>
      <c r="S68" s="25">
        <v>17.868939999999998</v>
      </c>
      <c r="T68" s="25" t="s">
        <v>71</v>
      </c>
      <c r="U68" s="13">
        <v>17.868942260742202</v>
      </c>
      <c r="V68" s="26" t="s">
        <v>71</v>
      </c>
      <c r="W68" s="26" t="s">
        <v>71</v>
      </c>
      <c r="X68" s="26" t="s">
        <v>71</v>
      </c>
      <c r="Y68" s="13"/>
      <c r="Z68" s="13">
        <v>418160</v>
      </c>
      <c r="AA68" s="13">
        <v>285820</v>
      </c>
      <c r="AB68" s="13">
        <v>253770</v>
      </c>
      <c r="AC68" s="13">
        <v>0</v>
      </c>
      <c r="AD68" s="13">
        <v>7131.8</v>
      </c>
      <c r="AE68" s="13">
        <v>0</v>
      </c>
      <c r="AF68" s="13">
        <v>0</v>
      </c>
      <c r="AG68" s="13">
        <v>0</v>
      </c>
      <c r="AH68" s="13">
        <v>0</v>
      </c>
      <c r="AI68" s="13">
        <v>0.82439417309340202</v>
      </c>
      <c r="AJ68" s="13">
        <v>0.91036966824644605</v>
      </c>
    </row>
    <row r="69" spans="1:36" x14ac:dyDescent="0.3">
      <c r="A69" s="13" t="s">
        <v>371</v>
      </c>
      <c r="B69" s="13" t="s">
        <v>372</v>
      </c>
      <c r="C69" s="13" t="s">
        <v>372</v>
      </c>
      <c r="D69" s="13">
        <v>1</v>
      </c>
      <c r="E69" s="13">
        <v>1</v>
      </c>
      <c r="F69" s="13">
        <v>1.5</v>
      </c>
      <c r="G69" s="13">
        <v>5.9880000000000003E-3</v>
      </c>
      <c r="H69" s="13">
        <v>2.2378999999999998</v>
      </c>
      <c r="I69" s="13">
        <v>2</v>
      </c>
      <c r="J69" s="17">
        <v>22.094519999999999</v>
      </c>
      <c r="K69" s="17">
        <v>22.33484</v>
      </c>
      <c r="L69" s="17">
        <v>22.307639999999999</v>
      </c>
      <c r="M69" s="13">
        <v>22.245664596557599</v>
      </c>
      <c r="N69" s="15">
        <v>2.0621643066406001</v>
      </c>
      <c r="O69" s="13">
        <v>2.1227809525776101E-4</v>
      </c>
      <c r="P69" s="15">
        <v>3.2872486114501989</v>
      </c>
      <c r="Q69" s="20">
        <v>6.2891233022225896E-5</v>
      </c>
      <c r="R69" s="25">
        <v>20.463940000000001</v>
      </c>
      <c r="S69" s="25">
        <v>20.07666</v>
      </c>
      <c r="T69" s="25">
        <v>20.009899999999998</v>
      </c>
      <c r="U69" s="13">
        <v>20.183500289916999</v>
      </c>
      <c r="V69" s="26">
        <v>19.279419999999998</v>
      </c>
      <c r="W69" s="26">
        <v>18.690670000000001</v>
      </c>
      <c r="X69" s="26">
        <v>18.905159999999999</v>
      </c>
      <c r="Y69" s="13">
        <v>18.958415985107401</v>
      </c>
      <c r="Z69" s="13">
        <v>1338100</v>
      </c>
      <c r="AA69" s="13">
        <v>1410000</v>
      </c>
      <c r="AB69" s="13">
        <v>1481800</v>
      </c>
      <c r="AC69" s="13">
        <v>26217</v>
      </c>
      <c r="AD69" s="13">
        <v>17392</v>
      </c>
      <c r="AE69" s="13">
        <v>14981</v>
      </c>
      <c r="AF69" s="13">
        <v>44246</v>
      </c>
      <c r="AG69" s="13">
        <v>19168</v>
      </c>
      <c r="AH69" s="13">
        <v>22638</v>
      </c>
      <c r="AI69" s="13">
        <v>0</v>
      </c>
      <c r="AJ69" s="13">
        <v>0</v>
      </c>
    </row>
    <row r="70" spans="1:36" x14ac:dyDescent="0.3">
      <c r="A70" t="s">
        <v>74</v>
      </c>
      <c r="B70" t="s">
        <v>75</v>
      </c>
      <c r="C70" t="s">
        <v>75</v>
      </c>
      <c r="D70">
        <v>66</v>
      </c>
      <c r="E70">
        <v>66</v>
      </c>
      <c r="F70">
        <v>80.7</v>
      </c>
      <c r="G70">
        <v>0</v>
      </c>
      <c r="H70">
        <v>323.31</v>
      </c>
      <c r="I70">
        <v>2573</v>
      </c>
      <c r="J70" s="12">
        <v>21.57432</v>
      </c>
      <c r="K70" s="12">
        <v>21.204429999999999</v>
      </c>
      <c r="L70" s="12">
        <v>21.589980000000001</v>
      </c>
      <c r="M70">
        <v>21.456243515014599</v>
      </c>
      <c r="N70" s="8">
        <v>6.8900737762450994</v>
      </c>
      <c r="O70" s="10">
        <v>9.9232075001001206E-5</v>
      </c>
      <c r="P70">
        <v>-1.920171737670902</v>
      </c>
      <c r="Q70">
        <v>1.5548495893429401E-4</v>
      </c>
      <c r="R70" s="23">
        <v>15.191979999999999</v>
      </c>
      <c r="S70" s="23">
        <v>14.749029999999999</v>
      </c>
      <c r="T70" s="23">
        <v>13.757490000000001</v>
      </c>
      <c r="U70">
        <v>14.566169738769499</v>
      </c>
      <c r="V70" s="24">
        <v>23.291229999999999</v>
      </c>
      <c r="W70" s="24">
        <v>23.48395</v>
      </c>
      <c r="X70" s="24">
        <v>23.35407</v>
      </c>
      <c r="Y70">
        <v>23.376415252685501</v>
      </c>
      <c r="Z70">
        <v>2273900</v>
      </c>
      <c r="AA70">
        <v>1423000</v>
      </c>
      <c r="AB70">
        <v>1552800</v>
      </c>
      <c r="AC70">
        <v>50708</v>
      </c>
      <c r="AD70">
        <v>31170</v>
      </c>
      <c r="AE70">
        <v>12566</v>
      </c>
      <c r="AF70">
        <v>3760000</v>
      </c>
      <c r="AG70">
        <v>2507500</v>
      </c>
      <c r="AH70">
        <v>3237300</v>
      </c>
      <c r="AI70">
        <v>0</v>
      </c>
      <c r="AJ70">
        <v>0</v>
      </c>
    </row>
    <row r="72" spans="1:36" x14ac:dyDescent="0.3">
      <c r="A72" s="1" t="s">
        <v>373</v>
      </c>
    </row>
    <row r="73" spans="1:36" s="2" customFormat="1" x14ac:dyDescent="0.3">
      <c r="J73" s="3" t="s">
        <v>374</v>
      </c>
      <c r="K73" s="3"/>
      <c r="L73" s="3"/>
      <c r="N73" s="2" t="s">
        <v>375</v>
      </c>
      <c r="P73" s="2" t="s">
        <v>376</v>
      </c>
      <c r="R73" s="21" t="s">
        <v>239</v>
      </c>
      <c r="S73" s="21"/>
      <c r="T73" s="21"/>
      <c r="V73" s="22" t="s">
        <v>240</v>
      </c>
      <c r="W73" s="22"/>
      <c r="X73" s="22"/>
    </row>
    <row r="74" spans="1:36" s="2" customFormat="1" x14ac:dyDescent="0.3">
      <c r="A74" s="2" t="s">
        <v>19</v>
      </c>
      <c r="B74" s="2" t="s">
        <v>20</v>
      </c>
      <c r="C74" s="2" t="s">
        <v>21</v>
      </c>
      <c r="D74" s="2" t="s">
        <v>22</v>
      </c>
      <c r="E74" s="2" t="s">
        <v>23</v>
      </c>
      <c r="F74" s="2" t="s">
        <v>24</v>
      </c>
      <c r="G74" s="2" t="s">
        <v>25</v>
      </c>
      <c r="H74" s="2" t="s">
        <v>26</v>
      </c>
      <c r="I74" s="2" t="s">
        <v>27</v>
      </c>
      <c r="J74" s="3" t="s">
        <v>377</v>
      </c>
      <c r="K74" s="3" t="s">
        <v>378</v>
      </c>
      <c r="L74" s="3" t="s">
        <v>379</v>
      </c>
      <c r="M74" s="2" t="s">
        <v>380</v>
      </c>
      <c r="N74" s="2" t="s">
        <v>381</v>
      </c>
      <c r="O74" s="2" t="s">
        <v>382</v>
      </c>
      <c r="P74" s="2" t="s">
        <v>383</v>
      </c>
      <c r="Q74" s="2" t="s">
        <v>384</v>
      </c>
      <c r="R74" s="21" t="s">
        <v>42</v>
      </c>
      <c r="S74" s="21" t="s">
        <v>43</v>
      </c>
      <c r="T74" s="21" t="s">
        <v>44</v>
      </c>
      <c r="U74" s="2" t="s">
        <v>45</v>
      </c>
      <c r="V74" s="22" t="s">
        <v>249</v>
      </c>
      <c r="W74" s="22" t="s">
        <v>250</v>
      </c>
      <c r="X74" s="22" t="s">
        <v>251</v>
      </c>
      <c r="Y74" s="2" t="s">
        <v>252</v>
      </c>
      <c r="Z74" s="2" t="s">
        <v>385</v>
      </c>
      <c r="AA74" s="2" t="s">
        <v>386</v>
      </c>
      <c r="AB74" s="2" t="s">
        <v>387</v>
      </c>
      <c r="AC74" s="2" t="s">
        <v>56</v>
      </c>
      <c r="AD74" s="2" t="s">
        <v>57</v>
      </c>
      <c r="AE74" s="2" t="s">
        <v>58</v>
      </c>
      <c r="AF74" s="2" t="s">
        <v>256</v>
      </c>
      <c r="AG74" s="2" t="s">
        <v>257</v>
      </c>
      <c r="AH74" s="2" t="s">
        <v>258</v>
      </c>
      <c r="AI74" s="2" t="s">
        <v>388</v>
      </c>
      <c r="AJ74" s="2" t="s">
        <v>389</v>
      </c>
    </row>
    <row r="75" spans="1:36" s="13" customFormat="1" x14ac:dyDescent="0.3">
      <c r="A75" t="s">
        <v>262</v>
      </c>
      <c r="B75" t="s">
        <v>263</v>
      </c>
      <c r="C75" t="s">
        <v>263</v>
      </c>
      <c r="D75">
        <v>37</v>
      </c>
      <c r="E75">
        <v>37</v>
      </c>
      <c r="F75">
        <v>77.3</v>
      </c>
      <c r="G75">
        <v>0</v>
      </c>
      <c r="H75">
        <v>323.31</v>
      </c>
      <c r="I75">
        <v>2486</v>
      </c>
      <c r="J75" s="7">
        <v>35.559330000000003</v>
      </c>
      <c r="K75" s="7">
        <v>33.857489999999999</v>
      </c>
      <c r="L75" s="7">
        <v>35.44952</v>
      </c>
      <c r="M75">
        <v>34.955448150634801</v>
      </c>
      <c r="N75" s="8">
        <v>18.3345756530762</v>
      </c>
      <c r="O75" s="10">
        <v>4.9111226845800998E-6</v>
      </c>
      <c r="P75" s="8">
        <v>17.5097465515137</v>
      </c>
      <c r="Q75" s="10">
        <v>5.8780512125061098E-5</v>
      </c>
      <c r="R75" s="23">
        <v>16.724139999999998</v>
      </c>
      <c r="S75" s="23">
        <v>16.57159</v>
      </c>
      <c r="T75" s="23">
        <v>16.566890000000001</v>
      </c>
      <c r="U75">
        <v>16.620872497558601</v>
      </c>
      <c r="V75" s="24">
        <v>16.569559999999999</v>
      </c>
      <c r="W75" s="24">
        <v>16.68948</v>
      </c>
      <c r="X75" s="24">
        <v>19.07807</v>
      </c>
      <c r="Y75">
        <v>17.445701599121101</v>
      </c>
      <c r="Z75">
        <v>3856400000</v>
      </c>
      <c r="AA75">
        <v>3394400000</v>
      </c>
      <c r="AB75">
        <v>3120700000</v>
      </c>
      <c r="AC75">
        <v>1741600</v>
      </c>
      <c r="AD75">
        <v>1928500</v>
      </c>
      <c r="AE75">
        <v>1755100</v>
      </c>
      <c r="AF75">
        <v>2802400</v>
      </c>
      <c r="AG75">
        <v>2202800</v>
      </c>
      <c r="AH75">
        <v>2251100</v>
      </c>
      <c r="AI75">
        <v>0</v>
      </c>
      <c r="AJ75">
        <v>0</v>
      </c>
    </row>
    <row r="76" spans="1:36" x14ac:dyDescent="0.3">
      <c r="A76" t="s">
        <v>274</v>
      </c>
      <c r="B76" t="s">
        <v>275</v>
      </c>
      <c r="C76" t="s">
        <v>275</v>
      </c>
      <c r="D76">
        <v>7</v>
      </c>
      <c r="E76">
        <v>7</v>
      </c>
      <c r="F76">
        <v>20.5</v>
      </c>
      <c r="G76">
        <v>0</v>
      </c>
      <c r="H76">
        <v>53.393999999999998</v>
      </c>
      <c r="I76">
        <v>28</v>
      </c>
      <c r="J76" s="7">
        <v>22.960370000000001</v>
      </c>
      <c r="K76" s="7">
        <v>23.805479999999999</v>
      </c>
      <c r="L76" s="7">
        <v>21.913019999999999</v>
      </c>
      <c r="M76">
        <v>22.8929557800293</v>
      </c>
      <c r="N76" s="2">
        <v>2.0056495666504013</v>
      </c>
      <c r="O76">
        <v>4.1670109416586401E-2</v>
      </c>
      <c r="P76" s="8">
        <v>2.4546623229980007</v>
      </c>
      <c r="Q76">
        <v>1.20196559919259E-2</v>
      </c>
      <c r="R76" s="23">
        <v>20.187249999999999</v>
      </c>
      <c r="S76" s="23">
        <v>20.900210000000001</v>
      </c>
      <c r="T76" s="23">
        <v>21.574459999999998</v>
      </c>
      <c r="U76">
        <v>20.887306213378899</v>
      </c>
      <c r="V76" s="24">
        <v>20.43665</v>
      </c>
      <c r="W76" s="24">
        <v>20.215140000000002</v>
      </c>
      <c r="X76" s="24">
        <v>20.6631</v>
      </c>
      <c r="Y76">
        <v>20.4382934570313</v>
      </c>
      <c r="Z76">
        <v>366160</v>
      </c>
      <c r="AA76">
        <v>942010</v>
      </c>
      <c r="AB76">
        <v>472720</v>
      </c>
      <c r="AC76">
        <v>122890</v>
      </c>
      <c r="AD76">
        <v>37936</v>
      </c>
      <c r="AE76">
        <v>28467</v>
      </c>
      <c r="AF76">
        <v>379800</v>
      </c>
      <c r="AG76">
        <v>68173</v>
      </c>
      <c r="AH76">
        <v>198750</v>
      </c>
      <c r="AI76">
        <v>6.2683870967741903E-2</v>
      </c>
      <c r="AJ76">
        <v>2.13979238754325E-2</v>
      </c>
    </row>
    <row r="77" spans="1:36" x14ac:dyDescent="0.3">
      <c r="A77" t="s">
        <v>390</v>
      </c>
      <c r="B77" t="s">
        <v>391</v>
      </c>
      <c r="C77" t="s">
        <v>391</v>
      </c>
      <c r="D77">
        <v>6</v>
      </c>
      <c r="E77">
        <v>2</v>
      </c>
      <c r="F77">
        <v>12.3</v>
      </c>
      <c r="G77">
        <v>0</v>
      </c>
      <c r="H77">
        <v>11.199</v>
      </c>
      <c r="I77">
        <v>18</v>
      </c>
      <c r="J77" s="7">
        <v>23.485910000000001</v>
      </c>
      <c r="K77" s="7">
        <v>23.543800000000001</v>
      </c>
      <c r="L77" s="7">
        <v>21.715489999999999</v>
      </c>
      <c r="M77">
        <v>22.915067672729499</v>
      </c>
      <c r="N77" s="2">
        <v>2.8143005371093999</v>
      </c>
      <c r="O77">
        <v>4.2029077827330799E-2</v>
      </c>
      <c r="P77" s="8">
        <v>2.2979278564452983</v>
      </c>
      <c r="Q77">
        <v>2.1081053765332002E-2</v>
      </c>
      <c r="R77" s="23">
        <v>20.701170000000001</v>
      </c>
      <c r="S77" s="23">
        <v>18.624749999999999</v>
      </c>
      <c r="T77" s="23">
        <v>20.976379999999999</v>
      </c>
      <c r="U77">
        <v>20.100767135620099</v>
      </c>
      <c r="V77" s="24">
        <v>20.90962</v>
      </c>
      <c r="W77" s="24">
        <v>20.61693</v>
      </c>
      <c r="X77" s="24">
        <v>20.324870000000001</v>
      </c>
      <c r="Y77">
        <v>20.617139816284201</v>
      </c>
      <c r="Z77">
        <v>515570</v>
      </c>
      <c r="AA77">
        <v>556300</v>
      </c>
      <c r="AB77">
        <v>460020</v>
      </c>
      <c r="AC77">
        <v>57500</v>
      </c>
      <c r="AD77">
        <v>35168</v>
      </c>
      <c r="AE77">
        <v>137910</v>
      </c>
      <c r="AF77">
        <v>718290</v>
      </c>
      <c r="AG77">
        <v>789340</v>
      </c>
      <c r="AH77">
        <v>246050</v>
      </c>
      <c r="AI77">
        <v>6.2280254777070103E-2</v>
      </c>
      <c r="AJ77">
        <v>3.0127423822714699E-2</v>
      </c>
    </row>
    <row r="78" spans="1:36" x14ac:dyDescent="0.3">
      <c r="A78" t="s">
        <v>345</v>
      </c>
      <c r="B78" t="s">
        <v>346</v>
      </c>
      <c r="C78" t="s">
        <v>346</v>
      </c>
      <c r="D78">
        <v>5</v>
      </c>
      <c r="E78">
        <v>1</v>
      </c>
      <c r="F78">
        <v>13.2</v>
      </c>
      <c r="G78">
        <v>2.8268999999999998E-3</v>
      </c>
      <c r="H78">
        <v>2.6777000000000002</v>
      </c>
      <c r="I78">
        <v>6</v>
      </c>
      <c r="J78" s="7">
        <v>21.341149999999999</v>
      </c>
      <c r="K78" s="7">
        <v>21.94539</v>
      </c>
      <c r="L78" s="7">
        <v>21.266770000000001</v>
      </c>
      <c r="M78">
        <v>21.517768859863299</v>
      </c>
      <c r="N78" s="8">
        <v>21.517768859863299</v>
      </c>
      <c r="O78">
        <v>1</v>
      </c>
      <c r="P78" s="8">
        <v>21.517768859863299</v>
      </c>
      <c r="Q78">
        <v>1</v>
      </c>
      <c r="R78" s="23" t="s">
        <v>71</v>
      </c>
      <c r="S78" s="23" t="s">
        <v>71</v>
      </c>
      <c r="T78" s="23" t="s">
        <v>71</v>
      </c>
      <c r="V78" s="24" t="s">
        <v>71</v>
      </c>
      <c r="W78" s="24" t="s">
        <v>71</v>
      </c>
      <c r="X78" s="24" t="s">
        <v>71</v>
      </c>
      <c r="Z78">
        <v>263860</v>
      </c>
      <c r="AA78">
        <v>472540</v>
      </c>
      <c r="AB78">
        <v>22400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.79037111670864801</v>
      </c>
      <c r="AJ78">
        <v>0.88171207430340504</v>
      </c>
    </row>
    <row r="79" spans="1:36" x14ac:dyDescent="0.3">
      <c r="A79" t="s">
        <v>392</v>
      </c>
      <c r="B79" t="s">
        <v>393</v>
      </c>
      <c r="C79" t="s">
        <v>393</v>
      </c>
      <c r="D79">
        <v>4</v>
      </c>
      <c r="E79">
        <v>4</v>
      </c>
      <c r="F79">
        <v>21.2</v>
      </c>
      <c r="G79">
        <v>0</v>
      </c>
      <c r="H79">
        <v>53.488999999999997</v>
      </c>
      <c r="I79">
        <v>8</v>
      </c>
      <c r="J79" s="7">
        <v>22.311990000000002</v>
      </c>
      <c r="K79" s="7">
        <v>22.454879999999999</v>
      </c>
      <c r="L79" s="7">
        <v>22.507359999999998</v>
      </c>
      <c r="M79">
        <v>22.424745559692401</v>
      </c>
      <c r="N79" s="8">
        <v>2.7296772003174006</v>
      </c>
      <c r="O79">
        <v>3.29054373505882E-4</v>
      </c>
      <c r="P79" s="8">
        <v>2.8303318023681996</v>
      </c>
      <c r="Q79">
        <v>6.1993825181774103E-4</v>
      </c>
      <c r="R79" s="23" t="s">
        <v>71</v>
      </c>
      <c r="S79" s="23">
        <v>19.528449999999999</v>
      </c>
      <c r="T79" s="23">
        <v>19.861689999999999</v>
      </c>
      <c r="U79">
        <v>19.695068359375</v>
      </c>
      <c r="V79" s="24">
        <v>20.1327</v>
      </c>
      <c r="W79" s="24">
        <v>19.166239999999998</v>
      </c>
      <c r="X79" s="24">
        <v>19.484300000000001</v>
      </c>
      <c r="Y79">
        <v>19.594413757324201</v>
      </c>
      <c r="Z79">
        <v>1298700</v>
      </c>
      <c r="AA79">
        <v>1643500</v>
      </c>
      <c r="AB79">
        <v>1538100</v>
      </c>
      <c r="AC79">
        <v>0</v>
      </c>
      <c r="AD79">
        <v>19900</v>
      </c>
      <c r="AE79">
        <v>29843</v>
      </c>
      <c r="AF79">
        <v>454560</v>
      </c>
      <c r="AG79">
        <v>442560</v>
      </c>
      <c r="AH79">
        <v>224150</v>
      </c>
      <c r="AI79">
        <v>1.3333333333333299E-2</v>
      </c>
      <c r="AJ79">
        <v>4.4117647058823503E-3</v>
      </c>
    </row>
    <row r="80" spans="1:36" x14ac:dyDescent="0.3">
      <c r="A80" t="s">
        <v>394</v>
      </c>
      <c r="B80" t="s">
        <v>395</v>
      </c>
      <c r="C80" t="s">
        <v>395</v>
      </c>
      <c r="D80">
        <v>4</v>
      </c>
      <c r="E80">
        <v>2</v>
      </c>
      <c r="F80">
        <v>39.4</v>
      </c>
      <c r="G80">
        <v>0</v>
      </c>
      <c r="H80">
        <v>224.83</v>
      </c>
      <c r="I80">
        <v>33</v>
      </c>
      <c r="J80" s="7">
        <v>22.798749999999998</v>
      </c>
      <c r="K80" s="7">
        <v>24.629290000000001</v>
      </c>
      <c r="L80" s="7">
        <v>23.483699999999999</v>
      </c>
      <c r="M80">
        <v>23.6372470855713</v>
      </c>
      <c r="N80" s="8">
        <v>4.37646484375</v>
      </c>
      <c r="O80">
        <v>7.25529914054101E-3</v>
      </c>
      <c r="P80" s="8">
        <v>2.0656776428223012</v>
      </c>
      <c r="Q80">
        <v>3.3908310359994399E-2</v>
      </c>
      <c r="R80" s="23">
        <v>19.589829999999999</v>
      </c>
      <c r="S80" s="23">
        <v>20.245509999999999</v>
      </c>
      <c r="T80" s="23">
        <v>17.947009999999999</v>
      </c>
      <c r="U80">
        <v>19.2607822418213</v>
      </c>
      <c r="V80" s="24">
        <v>22.074110000000001</v>
      </c>
      <c r="W80" s="24">
        <v>20.84038</v>
      </c>
      <c r="X80" s="24">
        <v>21.800219999999999</v>
      </c>
      <c r="Y80">
        <v>21.571569442748999</v>
      </c>
      <c r="Z80">
        <v>1225800</v>
      </c>
      <c r="AA80">
        <v>4701900</v>
      </c>
      <c r="AB80">
        <v>1597400</v>
      </c>
      <c r="AC80">
        <v>464550</v>
      </c>
      <c r="AD80">
        <v>199450</v>
      </c>
      <c r="AE80">
        <v>168980</v>
      </c>
      <c r="AF80">
        <v>1433200</v>
      </c>
      <c r="AG80">
        <v>621980</v>
      </c>
      <c r="AH80">
        <v>939760</v>
      </c>
      <c r="AI80">
        <v>2.2559006211180101E-2</v>
      </c>
      <c r="AJ80">
        <v>3.9577464788732399E-2</v>
      </c>
    </row>
    <row r="81" spans="1:36" x14ac:dyDescent="0.3">
      <c r="A81" t="s">
        <v>396</v>
      </c>
      <c r="B81" t="s">
        <v>397</v>
      </c>
      <c r="C81" t="s">
        <v>397</v>
      </c>
      <c r="D81">
        <v>4</v>
      </c>
      <c r="E81">
        <v>2</v>
      </c>
      <c r="F81">
        <v>10.8</v>
      </c>
      <c r="G81">
        <v>0</v>
      </c>
      <c r="H81">
        <v>4.1092000000000004</v>
      </c>
      <c r="I81">
        <v>7</v>
      </c>
      <c r="J81" s="7">
        <v>20.477540000000001</v>
      </c>
      <c r="K81" s="7">
        <v>20.297370000000001</v>
      </c>
      <c r="L81" s="7">
        <v>20.291989999999998</v>
      </c>
      <c r="M81">
        <v>20.355632781982401</v>
      </c>
      <c r="N81" s="8">
        <v>20.355632781982401</v>
      </c>
      <c r="O81">
        <v>1</v>
      </c>
      <c r="P81" s="8">
        <v>2.0034198760986008</v>
      </c>
      <c r="Q81">
        <v>2.14613553661931E-4</v>
      </c>
      <c r="R81" s="23" t="s">
        <v>71</v>
      </c>
      <c r="S81" s="23" t="s">
        <v>71</v>
      </c>
      <c r="T81" s="23" t="s">
        <v>71</v>
      </c>
      <c r="V81" s="24">
        <v>18.37199</v>
      </c>
      <c r="W81" s="24">
        <v>18.591380000000001</v>
      </c>
      <c r="X81" s="24">
        <v>18.093260000000001</v>
      </c>
      <c r="Y81">
        <v>18.3522129058838</v>
      </c>
      <c r="Z81">
        <v>97440</v>
      </c>
      <c r="AA81">
        <v>107430</v>
      </c>
      <c r="AB81">
        <v>73195</v>
      </c>
      <c r="AC81">
        <v>0</v>
      </c>
      <c r="AD81">
        <v>0</v>
      </c>
      <c r="AE81">
        <v>0</v>
      </c>
      <c r="AF81">
        <v>169380</v>
      </c>
      <c r="AG81">
        <v>171670</v>
      </c>
      <c r="AH81">
        <v>129490</v>
      </c>
      <c r="AI81">
        <v>0.66197749648382598</v>
      </c>
      <c r="AJ81">
        <v>0</v>
      </c>
    </row>
    <row r="82" spans="1:36" x14ac:dyDescent="0.3">
      <c r="A82" t="s">
        <v>398</v>
      </c>
      <c r="B82" t="s">
        <v>399</v>
      </c>
      <c r="C82" t="s">
        <v>399</v>
      </c>
      <c r="D82">
        <v>3</v>
      </c>
      <c r="E82">
        <v>1</v>
      </c>
      <c r="F82">
        <v>16.8</v>
      </c>
      <c r="G82">
        <v>0</v>
      </c>
      <c r="H82">
        <v>4.8083</v>
      </c>
      <c r="I82">
        <v>4</v>
      </c>
      <c r="J82" s="7">
        <v>21.43262</v>
      </c>
      <c r="K82" s="7">
        <v>22.44746</v>
      </c>
      <c r="L82" s="7">
        <v>20.240629999999999</v>
      </c>
      <c r="M82">
        <v>21.373571395873999</v>
      </c>
      <c r="N82" s="8">
        <v>21.373571395873999</v>
      </c>
      <c r="O82">
        <v>1</v>
      </c>
      <c r="P82" s="8">
        <v>21.373571395873999</v>
      </c>
      <c r="Q82">
        <v>1</v>
      </c>
      <c r="R82" s="23" t="s">
        <v>71</v>
      </c>
      <c r="S82" s="23" t="s">
        <v>71</v>
      </c>
      <c r="T82" s="23" t="s">
        <v>71</v>
      </c>
      <c r="V82" s="24" t="s">
        <v>71</v>
      </c>
      <c r="W82" s="24" t="s">
        <v>71</v>
      </c>
      <c r="X82" s="24" t="s">
        <v>71</v>
      </c>
      <c r="Z82">
        <v>438340</v>
      </c>
      <c r="AA82">
        <v>1038000</v>
      </c>
      <c r="AB82">
        <v>30988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.87322077922077901</v>
      </c>
      <c r="AJ82">
        <v>0.95010175145955</v>
      </c>
    </row>
    <row r="83" spans="1:36" x14ac:dyDescent="0.3">
      <c r="A83" t="s">
        <v>400</v>
      </c>
      <c r="B83" t="s">
        <v>401</v>
      </c>
      <c r="C83" t="s">
        <v>401</v>
      </c>
      <c r="D83">
        <v>3</v>
      </c>
      <c r="E83">
        <v>3</v>
      </c>
      <c r="F83">
        <v>22.9</v>
      </c>
      <c r="G83">
        <v>0</v>
      </c>
      <c r="H83">
        <v>70.527000000000001</v>
      </c>
      <c r="I83">
        <v>15</v>
      </c>
      <c r="J83" s="7">
        <v>23.422910000000002</v>
      </c>
      <c r="K83" s="7">
        <v>25.262630000000001</v>
      </c>
      <c r="L83" s="7">
        <v>25.06682</v>
      </c>
      <c r="M83">
        <v>24.5841178894043</v>
      </c>
      <c r="N83" s="8">
        <v>24.5841178894043</v>
      </c>
      <c r="O83">
        <v>1</v>
      </c>
      <c r="P83" s="8">
        <v>3.7459449768066015</v>
      </c>
      <c r="Q83">
        <v>3.70983062958204E-3</v>
      </c>
      <c r="R83" s="23" t="s">
        <v>71</v>
      </c>
      <c r="S83" s="23" t="s">
        <v>71</v>
      </c>
      <c r="T83" s="23" t="s">
        <v>71</v>
      </c>
      <c r="V83" s="24">
        <v>21.196829999999999</v>
      </c>
      <c r="W83" s="24">
        <v>20.811589999999999</v>
      </c>
      <c r="X83" s="24">
        <v>20.50611</v>
      </c>
      <c r="Y83">
        <v>20.838172912597699</v>
      </c>
      <c r="Z83">
        <v>4715800</v>
      </c>
      <c r="AA83">
        <v>18114000</v>
      </c>
      <c r="AB83">
        <v>12205000</v>
      </c>
      <c r="AC83">
        <v>45694</v>
      </c>
      <c r="AD83">
        <v>61808</v>
      </c>
      <c r="AE83">
        <v>81780</v>
      </c>
      <c r="AF83">
        <v>2404600</v>
      </c>
      <c r="AG83">
        <v>1791900</v>
      </c>
      <c r="AH83">
        <v>1325000</v>
      </c>
      <c r="AI83">
        <v>0.69831750741839804</v>
      </c>
      <c r="AJ83">
        <v>1.1910614525139701E-2</v>
      </c>
    </row>
    <row r="84" spans="1:36" x14ac:dyDescent="0.3">
      <c r="A84" t="s">
        <v>402</v>
      </c>
      <c r="B84" t="s">
        <v>403</v>
      </c>
      <c r="C84" t="s">
        <v>403</v>
      </c>
      <c r="D84">
        <v>3</v>
      </c>
      <c r="E84">
        <v>3</v>
      </c>
      <c r="F84">
        <v>6.8</v>
      </c>
      <c r="G84">
        <v>0</v>
      </c>
      <c r="H84">
        <v>62.412999999999997</v>
      </c>
      <c r="I84">
        <v>10</v>
      </c>
      <c r="J84" s="7">
        <v>21.334240000000001</v>
      </c>
      <c r="K84" s="7">
        <v>20.303070000000002</v>
      </c>
      <c r="L84" s="7">
        <v>20.601230000000001</v>
      </c>
      <c r="M84">
        <v>20.746179580688501</v>
      </c>
      <c r="N84" s="8">
        <v>2.0405311584473012</v>
      </c>
      <c r="O84">
        <v>1.8450741904468999E-2</v>
      </c>
      <c r="P84" s="8">
        <v>2.8992366790772017</v>
      </c>
      <c r="Q84">
        <v>1.5458859334011799E-2</v>
      </c>
      <c r="R84" s="23">
        <v>18.95234</v>
      </c>
      <c r="S84" s="23">
        <v>18.458960000000001</v>
      </c>
      <c r="T84" s="23" t="s">
        <v>71</v>
      </c>
      <c r="U84">
        <v>18.7056484222412</v>
      </c>
      <c r="V84" s="24" t="s">
        <v>71</v>
      </c>
      <c r="W84" s="24">
        <v>18.417490000000001</v>
      </c>
      <c r="X84" s="24">
        <v>17.276399999999999</v>
      </c>
      <c r="Y84">
        <v>17.8469429016113</v>
      </c>
      <c r="Z84">
        <v>130930</v>
      </c>
      <c r="AA84">
        <v>123400</v>
      </c>
      <c r="AB84">
        <v>69552</v>
      </c>
      <c r="AC84">
        <v>5844.1</v>
      </c>
      <c r="AD84">
        <v>3695</v>
      </c>
      <c r="AE84">
        <v>0</v>
      </c>
      <c r="AF84">
        <v>0</v>
      </c>
      <c r="AG84">
        <v>41121</v>
      </c>
      <c r="AH84">
        <v>15128</v>
      </c>
      <c r="AI84">
        <v>4.0678260869565198E-2</v>
      </c>
      <c r="AJ84">
        <v>2.4074999999999999E-2</v>
      </c>
    </row>
    <row r="85" spans="1:36" s="13" customFormat="1" x14ac:dyDescent="0.3">
      <c r="A85" t="s">
        <v>357</v>
      </c>
      <c r="B85" t="s">
        <v>358</v>
      </c>
      <c r="C85" t="s">
        <v>358</v>
      </c>
      <c r="D85">
        <v>2</v>
      </c>
      <c r="E85">
        <v>1</v>
      </c>
      <c r="F85">
        <v>7.2</v>
      </c>
      <c r="G85">
        <v>0</v>
      </c>
      <c r="H85">
        <v>4.1561000000000003</v>
      </c>
      <c r="I85">
        <v>1</v>
      </c>
      <c r="J85" s="7">
        <v>20.825009999999999</v>
      </c>
      <c r="K85" s="7">
        <v>20.51624</v>
      </c>
      <c r="L85" s="7">
        <v>20.70438</v>
      </c>
      <c r="M85">
        <v>20.681879043579102</v>
      </c>
      <c r="N85" s="8">
        <v>20.681879043579102</v>
      </c>
      <c r="O85">
        <v>1</v>
      </c>
      <c r="P85" s="8">
        <v>20.681879043579102</v>
      </c>
      <c r="Q85">
        <v>1</v>
      </c>
      <c r="R85" s="23" t="s">
        <v>71</v>
      </c>
      <c r="S85" s="23" t="s">
        <v>71</v>
      </c>
      <c r="T85" s="23" t="s">
        <v>71</v>
      </c>
      <c r="U85"/>
      <c r="V85" s="24" t="s">
        <v>71</v>
      </c>
      <c r="W85" s="24" t="s">
        <v>71</v>
      </c>
      <c r="X85" s="24" t="s">
        <v>71</v>
      </c>
      <c r="Y85"/>
      <c r="Z85">
        <v>162130</v>
      </c>
      <c r="AA85">
        <v>127080</v>
      </c>
      <c r="AB85">
        <v>12367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.73945954438334605</v>
      </c>
      <c r="AJ85">
        <v>0.84508308605341198</v>
      </c>
    </row>
    <row r="86" spans="1:36" x14ac:dyDescent="0.3">
      <c r="A86" t="s">
        <v>404</v>
      </c>
      <c r="B86" t="s">
        <v>405</v>
      </c>
      <c r="C86" t="s">
        <v>405</v>
      </c>
      <c r="D86">
        <v>2</v>
      </c>
      <c r="E86">
        <v>2</v>
      </c>
      <c r="F86">
        <v>4.9000000000000004</v>
      </c>
      <c r="G86">
        <v>0</v>
      </c>
      <c r="H86">
        <v>38.216000000000001</v>
      </c>
      <c r="I86">
        <v>5</v>
      </c>
      <c r="J86" s="7">
        <v>22.841799999999999</v>
      </c>
      <c r="K86" s="7">
        <v>23.148769999999999</v>
      </c>
      <c r="L86" s="7">
        <v>22.728169999999999</v>
      </c>
      <c r="M86">
        <v>22.906246185302699</v>
      </c>
      <c r="N86" s="8">
        <v>22.906246185302699</v>
      </c>
      <c r="O86">
        <v>1</v>
      </c>
      <c r="P86" s="8">
        <v>3.6018409729003977</v>
      </c>
      <c r="Q86">
        <v>6.5392407732014698E-4</v>
      </c>
      <c r="R86" s="23" t="s">
        <v>71</v>
      </c>
      <c r="S86" s="23" t="s">
        <v>71</v>
      </c>
      <c r="T86" s="23" t="s">
        <v>71</v>
      </c>
      <c r="V86" s="24" t="s">
        <v>71</v>
      </c>
      <c r="W86" s="24">
        <v>19.544440000000002</v>
      </c>
      <c r="X86" s="24">
        <v>19.06437</v>
      </c>
      <c r="Y86">
        <v>19.304405212402301</v>
      </c>
      <c r="Z86">
        <v>362270</v>
      </c>
      <c r="AA86">
        <v>1044300</v>
      </c>
      <c r="AB86">
        <v>292240</v>
      </c>
      <c r="AC86">
        <v>0</v>
      </c>
      <c r="AD86">
        <v>0</v>
      </c>
      <c r="AE86">
        <v>0</v>
      </c>
      <c r="AF86">
        <v>0</v>
      </c>
      <c r="AG86">
        <v>127140</v>
      </c>
      <c r="AH86">
        <v>66606</v>
      </c>
      <c r="AI86">
        <v>0.75487730553328003</v>
      </c>
      <c r="AJ86">
        <v>4.2253521126760602E-3</v>
      </c>
    </row>
    <row r="87" spans="1:36" x14ac:dyDescent="0.3">
      <c r="A87" t="s">
        <v>406</v>
      </c>
      <c r="B87" t="s">
        <v>407</v>
      </c>
      <c r="C87" t="s">
        <v>407</v>
      </c>
      <c r="D87">
        <v>2</v>
      </c>
      <c r="E87">
        <v>2</v>
      </c>
      <c r="F87">
        <v>8.1</v>
      </c>
      <c r="G87">
        <v>0</v>
      </c>
      <c r="H87">
        <v>9.4365000000000006</v>
      </c>
      <c r="I87">
        <v>8</v>
      </c>
      <c r="J87" s="7">
        <v>20.084720000000001</v>
      </c>
      <c r="K87" s="7">
        <v>22.998930000000001</v>
      </c>
      <c r="L87" s="7">
        <v>21.087119999999999</v>
      </c>
      <c r="M87">
        <v>21.390260696411101</v>
      </c>
      <c r="N87" s="8">
        <v>21.390260696411101</v>
      </c>
      <c r="O87">
        <v>1</v>
      </c>
      <c r="P87" s="2">
        <v>3.1980628967285014</v>
      </c>
      <c r="Q87">
        <v>6.2646759347420394E-2</v>
      </c>
      <c r="R87" s="23" t="s">
        <v>71</v>
      </c>
      <c r="S87" s="23" t="s">
        <v>71</v>
      </c>
      <c r="T87" s="23" t="s">
        <v>71</v>
      </c>
      <c r="V87" s="24">
        <v>18.156890000000001</v>
      </c>
      <c r="W87" s="24" t="s">
        <v>71</v>
      </c>
      <c r="X87" s="24">
        <v>18.227499999999999</v>
      </c>
      <c r="Y87">
        <v>18.192197799682599</v>
      </c>
      <c r="Z87">
        <v>299700</v>
      </c>
      <c r="AA87">
        <v>1029200</v>
      </c>
      <c r="AB87">
        <v>389350</v>
      </c>
      <c r="AC87">
        <v>0</v>
      </c>
      <c r="AD87">
        <v>0</v>
      </c>
      <c r="AE87">
        <v>0</v>
      </c>
      <c r="AF87">
        <v>24557</v>
      </c>
      <c r="AG87">
        <v>0</v>
      </c>
      <c r="AH87">
        <v>21859</v>
      </c>
      <c r="AI87">
        <v>0.81359723422644803</v>
      </c>
      <c r="AJ87">
        <v>6.11472868217054E-2</v>
      </c>
    </row>
    <row r="88" spans="1:36" s="13" customFormat="1" x14ac:dyDescent="0.3">
      <c r="A88" t="s">
        <v>408</v>
      </c>
      <c r="B88" t="s">
        <v>409</v>
      </c>
      <c r="C88" t="s">
        <v>409</v>
      </c>
      <c r="D88">
        <v>2</v>
      </c>
      <c r="E88">
        <v>2</v>
      </c>
      <c r="F88">
        <v>2.2999999999999998</v>
      </c>
      <c r="G88">
        <v>7.6393999999999995E-4</v>
      </c>
      <c r="H88">
        <v>3.4643999999999999</v>
      </c>
      <c r="I88">
        <v>18</v>
      </c>
      <c r="J88" s="7">
        <v>20.270140000000001</v>
      </c>
      <c r="K88" s="7">
        <v>20.234559999999998</v>
      </c>
      <c r="L88" s="7">
        <v>20.35305</v>
      </c>
      <c r="M88">
        <v>20.285915374755898</v>
      </c>
      <c r="N88" s="2">
        <v>3.6413555145263992</v>
      </c>
      <c r="O88">
        <v>1</v>
      </c>
      <c r="P88" s="8">
        <v>2.9477653503417969</v>
      </c>
      <c r="Q88" s="10">
        <v>1.7270160584103898E-5</v>
      </c>
      <c r="R88" s="23">
        <v>16.644559999999998</v>
      </c>
      <c r="S88" s="23" t="s">
        <v>71</v>
      </c>
      <c r="T88" s="23" t="s">
        <v>71</v>
      </c>
      <c r="U88">
        <v>16.644559860229499</v>
      </c>
      <c r="V88" s="24">
        <v>17.113600000000002</v>
      </c>
      <c r="W88" s="24">
        <v>17.395990000000001</v>
      </c>
      <c r="X88" s="24">
        <v>17.50487</v>
      </c>
      <c r="Y88">
        <v>17.338150024414102</v>
      </c>
      <c r="Z88">
        <v>28865</v>
      </c>
      <c r="AA88">
        <v>33868</v>
      </c>
      <c r="AB88">
        <v>27565</v>
      </c>
      <c r="AC88">
        <v>897.29</v>
      </c>
      <c r="AD88">
        <v>0</v>
      </c>
      <c r="AE88">
        <v>0</v>
      </c>
      <c r="AF88">
        <v>5289.2</v>
      </c>
      <c r="AG88">
        <v>24788</v>
      </c>
      <c r="AH88">
        <v>10926</v>
      </c>
      <c r="AI88">
        <v>0.64342583732057401</v>
      </c>
      <c r="AJ88">
        <v>0</v>
      </c>
    </row>
    <row r="89" spans="1:36" s="13" customFormat="1" x14ac:dyDescent="0.3">
      <c r="A89" t="s">
        <v>410</v>
      </c>
      <c r="B89" t="s">
        <v>411</v>
      </c>
      <c r="C89" t="s">
        <v>411</v>
      </c>
      <c r="D89">
        <v>2</v>
      </c>
      <c r="E89">
        <v>2</v>
      </c>
      <c r="F89">
        <v>18.2</v>
      </c>
      <c r="G89">
        <v>0</v>
      </c>
      <c r="H89">
        <v>13.032</v>
      </c>
      <c r="I89">
        <v>11</v>
      </c>
      <c r="J89" s="7">
        <v>22.037749999999999</v>
      </c>
      <c r="K89" s="7">
        <v>22.172799999999999</v>
      </c>
      <c r="L89" s="7">
        <v>22.03181</v>
      </c>
      <c r="M89">
        <v>22.080785751342798</v>
      </c>
      <c r="N89" s="8">
        <v>22.080785751342798</v>
      </c>
      <c r="O89">
        <v>1</v>
      </c>
      <c r="P89" s="8">
        <v>2.2116813659667969</v>
      </c>
      <c r="Q89" s="10">
        <v>6.6153236054010099E-6</v>
      </c>
      <c r="R89" s="23" t="s">
        <v>71</v>
      </c>
      <c r="S89" s="23" t="s">
        <v>71</v>
      </c>
      <c r="T89" s="23" t="s">
        <v>71</v>
      </c>
      <c r="U89"/>
      <c r="V89" s="24">
        <v>19.77233</v>
      </c>
      <c r="W89" s="24">
        <v>19.871880000000001</v>
      </c>
      <c r="X89" s="24">
        <v>19.963100000000001</v>
      </c>
      <c r="Y89">
        <v>19.869104385376001</v>
      </c>
      <c r="Z89">
        <v>2460700</v>
      </c>
      <c r="AA89">
        <v>1620700</v>
      </c>
      <c r="AB89">
        <v>2117100</v>
      </c>
      <c r="AC89">
        <v>0</v>
      </c>
      <c r="AD89">
        <v>0</v>
      </c>
      <c r="AE89">
        <v>0</v>
      </c>
      <c r="AF89">
        <v>609900</v>
      </c>
      <c r="AG89">
        <v>740570</v>
      </c>
      <c r="AH89">
        <v>236130</v>
      </c>
      <c r="AI89">
        <v>0.608095607235142</v>
      </c>
      <c r="AJ89">
        <v>0</v>
      </c>
    </row>
    <row r="90" spans="1:36" s="13" customFormat="1" x14ac:dyDescent="0.3">
      <c r="A90" s="13" t="s">
        <v>412</v>
      </c>
      <c r="B90" s="13" t="s">
        <v>413</v>
      </c>
      <c r="C90" s="13" t="s">
        <v>413</v>
      </c>
      <c r="D90" s="13">
        <v>1</v>
      </c>
      <c r="E90" s="13">
        <v>1</v>
      </c>
      <c r="F90" s="13">
        <v>20.2</v>
      </c>
      <c r="G90" s="13">
        <v>0</v>
      </c>
      <c r="H90" s="13">
        <v>5.0064000000000002</v>
      </c>
      <c r="I90" s="13">
        <v>3</v>
      </c>
      <c r="J90" s="14">
        <v>21.65962</v>
      </c>
      <c r="K90" s="14">
        <v>21.76446</v>
      </c>
      <c r="L90" s="14">
        <v>21.580680000000001</v>
      </c>
      <c r="M90" s="13">
        <v>21.6682529449463</v>
      </c>
      <c r="N90" s="15">
        <v>21.6682529449463</v>
      </c>
      <c r="O90" s="13">
        <v>1</v>
      </c>
      <c r="P90" s="15">
        <v>21.6682529449463</v>
      </c>
      <c r="Q90" s="13">
        <v>1</v>
      </c>
      <c r="R90" s="25" t="s">
        <v>71</v>
      </c>
      <c r="S90" s="25" t="s">
        <v>71</v>
      </c>
      <c r="T90" s="25" t="s">
        <v>71</v>
      </c>
      <c r="V90" s="26" t="s">
        <v>71</v>
      </c>
      <c r="W90" s="26" t="s">
        <v>71</v>
      </c>
      <c r="X90" s="26" t="s">
        <v>71</v>
      </c>
      <c r="Z90" s="13">
        <v>3539400</v>
      </c>
      <c r="AA90" s="13">
        <v>4442700</v>
      </c>
      <c r="AB90" s="13">
        <v>2792000</v>
      </c>
      <c r="AC90" s="13">
        <v>0</v>
      </c>
      <c r="AD90" s="13">
        <v>0</v>
      </c>
      <c r="AE90" s="13">
        <v>0</v>
      </c>
      <c r="AF90" s="13">
        <v>0</v>
      </c>
      <c r="AG90" s="13">
        <v>0</v>
      </c>
      <c r="AH90" s="13">
        <v>0</v>
      </c>
      <c r="AI90" s="13">
        <v>0.63134272300469496</v>
      </c>
      <c r="AJ90" s="13">
        <v>0.75242536327609</v>
      </c>
    </row>
    <row r="91" spans="1:36" x14ac:dyDescent="0.3">
      <c r="A91" s="13" t="s">
        <v>414</v>
      </c>
      <c r="B91" s="13" t="s">
        <v>415</v>
      </c>
      <c r="C91" s="13" t="s">
        <v>415</v>
      </c>
      <c r="D91" s="13">
        <v>1</v>
      </c>
      <c r="E91" s="13">
        <v>1</v>
      </c>
      <c r="F91" s="13">
        <v>6.2</v>
      </c>
      <c r="G91" s="13">
        <v>5.4459E-3</v>
      </c>
      <c r="H91" s="13">
        <v>2.3757000000000001</v>
      </c>
      <c r="I91" s="13">
        <v>4</v>
      </c>
      <c r="J91" s="14">
        <v>21.198930000000001</v>
      </c>
      <c r="K91" s="14">
        <v>21.978899999999999</v>
      </c>
      <c r="L91" s="14">
        <v>21.749890000000001</v>
      </c>
      <c r="M91" s="13">
        <v>21.642570495605501</v>
      </c>
      <c r="N91" s="15">
        <v>21.642570495605501</v>
      </c>
      <c r="O91" s="13">
        <v>1</v>
      </c>
      <c r="P91" s="15">
        <v>21.642570495605501</v>
      </c>
      <c r="Q91" s="13">
        <v>1</v>
      </c>
      <c r="R91" s="25" t="s">
        <v>71</v>
      </c>
      <c r="S91" s="25" t="s">
        <v>71</v>
      </c>
      <c r="T91" s="25" t="s">
        <v>71</v>
      </c>
      <c r="U91" s="13"/>
      <c r="V91" s="26" t="s">
        <v>71</v>
      </c>
      <c r="W91" s="26" t="s">
        <v>71</v>
      </c>
      <c r="X91" s="26" t="s">
        <v>71</v>
      </c>
      <c r="Y91" s="13"/>
      <c r="Z91" s="13">
        <v>437390</v>
      </c>
      <c r="AA91" s="13">
        <v>957960</v>
      </c>
      <c r="AB91" s="13">
        <v>542350</v>
      </c>
      <c r="AC91" s="13">
        <v>0</v>
      </c>
      <c r="AD91" s="13">
        <v>0</v>
      </c>
      <c r="AE91" s="13">
        <v>0</v>
      </c>
      <c r="AF91" s="13">
        <v>0</v>
      </c>
      <c r="AG91" s="13">
        <v>0</v>
      </c>
      <c r="AH91" s="13">
        <v>0</v>
      </c>
      <c r="AI91" s="13">
        <v>0.78575292153589305</v>
      </c>
      <c r="AJ91" s="13">
        <v>0.87763636363636399</v>
      </c>
    </row>
    <row r="92" spans="1:36" x14ac:dyDescent="0.3">
      <c r="A92" s="13" t="s">
        <v>416</v>
      </c>
      <c r="B92" s="13" t="s">
        <v>417</v>
      </c>
      <c r="C92" s="13" t="s">
        <v>417</v>
      </c>
      <c r="D92" s="13">
        <v>1</v>
      </c>
      <c r="E92" s="13">
        <v>1</v>
      </c>
      <c r="F92" s="13">
        <v>8.1</v>
      </c>
      <c r="G92" s="13">
        <v>0</v>
      </c>
      <c r="H92" s="13">
        <v>7.4226999999999999</v>
      </c>
      <c r="I92" s="13">
        <v>10</v>
      </c>
      <c r="J92" s="14">
        <v>20.558150000000001</v>
      </c>
      <c r="K92" s="14">
        <v>20.37867</v>
      </c>
      <c r="L92" s="14">
        <v>20.277419999999999</v>
      </c>
      <c r="M92" s="13">
        <v>20.4047451019287</v>
      </c>
      <c r="N92" s="15">
        <v>20.4047451019287</v>
      </c>
      <c r="O92" s="13">
        <v>1</v>
      </c>
      <c r="P92" s="15">
        <v>20.4047451019287</v>
      </c>
      <c r="Q92" s="13">
        <v>1</v>
      </c>
      <c r="R92" s="25" t="s">
        <v>71</v>
      </c>
      <c r="S92" s="25" t="s">
        <v>71</v>
      </c>
      <c r="T92" s="25" t="s">
        <v>71</v>
      </c>
      <c r="U92" s="13"/>
      <c r="V92" s="26" t="s">
        <v>71</v>
      </c>
      <c r="W92" s="26" t="s">
        <v>71</v>
      </c>
      <c r="X92" s="26" t="s">
        <v>71</v>
      </c>
      <c r="Y92" s="13"/>
      <c r="Z92" s="13">
        <v>537230</v>
      </c>
      <c r="AA92" s="13">
        <v>549600</v>
      </c>
      <c r="AB92" s="13">
        <v>204410</v>
      </c>
      <c r="AC92" s="13">
        <v>0</v>
      </c>
      <c r="AD92" s="13">
        <v>0</v>
      </c>
      <c r="AE92" s="13">
        <v>0</v>
      </c>
      <c r="AF92" s="13">
        <v>0</v>
      </c>
      <c r="AG92" s="13">
        <v>0</v>
      </c>
      <c r="AH92" s="13">
        <v>0</v>
      </c>
      <c r="AI92" s="13">
        <v>0.74708888888888902</v>
      </c>
      <c r="AJ92" s="13">
        <v>0.84949440715883695</v>
      </c>
    </row>
    <row r="93" spans="1:36" x14ac:dyDescent="0.3">
      <c r="A93" s="13" t="s">
        <v>418</v>
      </c>
      <c r="B93" s="13" t="s">
        <v>419</v>
      </c>
      <c r="C93" s="13" t="s">
        <v>419</v>
      </c>
      <c r="D93" s="13">
        <v>1</v>
      </c>
      <c r="E93" s="13">
        <v>1</v>
      </c>
      <c r="F93" s="13">
        <v>13.9</v>
      </c>
      <c r="G93" s="13">
        <v>0</v>
      </c>
      <c r="H93" s="13">
        <v>323.31</v>
      </c>
      <c r="I93" s="13">
        <v>13</v>
      </c>
      <c r="J93" s="14">
        <v>21.819369999999999</v>
      </c>
      <c r="K93" s="14">
        <v>22.236899999999999</v>
      </c>
      <c r="L93" s="14">
        <v>20.384689999999999</v>
      </c>
      <c r="M93" s="13">
        <v>21.480318069458001</v>
      </c>
      <c r="N93" s="15">
        <v>21.480318069458001</v>
      </c>
      <c r="O93" s="13">
        <v>1</v>
      </c>
      <c r="P93" s="15">
        <v>2.5714054107666016</v>
      </c>
      <c r="Q93" s="13">
        <v>3.8438108078932602E-2</v>
      </c>
      <c r="R93" s="25" t="s">
        <v>71</v>
      </c>
      <c r="S93" s="25" t="s">
        <v>71</v>
      </c>
      <c r="T93" s="25" t="s">
        <v>71</v>
      </c>
      <c r="U93" s="13"/>
      <c r="V93" s="26">
        <v>18.823360000000001</v>
      </c>
      <c r="W93" s="26">
        <v>18.99446</v>
      </c>
      <c r="X93" s="26" t="s">
        <v>71</v>
      </c>
      <c r="Y93" s="13">
        <v>18.908912658691399</v>
      </c>
      <c r="Z93" s="13">
        <v>1637900</v>
      </c>
      <c r="AA93" s="13">
        <v>2563700</v>
      </c>
      <c r="AB93" s="13">
        <v>528860</v>
      </c>
      <c r="AC93" s="13">
        <v>0</v>
      </c>
      <c r="AD93" s="13">
        <v>0</v>
      </c>
      <c r="AE93" s="13">
        <v>0</v>
      </c>
      <c r="AF93" s="13">
        <v>764020</v>
      </c>
      <c r="AG93" s="13">
        <v>851240</v>
      </c>
      <c r="AH93" s="13">
        <v>0</v>
      </c>
      <c r="AI93" s="13">
        <v>0.81009638554216901</v>
      </c>
      <c r="AJ93" s="13">
        <v>4.30294784580499E-2</v>
      </c>
    </row>
    <row r="94" spans="1:36" x14ac:dyDescent="0.3">
      <c r="A94" s="13" t="s">
        <v>320</v>
      </c>
      <c r="B94" s="13" t="s">
        <v>321</v>
      </c>
      <c r="C94" s="13" t="s">
        <v>321</v>
      </c>
      <c r="D94" s="13">
        <v>1</v>
      </c>
      <c r="E94" s="13">
        <v>1</v>
      </c>
      <c r="F94" s="13">
        <v>15.8</v>
      </c>
      <c r="G94" s="13">
        <v>0</v>
      </c>
      <c r="H94" s="13">
        <v>156.94</v>
      </c>
      <c r="I94" s="13">
        <v>25</v>
      </c>
      <c r="J94" s="14">
        <v>22.139710000000001</v>
      </c>
      <c r="K94" s="14">
        <v>22.38034</v>
      </c>
      <c r="L94" s="14">
        <v>21.903449999999999</v>
      </c>
      <c r="M94" s="13">
        <v>22.141166687011701</v>
      </c>
      <c r="N94" s="15">
        <v>22.141166687011701</v>
      </c>
      <c r="O94" s="13">
        <v>1</v>
      </c>
      <c r="P94" s="15">
        <v>2.3570022583008026</v>
      </c>
      <c r="Q94" s="20">
        <v>7.9087472969740206E-5</v>
      </c>
      <c r="R94" s="25" t="s">
        <v>71</v>
      </c>
      <c r="S94" s="25" t="s">
        <v>71</v>
      </c>
      <c r="T94" s="25" t="s">
        <v>71</v>
      </c>
      <c r="U94" s="13"/>
      <c r="V94" s="26">
        <v>19.816130000000001</v>
      </c>
      <c r="W94" s="26">
        <v>19.828410000000002</v>
      </c>
      <c r="X94" s="26">
        <v>19.70796</v>
      </c>
      <c r="Y94" s="13">
        <v>19.784164428710898</v>
      </c>
      <c r="Z94" s="13">
        <v>1197400</v>
      </c>
      <c r="AA94" s="13">
        <v>1795000</v>
      </c>
      <c r="AB94" s="13">
        <v>997560</v>
      </c>
      <c r="AC94" s="13">
        <v>0</v>
      </c>
      <c r="AD94" s="13">
        <v>0</v>
      </c>
      <c r="AE94" s="13">
        <v>0</v>
      </c>
      <c r="AF94" s="13">
        <v>406240</v>
      </c>
      <c r="AG94" s="13">
        <v>738610</v>
      </c>
      <c r="AH94" s="13">
        <v>315570</v>
      </c>
      <c r="AI94" s="13">
        <v>0.83083142100617802</v>
      </c>
      <c r="AJ94" s="13">
        <v>0</v>
      </c>
    </row>
    <row r="120" spans="1:92" s="6" customFormat="1" x14ac:dyDescent="0.3">
      <c r="A120" s="28"/>
      <c r="B120" s="28"/>
      <c r="C120" s="28"/>
      <c r="D120" s="28"/>
      <c r="E120" s="28"/>
      <c r="F120" s="28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30"/>
      <c r="T120" s="28"/>
      <c r="U120" s="28"/>
      <c r="V120" s="30"/>
      <c r="W120" s="28"/>
      <c r="X120" s="28"/>
      <c r="Y120" s="28"/>
      <c r="Z120" s="28"/>
      <c r="AA120" s="28"/>
      <c r="AB120" s="28"/>
      <c r="AC120" s="28"/>
      <c r="AD120" s="28"/>
      <c r="AE120" s="28"/>
      <c r="AF120" s="28"/>
      <c r="AG120" s="28"/>
      <c r="AH120" s="30"/>
      <c r="AI120" s="28"/>
      <c r="AJ120" s="28"/>
      <c r="AK120" s="30"/>
      <c r="AL120" s="28"/>
      <c r="AM120" s="31"/>
      <c r="AN120" s="28"/>
      <c r="AO120" s="28"/>
      <c r="AP120" s="28"/>
      <c r="AQ120" s="28"/>
      <c r="AR120" s="28"/>
      <c r="AS120" s="28"/>
      <c r="AT120" s="30"/>
      <c r="AU120" s="28"/>
      <c r="AV120" s="28"/>
      <c r="AW120" s="28"/>
      <c r="AX120" s="28"/>
      <c r="AY120" s="28"/>
      <c r="AZ120" s="28"/>
      <c r="BA120" s="28"/>
      <c r="BB120" s="28"/>
      <c r="BC120" s="28"/>
      <c r="BD120" s="28"/>
      <c r="BE120" s="28"/>
      <c r="BF120" s="30"/>
      <c r="BG120" s="28"/>
      <c r="BH120" s="28"/>
      <c r="BI120" s="28"/>
      <c r="BJ120" s="28"/>
      <c r="BK120" s="28"/>
      <c r="BL120" s="28"/>
      <c r="BM120" s="28"/>
      <c r="BN120" s="28"/>
      <c r="BO120" s="28"/>
      <c r="BP120" s="28"/>
      <c r="BQ120" s="28"/>
      <c r="BR120" s="28"/>
      <c r="BS120" s="28"/>
      <c r="BT120" s="28"/>
      <c r="BU120" s="28"/>
      <c r="BV120" s="28"/>
      <c r="BW120" s="28"/>
      <c r="BX120" s="28"/>
      <c r="BY120" s="28"/>
      <c r="BZ120" s="28"/>
      <c r="CA120" s="28"/>
      <c r="CB120" s="28"/>
      <c r="CC120" s="28"/>
      <c r="CD120" s="28"/>
      <c r="CE120" s="28"/>
      <c r="CF120" s="28"/>
      <c r="CG120" s="28"/>
      <c r="CH120" s="28"/>
      <c r="CI120" s="28"/>
      <c r="CJ120" s="28"/>
      <c r="CK120" s="28"/>
      <c r="CL120" s="28"/>
      <c r="CM120" s="28"/>
      <c r="CN120" s="28"/>
    </row>
    <row r="121" spans="1:92" s="28" customFormat="1" x14ac:dyDescent="0.3">
      <c r="AE121" s="30"/>
      <c r="AH121" s="30"/>
      <c r="AK121" s="30"/>
    </row>
    <row r="122" spans="1:92" s="6" customFormat="1" x14ac:dyDescent="0.3">
      <c r="A122" s="28"/>
      <c r="B122" s="28"/>
      <c r="C122" s="28"/>
      <c r="D122" s="28"/>
      <c r="E122" s="28"/>
      <c r="F122" s="2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  <c r="Y122" s="28"/>
      <c r="Z122" s="28"/>
      <c r="AA122" s="28"/>
      <c r="AB122" s="28"/>
      <c r="AC122" s="28"/>
      <c r="AD122" s="28"/>
      <c r="AE122" s="28"/>
      <c r="AF122" s="28"/>
      <c r="AG122" s="28"/>
      <c r="AH122" s="30"/>
      <c r="AI122" s="28"/>
      <c r="AJ122" s="28"/>
      <c r="AK122" s="30"/>
      <c r="AL122" s="28"/>
      <c r="AM122" s="28"/>
      <c r="AN122" s="28"/>
      <c r="AO122" s="28"/>
      <c r="AP122" s="28"/>
      <c r="AQ122" s="28"/>
      <c r="AR122" s="28"/>
      <c r="AS122" s="28"/>
      <c r="AT122" s="30"/>
      <c r="AU122" s="28"/>
      <c r="AV122" s="28"/>
      <c r="AW122" s="30"/>
      <c r="AX122" s="28"/>
      <c r="AY122" s="28"/>
      <c r="AZ122" s="28"/>
      <c r="BA122" s="28"/>
      <c r="BB122" s="28"/>
      <c r="BC122" s="28"/>
      <c r="BD122" s="28"/>
      <c r="BE122" s="28"/>
      <c r="BF122" s="28"/>
      <c r="BG122" s="28"/>
      <c r="BH122" s="28"/>
      <c r="BI122" s="28"/>
      <c r="BJ122" s="28"/>
      <c r="BK122" s="28"/>
      <c r="BL122" s="28"/>
      <c r="BM122" s="28"/>
      <c r="BN122" s="28"/>
      <c r="BO122" s="28"/>
      <c r="BP122" s="28"/>
      <c r="BQ122" s="28"/>
      <c r="BR122" s="28"/>
      <c r="BS122" s="28"/>
      <c r="BT122" s="28"/>
      <c r="BU122" s="28"/>
      <c r="BV122" s="28"/>
      <c r="BW122" s="28"/>
      <c r="BX122" s="28"/>
      <c r="BY122" s="28"/>
      <c r="BZ122" s="28"/>
      <c r="CA122" s="28"/>
      <c r="CB122" s="28"/>
      <c r="CC122" s="28"/>
      <c r="CD122" s="28"/>
      <c r="CE122" s="28"/>
      <c r="CF122" s="28"/>
      <c r="CG122" s="28"/>
      <c r="CH122" s="28"/>
      <c r="CI122" s="28"/>
      <c r="CJ122" s="28"/>
      <c r="CK122" s="28"/>
      <c r="CL122" s="28"/>
      <c r="CM122" s="28"/>
      <c r="CN122" s="28"/>
    </row>
    <row r="123" spans="1:92" s="6" customFormat="1" x14ac:dyDescent="0.3">
      <c r="A123" s="28"/>
      <c r="B123" s="28"/>
      <c r="C123" s="28"/>
      <c r="D123" s="28"/>
      <c r="E123" s="28"/>
      <c r="F123" s="28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30"/>
      <c r="T123" s="28"/>
      <c r="U123" s="28"/>
      <c r="V123" s="28"/>
      <c r="W123" s="28"/>
      <c r="X123" s="28"/>
      <c r="Y123" s="28"/>
      <c r="Z123" s="28"/>
      <c r="AA123" s="28"/>
      <c r="AB123" s="28"/>
      <c r="AC123" s="28"/>
      <c r="AD123" s="28"/>
      <c r="AE123" s="30"/>
      <c r="AF123" s="28"/>
      <c r="AG123" s="28"/>
      <c r="AH123" s="30"/>
      <c r="AI123" s="28"/>
      <c r="AJ123" s="28"/>
      <c r="AK123" s="30"/>
      <c r="AL123" s="28"/>
      <c r="AM123" s="28"/>
      <c r="AN123" s="28"/>
      <c r="AO123" s="28"/>
      <c r="AP123" s="28"/>
      <c r="AQ123" s="28"/>
      <c r="AR123" s="28"/>
      <c r="AS123" s="28"/>
      <c r="AT123" s="28"/>
      <c r="AU123" s="28"/>
      <c r="AV123" s="28"/>
      <c r="AW123" s="28"/>
      <c r="AX123" s="28"/>
      <c r="AY123" s="28"/>
      <c r="AZ123" s="28"/>
      <c r="BA123" s="28"/>
      <c r="BB123" s="28"/>
      <c r="BC123" s="28"/>
      <c r="BD123" s="28"/>
      <c r="BE123" s="28"/>
      <c r="BF123" s="30"/>
      <c r="BG123" s="28"/>
      <c r="BH123" s="28"/>
      <c r="BI123" s="28"/>
      <c r="BJ123" s="28"/>
      <c r="BK123" s="28"/>
      <c r="BL123" s="28"/>
      <c r="BM123" s="28"/>
      <c r="BN123" s="28"/>
      <c r="BO123" s="28"/>
      <c r="BP123" s="28"/>
      <c r="BQ123" s="28"/>
      <c r="BR123" s="28"/>
      <c r="BS123" s="28"/>
      <c r="BT123" s="28"/>
      <c r="BU123" s="28"/>
      <c r="BV123" s="28"/>
      <c r="BW123" s="28"/>
      <c r="BX123" s="28"/>
      <c r="BY123" s="28"/>
      <c r="BZ123" s="28"/>
      <c r="CA123" s="28"/>
      <c r="CB123" s="28"/>
      <c r="CC123" s="28"/>
      <c r="CD123" s="28"/>
      <c r="CE123" s="28"/>
      <c r="CF123" s="28"/>
      <c r="CG123" s="28"/>
      <c r="CH123" s="28"/>
      <c r="CI123" s="28"/>
      <c r="CJ123" s="28"/>
      <c r="CK123" s="28"/>
      <c r="CL123" s="28"/>
      <c r="CM123" s="28"/>
      <c r="CN123" s="28"/>
    </row>
    <row r="124" spans="1:92" s="6" customFormat="1" x14ac:dyDescent="0.3">
      <c r="A124" s="28"/>
      <c r="B124" s="28"/>
      <c r="C124" s="28"/>
      <c r="D124" s="28"/>
      <c r="E124" s="28"/>
      <c r="F124" s="2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30"/>
      <c r="T124" s="28"/>
      <c r="U124" s="28"/>
      <c r="V124" s="30"/>
      <c r="W124" s="28"/>
      <c r="X124" s="28"/>
      <c r="Y124" s="28"/>
      <c r="Z124" s="28"/>
      <c r="AA124" s="28"/>
      <c r="AB124" s="28"/>
      <c r="AC124" s="28"/>
      <c r="AD124" s="28"/>
      <c r="AE124" s="30"/>
      <c r="AF124" s="28"/>
      <c r="AG124" s="28"/>
      <c r="AH124" s="30"/>
      <c r="AI124" s="28"/>
      <c r="AJ124" s="28"/>
      <c r="AK124" s="30"/>
      <c r="AL124" s="28"/>
      <c r="AM124" s="28"/>
      <c r="AN124" s="28"/>
      <c r="AO124" s="28"/>
      <c r="AP124" s="28"/>
      <c r="AQ124" s="28"/>
      <c r="AR124" s="28"/>
      <c r="AS124" s="28"/>
      <c r="AT124" s="28"/>
      <c r="AU124" s="28"/>
      <c r="AV124" s="28"/>
      <c r="AW124" s="28"/>
      <c r="AX124" s="28"/>
      <c r="AY124" s="28"/>
      <c r="AZ124" s="28"/>
      <c r="BA124" s="28"/>
      <c r="BB124" s="28"/>
      <c r="BC124" s="28"/>
      <c r="BD124" s="28"/>
      <c r="BE124" s="28"/>
      <c r="BF124" s="28"/>
      <c r="BG124" s="28"/>
      <c r="BH124" s="28"/>
      <c r="BI124" s="28"/>
      <c r="BJ124" s="28"/>
      <c r="BK124" s="28"/>
      <c r="BL124" s="28"/>
      <c r="BM124" s="28"/>
      <c r="BN124" s="28"/>
      <c r="BO124" s="28"/>
      <c r="BP124" s="28"/>
      <c r="BQ124" s="28"/>
      <c r="BR124" s="28"/>
      <c r="BS124" s="28"/>
      <c r="BT124" s="28"/>
      <c r="BU124" s="28"/>
      <c r="BV124" s="28"/>
      <c r="BW124" s="28"/>
      <c r="BX124" s="28"/>
      <c r="BY124" s="28"/>
      <c r="BZ124" s="28"/>
      <c r="CA124" s="28"/>
      <c r="CB124" s="28"/>
      <c r="CC124" s="28"/>
      <c r="CD124" s="28"/>
      <c r="CE124" s="28"/>
      <c r="CF124" s="28"/>
      <c r="CG124" s="28"/>
      <c r="CH124" s="28"/>
      <c r="CI124" s="28"/>
      <c r="CJ124" s="28"/>
      <c r="CK124" s="28"/>
      <c r="CL124" s="28"/>
      <c r="CM124" s="28"/>
      <c r="CN124" s="28"/>
    </row>
    <row r="125" spans="1:92" s="6" customFormat="1" x14ac:dyDescent="0.3">
      <c r="A125" s="28"/>
      <c r="B125" s="28"/>
      <c r="C125" s="28"/>
      <c r="D125" s="28"/>
      <c r="E125" s="28"/>
      <c r="F125" s="28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30"/>
      <c r="T125" s="28"/>
      <c r="U125" s="28"/>
      <c r="V125" s="28"/>
      <c r="W125" s="28"/>
      <c r="X125" s="28"/>
      <c r="Y125" s="28"/>
      <c r="Z125" s="28"/>
      <c r="AA125" s="28"/>
      <c r="AB125" s="28"/>
      <c r="AC125" s="28"/>
      <c r="AD125" s="28"/>
      <c r="AE125" s="30"/>
      <c r="AF125" s="28"/>
      <c r="AG125" s="28"/>
      <c r="AH125" s="30"/>
      <c r="AI125" s="28"/>
      <c r="AJ125" s="28"/>
      <c r="AK125" s="28"/>
      <c r="AL125" s="28"/>
      <c r="AM125" s="28"/>
      <c r="AN125" s="28"/>
      <c r="AO125" s="28"/>
      <c r="AP125" s="28"/>
      <c r="AQ125" s="28"/>
      <c r="AR125" s="28"/>
      <c r="AS125" s="28"/>
      <c r="AT125" s="28"/>
      <c r="AU125" s="28"/>
      <c r="AV125" s="28"/>
      <c r="AW125" s="28"/>
      <c r="AX125" s="28"/>
      <c r="AY125" s="28"/>
      <c r="AZ125" s="28"/>
      <c r="BA125" s="28"/>
      <c r="BB125" s="28"/>
      <c r="BC125" s="28"/>
      <c r="BD125" s="28"/>
      <c r="BE125" s="28"/>
      <c r="BF125" s="30"/>
      <c r="BG125" s="28"/>
      <c r="BH125" s="28"/>
      <c r="BI125" s="28"/>
      <c r="BJ125" s="28"/>
      <c r="BK125" s="28"/>
      <c r="BL125" s="28"/>
      <c r="BM125" s="28"/>
      <c r="BN125" s="28"/>
      <c r="BO125" s="28"/>
      <c r="BP125" s="28"/>
      <c r="BQ125" s="28"/>
      <c r="BR125" s="28"/>
      <c r="BS125" s="28"/>
      <c r="BT125" s="28"/>
      <c r="BU125" s="28"/>
      <c r="BV125" s="28"/>
      <c r="BW125" s="28"/>
      <c r="BX125" s="28"/>
      <c r="BY125" s="28"/>
      <c r="BZ125" s="28"/>
      <c r="CA125" s="28"/>
      <c r="CB125" s="28"/>
      <c r="CC125" s="28"/>
      <c r="CD125" s="28"/>
      <c r="CE125" s="28"/>
      <c r="CF125" s="28"/>
      <c r="CG125" s="28"/>
      <c r="CH125" s="28"/>
      <c r="CI125" s="28"/>
      <c r="CJ125" s="28"/>
      <c r="CK125" s="28"/>
      <c r="CL125" s="28"/>
      <c r="CM125" s="28"/>
      <c r="CN125" s="28"/>
    </row>
    <row r="126" spans="1:92" s="6" customFormat="1" x14ac:dyDescent="0.3">
      <c r="A126" s="28"/>
      <c r="B126" s="28"/>
      <c r="C126" s="28"/>
      <c r="D126" s="28"/>
      <c r="E126" s="28"/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30"/>
      <c r="T126" s="28"/>
      <c r="U126" s="28"/>
      <c r="V126" s="30"/>
      <c r="W126" s="28"/>
      <c r="X126" s="28"/>
      <c r="Y126" s="28"/>
      <c r="Z126" s="28"/>
      <c r="AA126" s="28"/>
      <c r="AB126" s="28"/>
      <c r="AC126" s="28"/>
      <c r="AD126" s="28"/>
      <c r="AE126" s="28"/>
      <c r="AF126" s="28"/>
      <c r="AG126" s="28"/>
      <c r="AH126" s="30"/>
      <c r="AI126" s="28"/>
      <c r="AJ126" s="28"/>
      <c r="AK126" s="28"/>
      <c r="AL126" s="28"/>
      <c r="AM126" s="28"/>
      <c r="AN126" s="28"/>
      <c r="AO126" s="28"/>
      <c r="AP126" s="28"/>
      <c r="AQ126" s="28"/>
      <c r="AR126" s="28"/>
      <c r="AS126" s="28"/>
      <c r="AT126" s="30"/>
      <c r="AU126" s="28"/>
      <c r="AV126" s="28"/>
      <c r="AW126" s="28"/>
      <c r="AX126" s="28"/>
      <c r="AY126" s="28"/>
      <c r="AZ126" s="28"/>
      <c r="BA126" s="28"/>
      <c r="BB126" s="28"/>
      <c r="BC126" s="28"/>
      <c r="BD126" s="28"/>
      <c r="BE126" s="28"/>
      <c r="BF126" s="30"/>
      <c r="BG126" s="28"/>
      <c r="BH126" s="28"/>
      <c r="BI126" s="28"/>
      <c r="BJ126" s="28"/>
      <c r="BK126" s="28"/>
      <c r="BL126" s="28"/>
      <c r="BM126" s="28"/>
      <c r="BN126" s="28"/>
      <c r="BO126" s="28"/>
      <c r="BP126" s="28"/>
      <c r="BQ126" s="28"/>
      <c r="BR126" s="28"/>
      <c r="BS126" s="28"/>
      <c r="BT126" s="28"/>
      <c r="BU126" s="28"/>
      <c r="BV126" s="28"/>
      <c r="BW126" s="28"/>
      <c r="BX126" s="28"/>
      <c r="BY126" s="28"/>
      <c r="BZ126" s="28"/>
      <c r="CA126" s="28"/>
      <c r="CB126" s="28"/>
      <c r="CC126" s="28"/>
      <c r="CD126" s="28"/>
      <c r="CE126" s="28"/>
      <c r="CF126" s="28"/>
      <c r="CG126" s="28"/>
      <c r="CH126" s="28"/>
      <c r="CI126" s="28"/>
      <c r="CJ126" s="28"/>
      <c r="CK126" s="28"/>
      <c r="CL126" s="28"/>
      <c r="CM126" s="28"/>
      <c r="CN126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EF080-C3C7-4D61-B4AA-241375AEB490}">
  <dimension ref="A1:CG43"/>
  <sheetViews>
    <sheetView workbookViewId="0">
      <selection activeCell="A19" sqref="A19"/>
    </sheetView>
  </sheetViews>
  <sheetFormatPr defaultRowHeight="14.4" x14ac:dyDescent="0.3"/>
  <cols>
    <col min="1" max="1" width="60.33203125" customWidth="1"/>
  </cols>
  <sheetData>
    <row r="1" spans="1:85" x14ac:dyDescent="0.3">
      <c r="A1" s="1" t="s">
        <v>420</v>
      </c>
    </row>
    <row r="2" spans="1:85" s="2" customFormat="1" x14ac:dyDescent="0.3">
      <c r="J2" s="4" t="s">
        <v>421</v>
      </c>
      <c r="K2" s="4"/>
      <c r="L2" s="4"/>
      <c r="N2" s="2" t="s">
        <v>237</v>
      </c>
      <c r="P2" s="2" t="s">
        <v>238</v>
      </c>
      <c r="R2" s="4" t="s">
        <v>422</v>
      </c>
      <c r="S2" s="4"/>
      <c r="T2" s="4"/>
      <c r="V2" s="4" t="s">
        <v>423</v>
      </c>
      <c r="W2" s="4"/>
      <c r="X2" s="4"/>
    </row>
    <row r="3" spans="1:85" s="2" customFormat="1" x14ac:dyDescent="0.3">
      <c r="A3" s="2" t="s">
        <v>19</v>
      </c>
      <c r="B3" s="2" t="s">
        <v>20</v>
      </c>
      <c r="C3" s="2" t="s">
        <v>21</v>
      </c>
      <c r="D3" s="2" t="s">
        <v>22</v>
      </c>
      <c r="E3" s="2" t="s">
        <v>23</v>
      </c>
      <c r="F3" s="2" t="s">
        <v>24</v>
      </c>
      <c r="G3" s="2" t="s">
        <v>25</v>
      </c>
      <c r="H3" s="2" t="s">
        <v>26</v>
      </c>
      <c r="I3" s="2" t="s">
        <v>27</v>
      </c>
      <c r="J3" s="4" t="s">
        <v>424</v>
      </c>
      <c r="K3" s="4" t="s">
        <v>425</v>
      </c>
      <c r="L3" s="4" t="s">
        <v>426</v>
      </c>
      <c r="M3" s="2" t="s">
        <v>427</v>
      </c>
      <c r="N3" s="2" t="s">
        <v>428</v>
      </c>
      <c r="O3" s="2" t="s">
        <v>429</v>
      </c>
      <c r="P3" s="2" t="s">
        <v>430</v>
      </c>
      <c r="Q3" s="2" t="s">
        <v>431</v>
      </c>
      <c r="R3" s="4" t="s">
        <v>432</v>
      </c>
      <c r="S3" s="4" t="s">
        <v>433</v>
      </c>
      <c r="T3" s="4" t="s">
        <v>434</v>
      </c>
      <c r="U3" s="2" t="s">
        <v>435</v>
      </c>
      <c r="V3" s="4" t="s">
        <v>436</v>
      </c>
      <c r="W3" s="4" t="s">
        <v>437</v>
      </c>
      <c r="X3" s="4" t="s">
        <v>438</v>
      </c>
      <c r="Y3" s="2" t="s">
        <v>439</v>
      </c>
      <c r="Z3" s="2" t="s">
        <v>440</v>
      </c>
      <c r="AA3" s="2" t="s">
        <v>441</v>
      </c>
      <c r="AB3" s="2" t="s">
        <v>442</v>
      </c>
      <c r="AC3" s="2" t="s">
        <v>443</v>
      </c>
      <c r="AD3" s="2" t="s">
        <v>444</v>
      </c>
      <c r="AE3" s="2" t="s">
        <v>445</v>
      </c>
      <c r="AF3" s="2" t="s">
        <v>446</v>
      </c>
      <c r="AG3" s="2" t="s">
        <v>447</v>
      </c>
      <c r="AH3" s="2" t="s">
        <v>448</v>
      </c>
      <c r="AI3" s="2" t="s">
        <v>449</v>
      </c>
      <c r="AJ3" s="2" t="s">
        <v>450</v>
      </c>
    </row>
    <row r="4" spans="1:85" x14ac:dyDescent="0.3">
      <c r="A4" s="6" t="s">
        <v>74</v>
      </c>
      <c r="B4" s="6" t="s">
        <v>75</v>
      </c>
      <c r="C4" s="6" t="s">
        <v>75</v>
      </c>
      <c r="D4">
        <v>51</v>
      </c>
      <c r="E4">
        <v>51</v>
      </c>
      <c r="F4">
        <v>73.8</v>
      </c>
      <c r="G4">
        <v>0</v>
      </c>
      <c r="H4">
        <v>323.31</v>
      </c>
      <c r="I4">
        <v>1818</v>
      </c>
      <c r="J4" s="11">
        <v>33.458440000000003</v>
      </c>
      <c r="K4" s="11">
        <v>34.058920000000001</v>
      </c>
      <c r="L4" s="11">
        <v>34.940480000000001</v>
      </c>
      <c r="M4">
        <v>34.152610778808601</v>
      </c>
      <c r="N4" s="8">
        <v>19.2448682785034</v>
      </c>
      <c r="O4" s="10">
        <v>7.2519232813480899E-6</v>
      </c>
      <c r="P4" s="8">
        <v>13.368841171264702</v>
      </c>
      <c r="Q4" s="10">
        <v>2.80953314877446E-5</v>
      </c>
      <c r="R4" s="11">
        <v>13.99028</v>
      </c>
      <c r="S4" s="11">
        <v>15.564</v>
      </c>
      <c r="T4" s="11">
        <v>15.168950000000001</v>
      </c>
      <c r="U4">
        <v>14.907742500305201</v>
      </c>
      <c r="V4" s="11">
        <v>21.64988</v>
      </c>
      <c r="W4" s="11">
        <v>20.575150000000001</v>
      </c>
      <c r="X4" s="11">
        <v>20.126290000000001</v>
      </c>
      <c r="Y4">
        <v>20.783769607543899</v>
      </c>
      <c r="Z4">
        <v>5037400000</v>
      </c>
      <c r="AA4">
        <v>5629200000</v>
      </c>
      <c r="AB4">
        <v>5678500000</v>
      </c>
      <c r="AC4">
        <v>59240</v>
      </c>
      <c r="AD4">
        <v>2022400</v>
      </c>
      <c r="AE4">
        <v>763280</v>
      </c>
      <c r="AF4">
        <v>6396600</v>
      </c>
      <c r="AG4">
        <v>3185700</v>
      </c>
      <c r="AH4">
        <v>2403900</v>
      </c>
      <c r="AI4">
        <v>0</v>
      </c>
      <c r="AJ4">
        <v>0</v>
      </c>
    </row>
    <row r="5" spans="1:85" x14ac:dyDescent="0.3">
      <c r="A5" t="s">
        <v>65</v>
      </c>
      <c r="B5" t="s">
        <v>66</v>
      </c>
      <c r="C5" t="s">
        <v>66</v>
      </c>
      <c r="D5">
        <v>24</v>
      </c>
      <c r="E5">
        <v>13</v>
      </c>
      <c r="F5">
        <v>53.3</v>
      </c>
      <c r="G5">
        <v>0</v>
      </c>
      <c r="H5">
        <v>323.31</v>
      </c>
      <c r="I5">
        <v>435</v>
      </c>
      <c r="J5" s="11">
        <v>30.88081</v>
      </c>
      <c r="K5" s="11">
        <v>31.464459999999999</v>
      </c>
      <c r="L5" s="11">
        <v>31.357150000000001</v>
      </c>
      <c r="M5">
        <v>31.2341403961182</v>
      </c>
      <c r="N5" s="8">
        <v>6.9328708648681996</v>
      </c>
      <c r="O5" s="10">
        <v>6.8834920538978796E-5</v>
      </c>
      <c r="P5" s="8">
        <v>6.2254428863525995</v>
      </c>
      <c r="Q5" s="10">
        <v>6.9182507740536797E-6</v>
      </c>
      <c r="R5" s="11">
        <v>23.624549999999999</v>
      </c>
      <c r="S5" s="11">
        <v>24.872019999999999</v>
      </c>
      <c r="T5" s="11">
        <v>24.407240000000002</v>
      </c>
      <c r="U5">
        <v>24.30126953125</v>
      </c>
      <c r="V5" s="11">
        <v>25.204599999999999</v>
      </c>
      <c r="W5" s="11">
        <v>24.908760000000001</v>
      </c>
      <c r="X5" s="11">
        <v>24.912739999999999</v>
      </c>
      <c r="Y5">
        <v>25.0086975097656</v>
      </c>
      <c r="Z5">
        <v>537770000</v>
      </c>
      <c r="AA5">
        <v>623440000</v>
      </c>
      <c r="AB5">
        <v>453810000</v>
      </c>
      <c r="AC5">
        <v>554500</v>
      </c>
      <c r="AD5">
        <v>1808100</v>
      </c>
      <c r="AE5">
        <v>1178800</v>
      </c>
      <c r="AF5">
        <v>16393000</v>
      </c>
      <c r="AG5">
        <v>18932000</v>
      </c>
      <c r="AH5">
        <v>17431000</v>
      </c>
      <c r="AI5">
        <v>0</v>
      </c>
      <c r="AJ5">
        <v>0</v>
      </c>
    </row>
    <row r="6" spans="1:85" x14ac:dyDescent="0.3">
      <c r="A6" t="s">
        <v>451</v>
      </c>
      <c r="B6" t="s">
        <v>452</v>
      </c>
      <c r="C6" t="s">
        <v>452</v>
      </c>
      <c r="D6">
        <v>22</v>
      </c>
      <c r="E6">
        <v>17</v>
      </c>
      <c r="F6">
        <v>57.3</v>
      </c>
      <c r="G6">
        <v>0</v>
      </c>
      <c r="H6">
        <v>323.31</v>
      </c>
      <c r="I6">
        <v>231</v>
      </c>
      <c r="J6" s="11">
        <v>28.882819999999999</v>
      </c>
      <c r="K6" s="11">
        <v>28.954660000000001</v>
      </c>
      <c r="L6" s="11">
        <v>29.042439999999999</v>
      </c>
      <c r="M6">
        <v>28.959974288940401</v>
      </c>
      <c r="N6" s="8">
        <v>2.9590721130371023</v>
      </c>
      <c r="O6" s="10">
        <v>4.9960909976294298E-5</v>
      </c>
      <c r="P6">
        <v>1.7128658294677024</v>
      </c>
      <c r="Q6" s="10">
        <v>4.3725594141045301E-5</v>
      </c>
      <c r="R6" s="11">
        <v>25.69951</v>
      </c>
      <c r="S6" s="11">
        <v>26.196539999999999</v>
      </c>
      <c r="T6" s="11">
        <v>26.106649999999998</v>
      </c>
      <c r="U6">
        <v>26.000902175903299</v>
      </c>
      <c r="V6" s="11">
        <v>27.400230000000001</v>
      </c>
      <c r="W6" s="11">
        <v>27.170159999999999</v>
      </c>
      <c r="X6" s="11">
        <v>27.170929999999998</v>
      </c>
      <c r="Y6">
        <v>27.247108459472699</v>
      </c>
      <c r="Z6">
        <v>112510000</v>
      </c>
      <c r="AA6">
        <v>93197000</v>
      </c>
      <c r="AB6">
        <v>101950000</v>
      </c>
      <c r="AC6">
        <v>2641500</v>
      </c>
      <c r="AD6">
        <v>4258000</v>
      </c>
      <c r="AE6">
        <v>3977500</v>
      </c>
      <c r="AF6">
        <v>60858000</v>
      </c>
      <c r="AG6">
        <v>54165000</v>
      </c>
      <c r="AH6">
        <v>52236000</v>
      </c>
      <c r="AI6">
        <v>0</v>
      </c>
      <c r="AJ6">
        <v>0</v>
      </c>
    </row>
    <row r="7" spans="1:85" s="13" customFormat="1" x14ac:dyDescent="0.3">
      <c r="A7" t="s">
        <v>69</v>
      </c>
      <c r="B7" t="s">
        <v>70</v>
      </c>
      <c r="C7" t="s">
        <v>70</v>
      </c>
      <c r="D7">
        <v>14</v>
      </c>
      <c r="E7">
        <v>5</v>
      </c>
      <c r="F7">
        <v>23.8</v>
      </c>
      <c r="G7">
        <v>0</v>
      </c>
      <c r="H7">
        <v>85.606999999999999</v>
      </c>
      <c r="I7">
        <v>29</v>
      </c>
      <c r="J7" s="11">
        <v>24.957930000000001</v>
      </c>
      <c r="K7" s="11">
        <v>26.469069999999999</v>
      </c>
      <c r="L7" s="11">
        <v>26.17953</v>
      </c>
      <c r="M7">
        <v>25.868843078613299</v>
      </c>
      <c r="N7" s="8">
        <v>25.868843078613299</v>
      </c>
      <c r="O7">
        <v>1</v>
      </c>
      <c r="P7" s="8">
        <v>8.3276405334472976</v>
      </c>
      <c r="Q7" s="10">
        <v>5.7410141998901699E-5</v>
      </c>
      <c r="R7" s="11" t="s">
        <v>71</v>
      </c>
      <c r="S7" s="11" t="s">
        <v>71</v>
      </c>
      <c r="T7" s="11" t="s">
        <v>71</v>
      </c>
      <c r="U7"/>
      <c r="V7" s="11">
        <v>17.623919999999998</v>
      </c>
      <c r="W7" s="11">
        <v>17.542680000000001</v>
      </c>
      <c r="X7" s="11">
        <v>17.457000000000001</v>
      </c>
      <c r="Y7">
        <v>17.541202545166001</v>
      </c>
      <c r="Z7">
        <v>8554500</v>
      </c>
      <c r="AA7">
        <v>14263000</v>
      </c>
      <c r="AB7">
        <v>11358000</v>
      </c>
      <c r="AC7">
        <v>0</v>
      </c>
      <c r="AD7">
        <v>0</v>
      </c>
      <c r="AE7">
        <v>0</v>
      </c>
      <c r="AF7">
        <v>135040</v>
      </c>
      <c r="AG7">
        <v>130270</v>
      </c>
      <c r="AH7">
        <v>107860</v>
      </c>
      <c r="AI7">
        <v>1</v>
      </c>
      <c r="AJ7">
        <v>0</v>
      </c>
    </row>
    <row r="8" spans="1:85" x14ac:dyDescent="0.3">
      <c r="A8" t="s">
        <v>453</v>
      </c>
      <c r="B8" t="s">
        <v>454</v>
      </c>
      <c r="C8" t="s">
        <v>454</v>
      </c>
      <c r="D8">
        <v>11</v>
      </c>
      <c r="E8">
        <v>1</v>
      </c>
      <c r="F8">
        <v>11.9</v>
      </c>
      <c r="G8">
        <v>1.3519999999999999E-3</v>
      </c>
      <c r="H8">
        <v>2.7978000000000001</v>
      </c>
      <c r="I8">
        <v>1</v>
      </c>
      <c r="J8" s="11">
        <v>23.886040000000001</v>
      </c>
      <c r="K8" s="11">
        <v>23.902979999999999</v>
      </c>
      <c r="L8" s="11">
        <v>23.77374</v>
      </c>
      <c r="M8">
        <v>23.854253768920898</v>
      </c>
      <c r="N8" s="8">
        <v>23.854253768920898</v>
      </c>
      <c r="O8">
        <v>1</v>
      </c>
      <c r="P8" s="8">
        <v>23.854253768920898</v>
      </c>
      <c r="Q8">
        <v>1</v>
      </c>
      <c r="R8" s="11" t="s">
        <v>71</v>
      </c>
      <c r="S8" s="11" t="s">
        <v>71</v>
      </c>
      <c r="T8" s="11" t="s">
        <v>71</v>
      </c>
      <c r="V8" s="11" t="s">
        <v>71</v>
      </c>
      <c r="W8" s="11" t="s">
        <v>71</v>
      </c>
      <c r="X8" s="11" t="s">
        <v>71</v>
      </c>
      <c r="Z8">
        <v>1997600</v>
      </c>
      <c r="AA8">
        <v>1531200</v>
      </c>
      <c r="AB8">
        <v>109350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.89602544529262096</v>
      </c>
      <c r="AJ8">
        <v>0.93724454392837198</v>
      </c>
    </row>
    <row r="9" spans="1:85" x14ac:dyDescent="0.3">
      <c r="A9" t="s">
        <v>72</v>
      </c>
      <c r="B9" t="s">
        <v>73</v>
      </c>
      <c r="C9" t="s">
        <v>73</v>
      </c>
      <c r="D9">
        <v>10</v>
      </c>
      <c r="E9">
        <v>10</v>
      </c>
      <c r="F9">
        <v>31.9</v>
      </c>
      <c r="G9">
        <v>0</v>
      </c>
      <c r="H9">
        <v>47.398000000000003</v>
      </c>
      <c r="I9">
        <v>40</v>
      </c>
      <c r="J9" s="11">
        <v>24.885300000000001</v>
      </c>
      <c r="K9" s="11">
        <v>25.312639999999998</v>
      </c>
      <c r="L9" s="11">
        <v>25.01848</v>
      </c>
      <c r="M9">
        <v>25.072141647338899</v>
      </c>
      <c r="N9" s="8">
        <v>2.8873558044433985</v>
      </c>
      <c r="O9">
        <v>2.92697890727951E-4</v>
      </c>
      <c r="P9">
        <v>1.8408317565918004</v>
      </c>
      <c r="Q9">
        <v>5.1886538224945003E-2</v>
      </c>
      <c r="R9" s="11">
        <v>22.589390000000002</v>
      </c>
      <c r="S9" s="11">
        <v>22.0733</v>
      </c>
      <c r="T9" s="11">
        <v>21.891670000000001</v>
      </c>
      <c r="U9">
        <v>22.184785842895501</v>
      </c>
      <c r="V9" s="11">
        <v>23.795999999999999</v>
      </c>
      <c r="W9" s="11">
        <v>21.916119999999999</v>
      </c>
      <c r="X9" s="11">
        <v>23.981809999999999</v>
      </c>
      <c r="Y9">
        <v>23.231309890747099</v>
      </c>
      <c r="Z9">
        <v>3332500</v>
      </c>
      <c r="AA9">
        <v>3501900</v>
      </c>
      <c r="AB9">
        <v>3445000</v>
      </c>
      <c r="AC9">
        <v>80108</v>
      </c>
      <c r="AD9">
        <v>56019</v>
      </c>
      <c r="AE9">
        <v>38879</v>
      </c>
      <c r="AF9">
        <v>6683900</v>
      </c>
      <c r="AG9">
        <v>780400</v>
      </c>
      <c r="AH9">
        <v>12597000</v>
      </c>
      <c r="AI9">
        <v>2.4842105263157901E-2</v>
      </c>
      <c r="AJ9">
        <v>0.10253771760154699</v>
      </c>
    </row>
    <row r="10" spans="1:85" x14ac:dyDescent="0.3">
      <c r="A10" t="s">
        <v>455</v>
      </c>
      <c r="B10" t="s">
        <v>456</v>
      </c>
      <c r="C10" t="s">
        <v>456</v>
      </c>
      <c r="D10">
        <v>8</v>
      </c>
      <c r="E10">
        <v>2</v>
      </c>
      <c r="F10">
        <v>27.3</v>
      </c>
      <c r="G10">
        <v>0</v>
      </c>
      <c r="H10">
        <v>41.082000000000001</v>
      </c>
      <c r="I10">
        <v>8</v>
      </c>
      <c r="J10" s="11">
        <v>22.284980000000001</v>
      </c>
      <c r="K10" s="11">
        <v>21.841069999999998</v>
      </c>
      <c r="L10" s="11">
        <v>20.88383</v>
      </c>
      <c r="M10">
        <v>21.669958114623999</v>
      </c>
      <c r="N10" s="8">
        <v>21.669958114623999</v>
      </c>
      <c r="O10">
        <v>1</v>
      </c>
      <c r="P10" s="8">
        <v>21.669958114623999</v>
      </c>
      <c r="Q10">
        <v>1</v>
      </c>
      <c r="R10" s="11" t="s">
        <v>71</v>
      </c>
      <c r="S10" s="11" t="s">
        <v>71</v>
      </c>
      <c r="T10" s="11" t="s">
        <v>71</v>
      </c>
      <c r="V10" s="11" t="s">
        <v>71</v>
      </c>
      <c r="W10" s="11" t="s">
        <v>71</v>
      </c>
      <c r="X10" s="11" t="s">
        <v>71</v>
      </c>
      <c r="Z10">
        <v>1607600</v>
      </c>
      <c r="AA10">
        <v>884820</v>
      </c>
      <c r="AB10">
        <v>38929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.73746178010471197</v>
      </c>
      <c r="AJ10">
        <v>0.82505221674876905</v>
      </c>
    </row>
    <row r="11" spans="1:85" x14ac:dyDescent="0.3">
      <c r="A11" t="s">
        <v>457</v>
      </c>
      <c r="B11" t="s">
        <v>458</v>
      </c>
      <c r="C11" t="s">
        <v>458</v>
      </c>
      <c r="D11">
        <v>5</v>
      </c>
      <c r="E11">
        <v>5</v>
      </c>
      <c r="F11">
        <v>24.3</v>
      </c>
      <c r="G11">
        <v>0</v>
      </c>
      <c r="H11">
        <v>18.969000000000001</v>
      </c>
      <c r="I11">
        <v>23</v>
      </c>
      <c r="J11" s="11">
        <v>24.73676</v>
      </c>
      <c r="K11" s="11">
        <v>22.549689999999998</v>
      </c>
      <c r="L11" s="11">
        <v>22.769349999999999</v>
      </c>
      <c r="M11">
        <v>23.351932525634801</v>
      </c>
      <c r="N11" s="2">
        <v>2.0321121215821023</v>
      </c>
      <c r="O11">
        <v>0.20092896192085</v>
      </c>
      <c r="P11" s="8">
        <v>23.351932525634801</v>
      </c>
      <c r="Q11">
        <v>1</v>
      </c>
      <c r="R11" s="11" t="s">
        <v>71</v>
      </c>
      <c r="S11" s="11">
        <v>22.47578</v>
      </c>
      <c r="T11" s="11">
        <v>20.16386</v>
      </c>
      <c r="U11">
        <v>21.319820404052699</v>
      </c>
      <c r="V11" s="11" t="s">
        <v>71</v>
      </c>
      <c r="W11" s="11" t="s">
        <v>71</v>
      </c>
      <c r="X11" s="11" t="s">
        <v>71</v>
      </c>
      <c r="Z11">
        <v>10347000</v>
      </c>
      <c r="AA11">
        <v>2257000</v>
      </c>
      <c r="AB11">
        <v>766170</v>
      </c>
      <c r="AC11">
        <v>0</v>
      </c>
      <c r="AD11">
        <v>807140</v>
      </c>
      <c r="AE11">
        <v>72641</v>
      </c>
      <c r="AF11">
        <v>0</v>
      </c>
      <c r="AG11">
        <v>0</v>
      </c>
      <c r="AH11">
        <v>0</v>
      </c>
      <c r="AI11">
        <v>0.336829493087558</v>
      </c>
      <c r="AJ11">
        <v>0.99397982195845702</v>
      </c>
    </row>
    <row r="12" spans="1:85" x14ac:dyDescent="0.3">
      <c r="A12" t="s">
        <v>459</v>
      </c>
      <c r="B12" t="s">
        <v>460</v>
      </c>
      <c r="C12" t="s">
        <v>460</v>
      </c>
      <c r="D12">
        <v>4</v>
      </c>
      <c r="E12">
        <v>2</v>
      </c>
      <c r="F12">
        <v>12</v>
      </c>
      <c r="G12">
        <v>5.2548999999999998E-4</v>
      </c>
      <c r="H12">
        <v>4.1970000000000001</v>
      </c>
      <c r="I12">
        <v>4</v>
      </c>
      <c r="J12" s="11">
        <v>22.839210000000001</v>
      </c>
      <c r="K12" s="11">
        <v>20.75066</v>
      </c>
      <c r="L12" s="11">
        <v>20.623280000000001</v>
      </c>
      <c r="M12">
        <v>21.404384613037099</v>
      </c>
      <c r="N12" s="8">
        <v>21.404384613037099</v>
      </c>
      <c r="O12">
        <v>1</v>
      </c>
      <c r="P12" s="8">
        <v>21.404384613037099</v>
      </c>
      <c r="Q12">
        <v>1</v>
      </c>
      <c r="R12" s="11" t="s">
        <v>71</v>
      </c>
      <c r="S12" s="11" t="s">
        <v>71</v>
      </c>
      <c r="T12" s="11" t="s">
        <v>71</v>
      </c>
      <c r="V12" s="11" t="s">
        <v>71</v>
      </c>
      <c r="W12" s="11" t="s">
        <v>71</v>
      </c>
      <c r="X12" s="11" t="s">
        <v>71</v>
      </c>
      <c r="Z12">
        <v>1540600</v>
      </c>
      <c r="AA12">
        <v>266960</v>
      </c>
      <c r="AB12">
        <v>15805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1</v>
      </c>
    </row>
    <row r="13" spans="1:85" x14ac:dyDescent="0.3">
      <c r="A13" t="s">
        <v>461</v>
      </c>
      <c r="B13" t="s">
        <v>263</v>
      </c>
      <c r="C13" t="s">
        <v>263</v>
      </c>
      <c r="D13">
        <v>3</v>
      </c>
      <c r="E13">
        <v>3</v>
      </c>
      <c r="F13">
        <v>12.7</v>
      </c>
      <c r="G13">
        <v>0</v>
      </c>
      <c r="H13">
        <v>11.173999999999999</v>
      </c>
      <c r="I13">
        <v>11</v>
      </c>
      <c r="J13" s="11">
        <v>21.149539999999998</v>
      </c>
      <c r="K13" s="11">
        <v>20.731649999999998</v>
      </c>
      <c r="L13" s="11">
        <v>20.93927</v>
      </c>
      <c r="M13">
        <v>20.9401531219482</v>
      </c>
      <c r="N13" s="8">
        <v>20.9401531219482</v>
      </c>
      <c r="O13">
        <v>1</v>
      </c>
      <c r="P13" s="8">
        <v>20.9401531219482</v>
      </c>
      <c r="Q13">
        <v>1</v>
      </c>
      <c r="R13" s="11" t="s">
        <v>71</v>
      </c>
      <c r="S13" s="11" t="s">
        <v>71</v>
      </c>
      <c r="T13" s="11" t="s">
        <v>71</v>
      </c>
      <c r="V13" s="11" t="s">
        <v>71</v>
      </c>
      <c r="W13" s="11" t="s">
        <v>71</v>
      </c>
      <c r="X13" s="11" t="s">
        <v>71</v>
      </c>
      <c r="Z13">
        <v>518960</v>
      </c>
      <c r="AA13">
        <v>427680</v>
      </c>
      <c r="AB13">
        <v>40547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.59282491582491603</v>
      </c>
      <c r="AJ13">
        <v>0.70283508182962695</v>
      </c>
    </row>
    <row r="14" spans="1:85" x14ac:dyDescent="0.3">
      <c r="A14" t="s">
        <v>300</v>
      </c>
      <c r="B14" t="s">
        <v>301</v>
      </c>
      <c r="C14" t="s">
        <v>301</v>
      </c>
      <c r="D14">
        <v>2</v>
      </c>
      <c r="E14">
        <v>2</v>
      </c>
      <c r="F14">
        <v>6</v>
      </c>
      <c r="G14">
        <v>3.8995000000000002E-3</v>
      </c>
      <c r="H14">
        <v>2.5194000000000001</v>
      </c>
      <c r="I14">
        <v>12</v>
      </c>
      <c r="J14" s="11">
        <v>29.219560000000001</v>
      </c>
      <c r="K14" s="11">
        <v>30.184940000000001</v>
      </c>
      <c r="L14" s="11">
        <v>30.34731</v>
      </c>
      <c r="M14">
        <v>29.917270660400401</v>
      </c>
      <c r="N14" s="8">
        <v>29.917270660400401</v>
      </c>
      <c r="O14">
        <v>1</v>
      </c>
      <c r="P14" s="8">
        <v>29.917270660400401</v>
      </c>
      <c r="Q14">
        <v>1</v>
      </c>
      <c r="R14" s="11" t="s">
        <v>71</v>
      </c>
      <c r="S14" s="11" t="s">
        <v>71</v>
      </c>
      <c r="T14" s="11" t="s">
        <v>71</v>
      </c>
      <c r="V14" s="11" t="s">
        <v>71</v>
      </c>
      <c r="W14" s="11" t="s">
        <v>71</v>
      </c>
      <c r="X14" s="11" t="s">
        <v>71</v>
      </c>
      <c r="Z14">
        <v>290570000</v>
      </c>
      <c r="AA14">
        <v>411920000</v>
      </c>
      <c r="AB14">
        <v>41155000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.79669230769230803</v>
      </c>
      <c r="AJ14">
        <v>0.87095995839833595</v>
      </c>
    </row>
    <row r="15" spans="1:85" x14ac:dyDescent="0.3">
      <c r="A15" t="s">
        <v>462</v>
      </c>
      <c r="B15" t="s">
        <v>463</v>
      </c>
      <c r="C15" t="s">
        <v>463</v>
      </c>
      <c r="D15">
        <v>2</v>
      </c>
      <c r="E15">
        <v>2</v>
      </c>
      <c r="F15">
        <v>5.6</v>
      </c>
      <c r="G15">
        <v>9.1575000000000001E-4</v>
      </c>
      <c r="H15">
        <v>2.9540999999999999</v>
      </c>
      <c r="I15">
        <v>7</v>
      </c>
      <c r="J15" s="11">
        <v>27.046769999999999</v>
      </c>
      <c r="K15" s="11">
        <v>28.667560000000002</v>
      </c>
      <c r="L15" s="11">
        <v>26.47307</v>
      </c>
      <c r="M15">
        <v>27.395799636840799</v>
      </c>
      <c r="N15" s="8">
        <v>27.395799636840799</v>
      </c>
      <c r="O15">
        <v>1</v>
      </c>
      <c r="P15" s="8">
        <v>27.395799636840799</v>
      </c>
      <c r="Q15">
        <v>1</v>
      </c>
      <c r="R15" s="11" t="s">
        <v>71</v>
      </c>
      <c r="S15" s="11" t="s">
        <v>71</v>
      </c>
      <c r="T15" s="11" t="s">
        <v>71</v>
      </c>
      <c r="V15" s="11" t="s">
        <v>71</v>
      </c>
      <c r="W15" s="11" t="s">
        <v>71</v>
      </c>
      <c r="X15" s="11" t="s">
        <v>71</v>
      </c>
      <c r="Z15">
        <v>53316000</v>
      </c>
      <c r="AA15">
        <v>19481000</v>
      </c>
      <c r="AB15">
        <v>4882900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.85992185592185599</v>
      </c>
      <c r="AJ15">
        <v>0.90975339489407903</v>
      </c>
    </row>
    <row r="16" spans="1:85" x14ac:dyDescent="0.3">
      <c r="A16" t="s">
        <v>464</v>
      </c>
      <c r="B16" t="s">
        <v>465</v>
      </c>
      <c r="C16" t="s">
        <v>465</v>
      </c>
      <c r="D16">
        <v>2</v>
      </c>
      <c r="E16">
        <v>2</v>
      </c>
      <c r="F16">
        <v>5.2</v>
      </c>
      <c r="G16">
        <v>3.0634999999999998E-3</v>
      </c>
      <c r="H16">
        <v>2.5933999999999999</v>
      </c>
      <c r="I16">
        <v>4</v>
      </c>
      <c r="J16" s="11">
        <v>20.361640000000001</v>
      </c>
      <c r="K16" s="11">
        <v>20.640239999999999</v>
      </c>
      <c r="L16" s="11">
        <v>20.673829999999999</v>
      </c>
      <c r="M16">
        <v>20.558570861816399</v>
      </c>
      <c r="N16" s="8">
        <v>20.558570861816399</v>
      </c>
      <c r="O16">
        <v>1</v>
      </c>
      <c r="P16" s="8">
        <v>20.558570861816399</v>
      </c>
      <c r="Q16">
        <v>1</v>
      </c>
      <c r="R16" s="11" t="s">
        <v>71</v>
      </c>
      <c r="S16" s="11" t="s">
        <v>71</v>
      </c>
      <c r="T16" s="11" t="s">
        <v>71</v>
      </c>
      <c r="V16" s="11" t="s">
        <v>71</v>
      </c>
      <c r="W16" s="11" t="s">
        <v>71</v>
      </c>
      <c r="X16" s="11" t="s">
        <v>71</v>
      </c>
      <c r="Z16">
        <v>379090</v>
      </c>
      <c r="AA16">
        <v>263540</v>
      </c>
      <c r="AB16">
        <v>22122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.63050671441360795</v>
      </c>
      <c r="AJ16">
        <v>0.73458596491228101</v>
      </c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</row>
    <row r="17" spans="1:85" x14ac:dyDescent="0.3">
      <c r="A17" t="s">
        <v>466</v>
      </c>
      <c r="B17" t="s">
        <v>467</v>
      </c>
      <c r="C17" t="s">
        <v>467</v>
      </c>
      <c r="D17">
        <v>2</v>
      </c>
      <c r="E17">
        <v>2</v>
      </c>
      <c r="F17">
        <v>9.3000000000000007</v>
      </c>
      <c r="G17">
        <v>5.2576000000000001E-4</v>
      </c>
      <c r="H17">
        <v>4.1988000000000003</v>
      </c>
      <c r="I17">
        <v>3</v>
      </c>
      <c r="J17" s="11">
        <v>20.659269999999999</v>
      </c>
      <c r="K17" s="11">
        <v>20.392890000000001</v>
      </c>
      <c r="L17" s="11">
        <v>20.093520000000002</v>
      </c>
      <c r="M17">
        <v>20.381893157958999</v>
      </c>
      <c r="N17" s="8">
        <v>20.381893157958999</v>
      </c>
      <c r="O17">
        <v>1</v>
      </c>
      <c r="P17" s="8">
        <v>20.381893157958999</v>
      </c>
      <c r="Q17">
        <v>1</v>
      </c>
      <c r="R17" s="11" t="s">
        <v>71</v>
      </c>
      <c r="S17" s="11" t="s">
        <v>71</v>
      </c>
      <c r="T17" s="11" t="s">
        <v>71</v>
      </c>
      <c r="V17" s="11" t="s">
        <v>71</v>
      </c>
      <c r="W17" s="11" t="s">
        <v>71</v>
      </c>
      <c r="X17" s="11" t="s">
        <v>71</v>
      </c>
      <c r="Z17">
        <v>84117</v>
      </c>
      <c r="AA17">
        <v>47741</v>
      </c>
      <c r="AB17">
        <v>46079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.92062222222222201</v>
      </c>
      <c r="AJ17">
        <v>0.95487799315849498</v>
      </c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</row>
    <row r="18" spans="1:85" x14ac:dyDescent="0.3">
      <c r="A18" t="s">
        <v>468</v>
      </c>
      <c r="B18" t="s">
        <v>469</v>
      </c>
      <c r="C18" t="s">
        <v>469</v>
      </c>
      <c r="D18">
        <v>2</v>
      </c>
      <c r="E18">
        <v>2</v>
      </c>
      <c r="F18">
        <v>5.2</v>
      </c>
      <c r="G18">
        <v>5.0103999999999999E-3</v>
      </c>
      <c r="H18">
        <v>2.2747999999999999</v>
      </c>
      <c r="I18">
        <v>3</v>
      </c>
      <c r="J18" s="11">
        <v>20.266819999999999</v>
      </c>
      <c r="K18" s="11">
        <v>20.334070000000001</v>
      </c>
      <c r="L18" s="11">
        <v>20.221869999999999</v>
      </c>
      <c r="M18">
        <v>20.274255752563501</v>
      </c>
      <c r="N18" s="8">
        <v>20.274255752563501</v>
      </c>
      <c r="O18">
        <v>1</v>
      </c>
      <c r="P18" s="8">
        <v>20.274255752563501</v>
      </c>
      <c r="Q18">
        <v>1</v>
      </c>
      <c r="R18" s="11" t="s">
        <v>71</v>
      </c>
      <c r="S18" s="11" t="s">
        <v>71</v>
      </c>
      <c r="T18" s="11" t="s">
        <v>71</v>
      </c>
      <c r="V18" s="11" t="s">
        <v>71</v>
      </c>
      <c r="W18" s="11" t="s">
        <v>71</v>
      </c>
      <c r="X18" s="11" t="s">
        <v>71</v>
      </c>
      <c r="Z18">
        <v>402270</v>
      </c>
      <c r="AA18">
        <v>146630</v>
      </c>
      <c r="AB18">
        <v>24222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.68979040156709104</v>
      </c>
      <c r="AJ18">
        <v>0.78816752941176504</v>
      </c>
    </row>
    <row r="19" spans="1:85" x14ac:dyDescent="0.3">
      <c r="A19" s="13" t="s">
        <v>312</v>
      </c>
      <c r="B19" s="13" t="s">
        <v>313</v>
      </c>
      <c r="C19" s="13" t="s">
        <v>313</v>
      </c>
      <c r="D19" s="13">
        <v>1</v>
      </c>
      <c r="E19" s="13">
        <v>1</v>
      </c>
      <c r="F19" s="13">
        <v>4.7</v>
      </c>
      <c r="G19" s="13">
        <v>4.9874999999999997E-3</v>
      </c>
      <c r="H19" s="13">
        <v>2.2464</v>
      </c>
      <c r="I19" s="13">
        <v>3</v>
      </c>
      <c r="J19" s="16">
        <v>27.444109999999998</v>
      </c>
      <c r="K19" s="16">
        <v>28.51202</v>
      </c>
      <c r="L19" s="16">
        <v>28.107040000000001</v>
      </c>
      <c r="M19" s="13">
        <v>28.0210571289063</v>
      </c>
      <c r="N19" s="15">
        <v>28.0210571289063</v>
      </c>
      <c r="O19" s="13">
        <v>1</v>
      </c>
      <c r="P19" s="15">
        <v>28.0210571289063</v>
      </c>
      <c r="Q19" s="13">
        <v>1</v>
      </c>
      <c r="R19" s="16" t="s">
        <v>71</v>
      </c>
      <c r="S19" s="16" t="s">
        <v>71</v>
      </c>
      <c r="T19" s="16" t="s">
        <v>71</v>
      </c>
      <c r="U19" s="13"/>
      <c r="V19" s="16" t="s">
        <v>71</v>
      </c>
      <c r="W19" s="16" t="s">
        <v>71</v>
      </c>
      <c r="X19" s="16" t="s">
        <v>71</v>
      </c>
      <c r="Y19" s="13"/>
      <c r="Z19" s="13">
        <v>60637000</v>
      </c>
      <c r="AA19" s="13">
        <v>95169000</v>
      </c>
      <c r="AB19" s="13">
        <v>6139900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0.69386798029556696</v>
      </c>
      <c r="AJ19" s="13">
        <v>0.79189408983451504</v>
      </c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</row>
    <row r="20" spans="1:85" x14ac:dyDescent="0.3">
      <c r="A20" s="13" t="s">
        <v>470</v>
      </c>
      <c r="B20" s="13" t="s">
        <v>471</v>
      </c>
      <c r="C20" s="13" t="s">
        <v>471</v>
      </c>
      <c r="D20" s="13">
        <v>1</v>
      </c>
      <c r="E20" s="13">
        <v>1</v>
      </c>
      <c r="F20" s="13">
        <v>4.7</v>
      </c>
      <c r="G20" s="13">
        <v>5.3740999999999997E-3</v>
      </c>
      <c r="H20" s="13">
        <v>2.2269000000000001</v>
      </c>
      <c r="I20" s="13">
        <v>3</v>
      </c>
      <c r="J20" s="16">
        <v>26.25517</v>
      </c>
      <c r="K20" s="16">
        <v>26.47373</v>
      </c>
      <c r="L20" s="16">
        <v>26.887160000000002</v>
      </c>
      <c r="M20" s="13">
        <v>26.538688659668001</v>
      </c>
      <c r="N20" s="15">
        <v>26.538688659668001</v>
      </c>
      <c r="O20" s="13">
        <v>1</v>
      </c>
      <c r="P20" s="15">
        <v>26.538688659668001</v>
      </c>
      <c r="Q20" s="13">
        <v>1</v>
      </c>
      <c r="R20" s="16" t="s">
        <v>71</v>
      </c>
      <c r="S20" s="16" t="s">
        <v>71</v>
      </c>
      <c r="T20" s="16" t="s">
        <v>71</v>
      </c>
      <c r="U20" s="13"/>
      <c r="V20" s="16" t="s">
        <v>71</v>
      </c>
      <c r="W20" s="16" t="s">
        <v>71</v>
      </c>
      <c r="X20" s="16" t="s">
        <v>71</v>
      </c>
      <c r="Y20" s="13"/>
      <c r="Z20" s="13">
        <v>24385000</v>
      </c>
      <c r="AA20" s="13">
        <v>23540000</v>
      </c>
      <c r="AB20" s="13">
        <v>2567600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.70639518555667002</v>
      </c>
      <c r="AJ20" s="13">
        <v>0.80098326159732203</v>
      </c>
    </row>
    <row r="21" spans="1:85" x14ac:dyDescent="0.3">
      <c r="A21" s="13" t="s">
        <v>472</v>
      </c>
      <c r="B21" s="13" t="s">
        <v>473</v>
      </c>
      <c r="C21" s="13" t="s">
        <v>473</v>
      </c>
      <c r="D21" s="13">
        <v>1</v>
      </c>
      <c r="E21" s="13">
        <v>1</v>
      </c>
      <c r="F21" s="13">
        <v>2.1</v>
      </c>
      <c r="G21" s="13">
        <v>3.4949999999999998E-3</v>
      </c>
      <c r="H21" s="13">
        <v>2.5794999999999999</v>
      </c>
      <c r="I21" s="13">
        <v>5</v>
      </c>
      <c r="J21" s="16">
        <v>22.67409</v>
      </c>
      <c r="K21" s="16">
        <v>21.816279999999999</v>
      </c>
      <c r="L21" s="16">
        <v>22.222940000000001</v>
      </c>
      <c r="M21" s="13">
        <v>22.237770080566399</v>
      </c>
      <c r="N21" s="15">
        <v>22.237770080566399</v>
      </c>
      <c r="O21" s="13">
        <v>1</v>
      </c>
      <c r="P21" s="19">
        <v>2.0107498168944993</v>
      </c>
      <c r="Q21" s="13">
        <v>2.9012470797234999E-2</v>
      </c>
      <c r="R21" s="16" t="s">
        <v>71</v>
      </c>
      <c r="S21" s="16" t="s">
        <v>71</v>
      </c>
      <c r="T21" s="16" t="s">
        <v>71</v>
      </c>
      <c r="U21" s="13"/>
      <c r="V21" s="16">
        <v>20.759139999999999</v>
      </c>
      <c r="W21" s="16">
        <v>19.694890000000001</v>
      </c>
      <c r="X21" s="16" t="s">
        <v>71</v>
      </c>
      <c r="Y21" s="13">
        <v>20.2270202636719</v>
      </c>
      <c r="Z21" s="13">
        <v>1681700</v>
      </c>
      <c r="AA21" s="13">
        <v>616850</v>
      </c>
      <c r="AB21" s="13">
        <v>518650</v>
      </c>
      <c r="AC21" s="13">
        <v>0</v>
      </c>
      <c r="AD21" s="13">
        <v>0</v>
      </c>
      <c r="AE21" s="13">
        <v>0</v>
      </c>
      <c r="AF21" s="13">
        <v>476910</v>
      </c>
      <c r="AG21" s="13">
        <v>202730</v>
      </c>
      <c r="AH21" s="13">
        <v>0</v>
      </c>
      <c r="AI21" s="13">
        <v>0.61108546637743999</v>
      </c>
      <c r="AJ21" s="13">
        <v>7.1280653950953704E-2</v>
      </c>
    </row>
    <row r="22" spans="1:85" x14ac:dyDescent="0.3">
      <c r="A22" s="13" t="s">
        <v>474</v>
      </c>
      <c r="B22" s="13" t="s">
        <v>475</v>
      </c>
      <c r="C22" s="13" t="s">
        <v>475</v>
      </c>
      <c r="D22" s="13">
        <v>1</v>
      </c>
      <c r="E22" s="13">
        <v>1</v>
      </c>
      <c r="F22" s="13">
        <v>4.8</v>
      </c>
      <c r="G22" s="13">
        <v>5.3344000000000004E-3</v>
      </c>
      <c r="H22" s="13">
        <v>2.1766000000000001</v>
      </c>
      <c r="I22" s="13">
        <v>1</v>
      </c>
      <c r="J22" s="16">
        <v>21.391839999999998</v>
      </c>
      <c r="K22" s="16">
        <v>21.796849999999999</v>
      </c>
      <c r="L22" s="16">
        <v>22.285910000000001</v>
      </c>
      <c r="M22" s="13">
        <v>21.824867248535199</v>
      </c>
      <c r="N22" s="15">
        <v>21.824867248535199</v>
      </c>
      <c r="O22" s="13">
        <v>1</v>
      </c>
      <c r="P22" s="15">
        <v>21.824867248535199</v>
      </c>
      <c r="Q22" s="13">
        <v>1</v>
      </c>
      <c r="R22" s="16" t="s">
        <v>71</v>
      </c>
      <c r="S22" s="16" t="s">
        <v>71</v>
      </c>
      <c r="T22" s="16" t="s">
        <v>71</v>
      </c>
      <c r="U22" s="13"/>
      <c r="V22" s="16" t="s">
        <v>71</v>
      </c>
      <c r="W22" s="16" t="s">
        <v>71</v>
      </c>
      <c r="X22" s="16" t="s">
        <v>71</v>
      </c>
      <c r="Y22" s="13"/>
      <c r="Z22" s="13">
        <v>1524000</v>
      </c>
      <c r="AA22" s="13">
        <v>2000500</v>
      </c>
      <c r="AB22" s="13">
        <v>336640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0.77648952590959197</v>
      </c>
      <c r="AJ22" s="13">
        <v>0.85495456865747799</v>
      </c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</row>
    <row r="23" spans="1:85" x14ac:dyDescent="0.3">
      <c r="A23" s="13" t="s">
        <v>476</v>
      </c>
      <c r="B23" s="13" t="s">
        <v>477</v>
      </c>
      <c r="C23" s="13" t="s">
        <v>477</v>
      </c>
      <c r="D23" s="13">
        <v>1</v>
      </c>
      <c r="E23" s="13">
        <v>1</v>
      </c>
      <c r="F23" s="13">
        <v>2.7</v>
      </c>
      <c r="G23" s="13">
        <v>9.1701E-4</v>
      </c>
      <c r="H23" s="13">
        <v>2.9714999999999998</v>
      </c>
      <c r="I23" s="13">
        <v>4</v>
      </c>
      <c r="J23" s="16">
        <v>21.57639</v>
      </c>
      <c r="K23" s="16">
        <v>21.68487</v>
      </c>
      <c r="L23" s="16">
        <v>21.694220000000001</v>
      </c>
      <c r="M23" s="13">
        <v>21.651826858520501</v>
      </c>
      <c r="N23" s="15">
        <v>21.651826858520501</v>
      </c>
      <c r="O23" s="13">
        <v>1</v>
      </c>
      <c r="P23" s="15">
        <v>4.3625164031981996</v>
      </c>
      <c r="Q23" s="20">
        <v>7.4932487086012102E-5</v>
      </c>
      <c r="R23" s="16" t="s">
        <v>71</v>
      </c>
      <c r="S23" s="16" t="s">
        <v>71</v>
      </c>
      <c r="T23" s="16" t="s">
        <v>71</v>
      </c>
      <c r="U23" s="13"/>
      <c r="V23" s="16">
        <v>17.467459999999999</v>
      </c>
      <c r="W23" s="16">
        <v>17.111160000000002</v>
      </c>
      <c r="X23" s="16" t="s">
        <v>71</v>
      </c>
      <c r="Y23" s="13">
        <v>17.289310455322301</v>
      </c>
      <c r="Z23" s="13">
        <v>764370</v>
      </c>
      <c r="AA23" s="13">
        <v>640590</v>
      </c>
      <c r="AB23" s="13">
        <v>552560</v>
      </c>
      <c r="AC23" s="13">
        <v>0</v>
      </c>
      <c r="AD23" s="13">
        <v>0</v>
      </c>
      <c r="AE23" s="13">
        <v>0</v>
      </c>
      <c r="AF23" s="13">
        <v>156470</v>
      </c>
      <c r="AG23" s="13">
        <v>125930</v>
      </c>
      <c r="AH23" s="13">
        <v>0</v>
      </c>
      <c r="AI23" s="13">
        <v>0.59009300377042295</v>
      </c>
      <c r="AJ23" s="13">
        <v>0</v>
      </c>
    </row>
    <row r="24" spans="1:85" x14ac:dyDescent="0.3">
      <c r="A24" s="13" t="s">
        <v>478</v>
      </c>
      <c r="B24" s="13" t="s">
        <v>479</v>
      </c>
      <c r="C24" s="13" t="s">
        <v>479</v>
      </c>
      <c r="D24" s="13">
        <v>1</v>
      </c>
      <c r="E24" s="13">
        <v>1</v>
      </c>
      <c r="F24" s="13">
        <v>7.8</v>
      </c>
      <c r="G24" s="13">
        <v>5.0606999999999996E-4</v>
      </c>
      <c r="H24" s="13">
        <v>3.8690000000000002</v>
      </c>
      <c r="I24" s="13">
        <v>5</v>
      </c>
      <c r="J24" s="16">
        <v>20.286809999999999</v>
      </c>
      <c r="K24" s="16">
        <v>21.237539999999999</v>
      </c>
      <c r="L24" s="16">
        <v>22.076329999999999</v>
      </c>
      <c r="M24" s="13">
        <v>21.2002277374268</v>
      </c>
      <c r="N24" s="15">
        <v>21.2002277374268</v>
      </c>
      <c r="O24" s="13">
        <v>1</v>
      </c>
      <c r="P24" s="15">
        <v>21.2002277374268</v>
      </c>
      <c r="Q24" s="13">
        <v>1</v>
      </c>
      <c r="R24" s="16" t="s">
        <v>71</v>
      </c>
      <c r="S24" s="16" t="s">
        <v>71</v>
      </c>
      <c r="T24" s="16" t="s">
        <v>71</v>
      </c>
      <c r="U24" s="13"/>
      <c r="V24" s="16" t="s">
        <v>71</v>
      </c>
      <c r="W24" s="16" t="s">
        <v>71</v>
      </c>
      <c r="X24" s="16" t="s">
        <v>71</v>
      </c>
      <c r="Y24" s="13"/>
      <c r="Z24" s="13">
        <v>1092300</v>
      </c>
      <c r="AA24" s="13">
        <v>1580600</v>
      </c>
      <c r="AB24" s="13">
        <v>241500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0.60530812204555196</v>
      </c>
      <c r="AJ24" s="13">
        <v>0.71270468085106398</v>
      </c>
    </row>
    <row r="25" spans="1:85" x14ac:dyDescent="0.3">
      <c r="A25" s="13" t="s">
        <v>480</v>
      </c>
      <c r="B25" s="13" t="s">
        <v>481</v>
      </c>
      <c r="C25" s="13" t="s">
        <v>481</v>
      </c>
      <c r="D25" s="13">
        <v>1</v>
      </c>
      <c r="E25" s="13">
        <v>1</v>
      </c>
      <c r="F25" s="13">
        <v>3.8</v>
      </c>
      <c r="G25" s="13">
        <v>3.8944000000000001E-3</v>
      </c>
      <c r="H25" s="13">
        <v>2.5076000000000001</v>
      </c>
      <c r="I25" s="13">
        <v>7</v>
      </c>
      <c r="J25" s="16">
        <v>21.56653</v>
      </c>
      <c r="K25" s="16">
        <v>20.747879999999999</v>
      </c>
      <c r="L25" s="16">
        <v>20.87433</v>
      </c>
      <c r="M25" s="13">
        <v>21.062913894653299</v>
      </c>
      <c r="N25" s="15">
        <v>21.062913894653299</v>
      </c>
      <c r="O25" s="13">
        <v>1</v>
      </c>
      <c r="P25" s="15">
        <v>21.062913894653299</v>
      </c>
      <c r="Q25" s="13">
        <v>1</v>
      </c>
      <c r="R25" s="16" t="s">
        <v>71</v>
      </c>
      <c r="S25" s="16" t="s">
        <v>71</v>
      </c>
      <c r="T25" s="16" t="s">
        <v>71</v>
      </c>
      <c r="U25" s="13"/>
      <c r="V25" s="16" t="s">
        <v>71</v>
      </c>
      <c r="W25" s="16" t="s">
        <v>71</v>
      </c>
      <c r="X25" s="16" t="s">
        <v>71</v>
      </c>
      <c r="Y25" s="13"/>
      <c r="Z25" s="13">
        <v>1687600</v>
      </c>
      <c r="AA25" s="13">
        <v>716380</v>
      </c>
      <c r="AB25" s="13">
        <v>66802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0.84496220755848805</v>
      </c>
      <c r="AJ25" s="13">
        <v>0.90240086206896497</v>
      </c>
    </row>
    <row r="28" spans="1:85" x14ac:dyDescent="0.3">
      <c r="A28" s="1" t="s">
        <v>482</v>
      </c>
    </row>
    <row r="29" spans="1:85" s="2" customFormat="1" x14ac:dyDescent="0.3">
      <c r="J29" s="5" t="s">
        <v>483</v>
      </c>
      <c r="K29" s="5"/>
      <c r="L29" s="5"/>
      <c r="N29" s="2" t="s">
        <v>484</v>
      </c>
      <c r="P29" s="2" t="s">
        <v>485</v>
      </c>
      <c r="R29" s="5" t="s">
        <v>486</v>
      </c>
      <c r="S29" s="5"/>
      <c r="T29" s="5"/>
      <c r="V29" s="5" t="s">
        <v>487</v>
      </c>
      <c r="W29" s="5"/>
      <c r="X29" s="5"/>
    </row>
    <row r="30" spans="1:85" s="2" customFormat="1" x14ac:dyDescent="0.3">
      <c r="A30" s="2" t="s">
        <v>19</v>
      </c>
      <c r="B30" s="2" t="s">
        <v>20</v>
      </c>
      <c r="C30" s="2" t="s">
        <v>21</v>
      </c>
      <c r="D30" s="2" t="s">
        <v>22</v>
      </c>
      <c r="E30" s="2" t="s">
        <v>23</v>
      </c>
      <c r="F30" s="2" t="s">
        <v>24</v>
      </c>
      <c r="G30" s="2" t="s">
        <v>25</v>
      </c>
      <c r="H30" s="2" t="s">
        <v>26</v>
      </c>
      <c r="I30" s="2" t="s">
        <v>27</v>
      </c>
      <c r="J30" s="5" t="s">
        <v>488</v>
      </c>
      <c r="K30" s="5" t="s">
        <v>489</v>
      </c>
      <c r="L30" s="5" t="s">
        <v>490</v>
      </c>
      <c r="M30" s="2" t="s">
        <v>491</v>
      </c>
      <c r="N30" s="2" t="s">
        <v>492</v>
      </c>
      <c r="O30" s="2" t="s">
        <v>493</v>
      </c>
      <c r="P30" s="2" t="s">
        <v>494</v>
      </c>
      <c r="Q30" s="2" t="s">
        <v>495</v>
      </c>
      <c r="R30" s="5" t="s">
        <v>496</v>
      </c>
      <c r="S30" s="5" t="s">
        <v>497</v>
      </c>
      <c r="T30" s="5" t="s">
        <v>498</v>
      </c>
      <c r="U30" s="2" t="s">
        <v>499</v>
      </c>
      <c r="V30" s="5" t="s">
        <v>500</v>
      </c>
      <c r="W30" s="5" t="s">
        <v>501</v>
      </c>
      <c r="X30" s="5" t="s">
        <v>502</v>
      </c>
      <c r="Y30" s="2" t="s">
        <v>503</v>
      </c>
      <c r="Z30" s="2" t="s">
        <v>504</v>
      </c>
      <c r="AA30" s="2" t="s">
        <v>505</v>
      </c>
      <c r="AB30" s="2" t="s">
        <v>506</v>
      </c>
      <c r="AC30" s="2" t="s">
        <v>507</v>
      </c>
      <c r="AD30" s="2" t="s">
        <v>508</v>
      </c>
      <c r="AE30" s="2" t="s">
        <v>509</v>
      </c>
      <c r="AF30" s="2" t="s">
        <v>510</v>
      </c>
      <c r="AG30" s="2" t="s">
        <v>511</v>
      </c>
      <c r="AH30" s="2" t="s">
        <v>512</v>
      </c>
      <c r="AI30" s="2" t="s">
        <v>513</v>
      </c>
      <c r="AJ30" s="2" t="s">
        <v>514</v>
      </c>
    </row>
    <row r="31" spans="1:85" x14ac:dyDescent="0.3">
      <c r="A31" s="6" t="s">
        <v>74</v>
      </c>
      <c r="B31" s="6" t="s">
        <v>75</v>
      </c>
      <c r="C31" s="6" t="s">
        <v>75</v>
      </c>
      <c r="D31">
        <v>51</v>
      </c>
      <c r="E31">
        <v>51</v>
      </c>
      <c r="F31">
        <v>73.8</v>
      </c>
      <c r="G31">
        <v>0</v>
      </c>
      <c r="H31">
        <v>323.31</v>
      </c>
      <c r="I31">
        <v>1818</v>
      </c>
      <c r="J31" s="12">
        <v>34.323279999999997</v>
      </c>
      <c r="K31" s="12">
        <v>35.209690000000002</v>
      </c>
      <c r="L31" s="12">
        <v>34.737609999999997</v>
      </c>
      <c r="M31">
        <v>34.756862640380902</v>
      </c>
      <c r="N31" s="8">
        <v>19.844218254089402</v>
      </c>
      <c r="O31" s="10">
        <v>4.5758173247634498E-5</v>
      </c>
      <c r="P31" s="8">
        <v>15.290321350097702</v>
      </c>
      <c r="Q31" s="10">
        <v>1.2867119701952399E-6</v>
      </c>
      <c r="R31" s="12">
        <v>15.429959999999999</v>
      </c>
      <c r="S31" s="12">
        <v>12.95241</v>
      </c>
      <c r="T31" s="12">
        <v>16.355560000000001</v>
      </c>
      <c r="U31">
        <v>14.9126443862915</v>
      </c>
      <c r="V31" s="12">
        <v>19.879200000000001</v>
      </c>
      <c r="W31" s="12">
        <v>19.230509999999999</v>
      </c>
      <c r="X31" s="12">
        <v>19.289919999999999</v>
      </c>
      <c r="Y31">
        <v>19.4665412902832</v>
      </c>
      <c r="Z31">
        <v>5831600000</v>
      </c>
      <c r="AA31">
        <v>5506700000</v>
      </c>
      <c r="AB31">
        <v>6012600000</v>
      </c>
      <c r="AC31">
        <v>1864600</v>
      </c>
      <c r="AD31">
        <v>66782</v>
      </c>
      <c r="AE31">
        <v>1274600</v>
      </c>
      <c r="AF31">
        <v>1294900</v>
      </c>
      <c r="AG31">
        <v>985020</v>
      </c>
      <c r="AH31">
        <v>1361500</v>
      </c>
      <c r="AI31">
        <v>0</v>
      </c>
      <c r="AJ31">
        <v>0</v>
      </c>
    </row>
    <row r="32" spans="1:85" x14ac:dyDescent="0.3">
      <c r="A32" t="s">
        <v>65</v>
      </c>
      <c r="B32" t="s">
        <v>66</v>
      </c>
      <c r="C32" t="s">
        <v>66</v>
      </c>
      <c r="D32">
        <v>24</v>
      </c>
      <c r="E32">
        <v>13</v>
      </c>
      <c r="F32">
        <v>53.3</v>
      </c>
      <c r="G32">
        <v>0</v>
      </c>
      <c r="H32">
        <v>323.31</v>
      </c>
      <c r="I32">
        <v>435</v>
      </c>
      <c r="J32" s="12">
        <v>31.48068</v>
      </c>
      <c r="K32" s="12">
        <v>31.386130000000001</v>
      </c>
      <c r="L32" s="12">
        <v>31.383040000000001</v>
      </c>
      <c r="M32">
        <v>31.4166145324707</v>
      </c>
      <c r="N32" s="8">
        <v>6.6905956268311009</v>
      </c>
      <c r="O32" s="10">
        <v>2.7899458987050198E-5</v>
      </c>
      <c r="P32" s="8">
        <v>6.1475620269775</v>
      </c>
      <c r="Q32" s="10">
        <v>1.8937473109307801E-7</v>
      </c>
      <c r="R32" s="12">
        <v>24.314579999999999</v>
      </c>
      <c r="S32" s="12">
        <v>24.529699999999998</v>
      </c>
      <c r="T32" s="12">
        <v>25.333780000000001</v>
      </c>
      <c r="U32">
        <v>24.726018905639599</v>
      </c>
      <c r="V32" s="12">
        <v>25.120760000000001</v>
      </c>
      <c r="W32" s="12">
        <v>25.319099999999999</v>
      </c>
      <c r="X32" s="12">
        <v>25.3673</v>
      </c>
      <c r="Y32">
        <v>25.2690525054932</v>
      </c>
      <c r="Z32">
        <v>563400000</v>
      </c>
      <c r="AA32">
        <v>421380000</v>
      </c>
      <c r="AB32">
        <v>662850000</v>
      </c>
      <c r="AC32">
        <v>1451500</v>
      </c>
      <c r="AD32">
        <v>1597100</v>
      </c>
      <c r="AE32">
        <v>3250500</v>
      </c>
      <c r="AF32">
        <v>16726000</v>
      </c>
      <c r="AG32">
        <v>23306000</v>
      </c>
      <c r="AH32">
        <v>30792000</v>
      </c>
      <c r="AI32">
        <v>0</v>
      </c>
      <c r="AJ32">
        <v>0</v>
      </c>
    </row>
    <row r="33" spans="1:85" x14ac:dyDescent="0.3">
      <c r="A33" t="s">
        <v>451</v>
      </c>
      <c r="B33" t="s">
        <v>452</v>
      </c>
      <c r="C33" t="s">
        <v>452</v>
      </c>
      <c r="D33">
        <v>22</v>
      </c>
      <c r="E33">
        <v>17</v>
      </c>
      <c r="F33">
        <v>57.3</v>
      </c>
      <c r="G33">
        <v>0</v>
      </c>
      <c r="H33">
        <v>323.31</v>
      </c>
      <c r="I33">
        <v>231</v>
      </c>
      <c r="J33" s="12">
        <v>29.14996</v>
      </c>
      <c r="K33" s="12">
        <v>29.17586</v>
      </c>
      <c r="L33" s="12">
        <v>28.792100000000001</v>
      </c>
      <c r="M33">
        <v>29.039306640625</v>
      </c>
      <c r="N33" s="8">
        <v>2.7877349853516016</v>
      </c>
      <c r="O33" s="10">
        <v>4.2078901334935202E-5</v>
      </c>
      <c r="P33" s="8">
        <v>2.1010551452637003</v>
      </c>
      <c r="Q33">
        <v>1.5243784862311799E-4</v>
      </c>
      <c r="R33" s="12">
        <v>26.23094</v>
      </c>
      <c r="S33" s="12">
        <v>26.388259999999999</v>
      </c>
      <c r="T33" s="12">
        <v>26.13551</v>
      </c>
      <c r="U33">
        <v>26.251571655273398</v>
      </c>
      <c r="V33" s="12">
        <v>27.03276</v>
      </c>
      <c r="W33" s="12">
        <v>26.767749999999999</v>
      </c>
      <c r="X33" s="12">
        <v>27.014250000000001</v>
      </c>
      <c r="Y33">
        <v>26.9382514953613</v>
      </c>
      <c r="Z33">
        <v>90251000</v>
      </c>
      <c r="AA33">
        <v>71019000</v>
      </c>
      <c r="AB33">
        <v>96979000</v>
      </c>
      <c r="AC33">
        <v>4795600</v>
      </c>
      <c r="AD33">
        <v>9961200</v>
      </c>
      <c r="AE33">
        <v>7012800</v>
      </c>
      <c r="AF33">
        <v>42878000</v>
      </c>
      <c r="AG33">
        <v>35482000</v>
      </c>
      <c r="AH33">
        <v>52523000</v>
      </c>
      <c r="AI33">
        <v>0</v>
      </c>
      <c r="AJ33">
        <v>1.0153846153846201E-2</v>
      </c>
    </row>
    <row r="34" spans="1:85" x14ac:dyDescent="0.3">
      <c r="A34" t="s">
        <v>69</v>
      </c>
      <c r="B34" t="s">
        <v>70</v>
      </c>
      <c r="C34" t="s">
        <v>70</v>
      </c>
      <c r="D34">
        <v>14</v>
      </c>
      <c r="E34">
        <v>5</v>
      </c>
      <c r="F34">
        <v>23.8</v>
      </c>
      <c r="G34">
        <v>0</v>
      </c>
      <c r="H34">
        <v>85.606999999999999</v>
      </c>
      <c r="I34">
        <v>29</v>
      </c>
      <c r="J34" s="12">
        <v>26.09863</v>
      </c>
      <c r="K34" s="12">
        <v>25.900759999999998</v>
      </c>
      <c r="L34" s="12">
        <v>25.50733</v>
      </c>
      <c r="M34">
        <v>25.835575103759801</v>
      </c>
      <c r="N34" s="8">
        <v>25.835575103759801</v>
      </c>
      <c r="O34">
        <v>1</v>
      </c>
      <c r="P34" s="2">
        <v>8.3441143035889027</v>
      </c>
      <c r="Q34">
        <v>1</v>
      </c>
      <c r="R34" s="12" t="s">
        <v>71</v>
      </c>
      <c r="S34" s="12" t="s">
        <v>71</v>
      </c>
      <c r="T34" s="12" t="s">
        <v>71</v>
      </c>
      <c r="V34" s="12" t="s">
        <v>71</v>
      </c>
      <c r="W34" s="12" t="s">
        <v>71</v>
      </c>
      <c r="X34" s="12">
        <v>17.49146</v>
      </c>
      <c r="Y34">
        <v>17.491460800170898</v>
      </c>
      <c r="Z34">
        <v>11338000</v>
      </c>
      <c r="AA34">
        <v>10654000</v>
      </c>
      <c r="AB34">
        <v>1258300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127490</v>
      </c>
      <c r="AI34">
        <v>0.98888318356867799</v>
      </c>
      <c r="AJ34">
        <v>1</v>
      </c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13"/>
    </row>
    <row r="35" spans="1:85" x14ac:dyDescent="0.3">
      <c r="A35" t="s">
        <v>72</v>
      </c>
      <c r="B35" t="s">
        <v>73</v>
      </c>
      <c r="C35" t="s">
        <v>73</v>
      </c>
      <c r="D35">
        <v>10</v>
      </c>
      <c r="E35">
        <v>10</v>
      </c>
      <c r="F35">
        <v>31.9</v>
      </c>
      <c r="G35">
        <v>0</v>
      </c>
      <c r="H35">
        <v>47.398000000000003</v>
      </c>
      <c r="I35">
        <v>40</v>
      </c>
      <c r="J35" s="12">
        <v>25.682549999999999</v>
      </c>
      <c r="K35" s="12">
        <v>25.30584</v>
      </c>
      <c r="L35" s="12">
        <v>25.010179999999998</v>
      </c>
      <c r="M35">
        <v>25.332857131958001</v>
      </c>
      <c r="N35" s="8">
        <v>3.1377925872803019</v>
      </c>
      <c r="O35" s="10">
        <v>8.7638210024848401E-5</v>
      </c>
      <c r="P35" s="8">
        <v>2.9796161651611008</v>
      </c>
      <c r="Q35">
        <v>5.6481009223472301E-4</v>
      </c>
      <c r="R35" s="12">
        <v>22.181650000000001</v>
      </c>
      <c r="S35" s="12">
        <v>22.227029999999999</v>
      </c>
      <c r="T35" s="12">
        <v>22.17652</v>
      </c>
      <c r="U35">
        <v>22.195064544677699</v>
      </c>
      <c r="V35" s="12">
        <v>22.797920000000001</v>
      </c>
      <c r="W35" s="12">
        <v>22.059100000000001</v>
      </c>
      <c r="X35" s="12">
        <v>22.2027</v>
      </c>
      <c r="Y35">
        <v>22.3532409667969</v>
      </c>
      <c r="Z35">
        <v>4381300</v>
      </c>
      <c r="AA35">
        <v>3407100</v>
      </c>
      <c r="AB35">
        <v>3638600</v>
      </c>
      <c r="AC35">
        <v>163930</v>
      </c>
      <c r="AD35">
        <v>309090</v>
      </c>
      <c r="AE35">
        <v>136360</v>
      </c>
      <c r="AF35">
        <v>12530000</v>
      </c>
      <c r="AG35">
        <v>5884700</v>
      </c>
      <c r="AH35">
        <v>668670</v>
      </c>
      <c r="AI35">
        <v>0</v>
      </c>
      <c r="AJ35">
        <v>7.7966101694915196E-3</v>
      </c>
    </row>
    <row r="36" spans="1:85" x14ac:dyDescent="0.3">
      <c r="A36" t="s">
        <v>515</v>
      </c>
      <c r="B36" t="s">
        <v>516</v>
      </c>
      <c r="C36" t="s">
        <v>516</v>
      </c>
      <c r="D36">
        <v>7</v>
      </c>
      <c r="E36">
        <v>1</v>
      </c>
      <c r="F36">
        <v>56.6</v>
      </c>
      <c r="G36">
        <v>0</v>
      </c>
      <c r="H36">
        <v>5.6593999999999998</v>
      </c>
      <c r="I36">
        <v>3</v>
      </c>
      <c r="J36" s="12">
        <v>20.559550000000002</v>
      </c>
      <c r="K36" s="12">
        <v>21.66696</v>
      </c>
      <c r="L36" s="12">
        <v>23.53754</v>
      </c>
      <c r="M36">
        <v>21.921348571777301</v>
      </c>
      <c r="N36" s="2">
        <v>3.4007568359375</v>
      </c>
      <c r="O36">
        <v>1.7707578738231901E-2</v>
      </c>
      <c r="P36" s="8">
        <v>21.921348571777301</v>
      </c>
      <c r="Q36">
        <v>1</v>
      </c>
      <c r="R36" s="12">
        <v>18.714040000000001</v>
      </c>
      <c r="S36" s="12">
        <v>18.44548</v>
      </c>
      <c r="T36" s="12">
        <v>18.402249999999999</v>
      </c>
      <c r="U36">
        <v>18.520591735839801</v>
      </c>
      <c r="V36" s="12" t="s">
        <v>71</v>
      </c>
      <c r="W36" s="12" t="s">
        <v>71</v>
      </c>
      <c r="X36" s="12" t="s">
        <v>71</v>
      </c>
      <c r="Z36">
        <v>2052900</v>
      </c>
      <c r="AA36">
        <v>1487000</v>
      </c>
      <c r="AB36">
        <v>8379800</v>
      </c>
      <c r="AC36">
        <v>154820</v>
      </c>
      <c r="AD36">
        <v>200980</v>
      </c>
      <c r="AE36">
        <v>154930</v>
      </c>
      <c r="AF36">
        <v>0</v>
      </c>
      <c r="AG36">
        <v>0</v>
      </c>
      <c r="AH36">
        <v>0</v>
      </c>
      <c r="AI36">
        <v>5.7941422594142297E-2</v>
      </c>
      <c r="AJ36">
        <v>0.829257848687596</v>
      </c>
    </row>
    <row r="37" spans="1:85" x14ac:dyDescent="0.3">
      <c r="A37" t="s">
        <v>517</v>
      </c>
      <c r="B37" t="s">
        <v>518</v>
      </c>
      <c r="C37" t="s">
        <v>518</v>
      </c>
      <c r="D37">
        <v>3</v>
      </c>
      <c r="E37">
        <v>3</v>
      </c>
      <c r="F37">
        <v>9</v>
      </c>
      <c r="G37">
        <v>0</v>
      </c>
      <c r="H37">
        <v>15.028</v>
      </c>
      <c r="I37">
        <v>16</v>
      </c>
      <c r="J37" s="12">
        <v>22.746770000000001</v>
      </c>
      <c r="K37" s="12">
        <v>22.8599</v>
      </c>
      <c r="L37" s="12">
        <v>22.72542</v>
      </c>
      <c r="M37">
        <v>22.777366638183601</v>
      </c>
      <c r="N37" s="8">
        <v>2.366561889648402</v>
      </c>
      <c r="O37">
        <v>1.2134366666850499E-4</v>
      </c>
      <c r="P37" s="8">
        <v>2.2304019927979013</v>
      </c>
      <c r="Q37">
        <v>1.3097962258005701E-3</v>
      </c>
      <c r="R37" s="12">
        <v>20.683119999999999</v>
      </c>
      <c r="S37" s="12">
        <v>20.40062</v>
      </c>
      <c r="T37" s="12">
        <v>20.148679999999999</v>
      </c>
      <c r="U37">
        <v>20.410804748535199</v>
      </c>
      <c r="V37" s="12">
        <v>20.022829999999999</v>
      </c>
      <c r="W37" s="12">
        <v>20.66544</v>
      </c>
      <c r="X37" s="12">
        <v>20.95262</v>
      </c>
      <c r="Y37">
        <v>20.5469646453857</v>
      </c>
      <c r="Z37">
        <v>593020</v>
      </c>
      <c r="AA37">
        <v>595290</v>
      </c>
      <c r="AB37">
        <v>835700</v>
      </c>
      <c r="AC37">
        <v>90901</v>
      </c>
      <c r="AD37">
        <v>120920</v>
      </c>
      <c r="AE37">
        <v>79466</v>
      </c>
      <c r="AF37">
        <v>2400200</v>
      </c>
      <c r="AG37">
        <v>2702500</v>
      </c>
      <c r="AH37">
        <v>6595200</v>
      </c>
      <c r="AI37">
        <v>0</v>
      </c>
      <c r="AJ37">
        <v>1.0850574712643699E-2</v>
      </c>
    </row>
    <row r="38" spans="1:85" x14ac:dyDescent="0.3">
      <c r="A38" t="s">
        <v>300</v>
      </c>
      <c r="B38" t="s">
        <v>301</v>
      </c>
      <c r="C38" t="s">
        <v>301</v>
      </c>
      <c r="D38">
        <v>2</v>
      </c>
      <c r="E38">
        <v>2</v>
      </c>
      <c r="F38">
        <v>6</v>
      </c>
      <c r="G38">
        <v>3.8995000000000002E-3</v>
      </c>
      <c r="H38">
        <v>2.5194000000000001</v>
      </c>
      <c r="I38">
        <v>12</v>
      </c>
      <c r="J38" s="12">
        <v>30.7378</v>
      </c>
      <c r="K38" s="12">
        <v>30.156780000000001</v>
      </c>
      <c r="L38" s="12">
        <v>29.73855</v>
      </c>
      <c r="M38">
        <v>30.211042404174801</v>
      </c>
      <c r="N38" s="8">
        <v>30.211042404174801</v>
      </c>
      <c r="O38">
        <v>1</v>
      </c>
      <c r="P38" s="8">
        <v>30.211042404174801</v>
      </c>
      <c r="Q38">
        <v>1</v>
      </c>
      <c r="R38" s="12" t="s">
        <v>71</v>
      </c>
      <c r="S38" s="12" t="s">
        <v>71</v>
      </c>
      <c r="T38" s="12" t="s">
        <v>71</v>
      </c>
      <c r="V38" s="12" t="s">
        <v>71</v>
      </c>
      <c r="W38" s="12" t="s">
        <v>71</v>
      </c>
      <c r="X38" s="12" t="s">
        <v>71</v>
      </c>
      <c r="Z38">
        <v>534520000</v>
      </c>
      <c r="AA38">
        <v>339240000</v>
      </c>
      <c r="AB38">
        <v>31997000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.81777070063694302</v>
      </c>
      <c r="AJ38">
        <v>0.85206134320465399</v>
      </c>
    </row>
    <row r="39" spans="1:85" x14ac:dyDescent="0.3">
      <c r="A39" s="13" t="s">
        <v>470</v>
      </c>
      <c r="B39" s="13" t="s">
        <v>471</v>
      </c>
      <c r="C39" s="13" t="s">
        <v>471</v>
      </c>
      <c r="D39" s="13">
        <v>1</v>
      </c>
      <c r="E39" s="13">
        <v>1</v>
      </c>
      <c r="F39" s="13">
        <v>4.7</v>
      </c>
      <c r="G39" s="13">
        <v>5.3740999999999997E-3</v>
      </c>
      <c r="H39" s="13">
        <v>2.2269000000000001</v>
      </c>
      <c r="I39" s="13">
        <v>3</v>
      </c>
      <c r="J39" s="17">
        <v>26.985980000000001</v>
      </c>
      <c r="K39" s="17">
        <v>26.90127</v>
      </c>
      <c r="L39" s="17">
        <v>26.616389999999999</v>
      </c>
      <c r="M39" s="13">
        <v>26.834547042846701</v>
      </c>
      <c r="N39" s="15">
        <v>26.834547042846701</v>
      </c>
      <c r="O39" s="13">
        <v>1</v>
      </c>
      <c r="P39" s="15">
        <v>26.834547042846701</v>
      </c>
      <c r="Q39" s="13">
        <v>1</v>
      </c>
      <c r="R39" s="17" t="s">
        <v>71</v>
      </c>
      <c r="S39" s="17" t="s">
        <v>71</v>
      </c>
      <c r="T39" s="17" t="s">
        <v>71</v>
      </c>
      <c r="U39" s="13"/>
      <c r="V39" s="17" t="s">
        <v>71</v>
      </c>
      <c r="W39" s="17" t="s">
        <v>71</v>
      </c>
      <c r="X39" s="17" t="s">
        <v>71</v>
      </c>
      <c r="Y39" s="13"/>
      <c r="Z39" s="13">
        <v>24076000</v>
      </c>
      <c r="AA39" s="13">
        <v>18708000</v>
      </c>
      <c r="AB39" s="13">
        <v>1942200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0</v>
      </c>
      <c r="AI39" s="13">
        <v>0.74754002911208195</v>
      </c>
      <c r="AJ39" s="13">
        <v>0.78026537530266304</v>
      </c>
    </row>
    <row r="40" spans="1:85" x14ac:dyDescent="0.3">
      <c r="A40" s="13" t="s">
        <v>474</v>
      </c>
      <c r="B40" s="13" t="s">
        <v>475</v>
      </c>
      <c r="C40" s="13" t="s">
        <v>475</v>
      </c>
      <c r="D40" s="13">
        <v>1</v>
      </c>
      <c r="E40" s="13">
        <v>1</v>
      </c>
      <c r="F40" s="13">
        <v>4.8</v>
      </c>
      <c r="G40" s="13">
        <v>5.3344000000000004E-3</v>
      </c>
      <c r="H40" s="13">
        <v>2.1766000000000001</v>
      </c>
      <c r="I40" s="13">
        <v>1</v>
      </c>
      <c r="J40" s="17">
        <v>22.066479999999999</v>
      </c>
      <c r="K40" s="17">
        <v>22.111750000000001</v>
      </c>
      <c r="L40" s="17">
        <v>21.65014</v>
      </c>
      <c r="M40" s="13">
        <v>21.9427890777588</v>
      </c>
      <c r="N40" s="15">
        <v>21.9427890777588</v>
      </c>
      <c r="O40" s="13">
        <v>1</v>
      </c>
      <c r="P40" s="15">
        <v>21.9427890777588</v>
      </c>
      <c r="Q40" s="13">
        <v>1</v>
      </c>
      <c r="R40" s="17" t="s">
        <v>71</v>
      </c>
      <c r="S40" s="17" t="s">
        <v>71</v>
      </c>
      <c r="T40" s="17" t="s">
        <v>71</v>
      </c>
      <c r="U40" s="13"/>
      <c r="V40" s="17" t="s">
        <v>71</v>
      </c>
      <c r="W40" s="17" t="s">
        <v>71</v>
      </c>
      <c r="X40" s="17" t="s">
        <v>71</v>
      </c>
      <c r="Y40" s="13"/>
      <c r="Z40" s="13">
        <v>2454300</v>
      </c>
      <c r="AA40" s="13">
        <v>2425400</v>
      </c>
      <c r="AB40" s="13">
        <v>251300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3">
        <v>0.80160249739854295</v>
      </c>
      <c r="AJ40" s="13">
        <v>0.83484352331606204</v>
      </c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</row>
    <row r="41" spans="1:85" x14ac:dyDescent="0.3">
      <c r="A41" s="13" t="s">
        <v>519</v>
      </c>
      <c r="B41" s="13" t="s">
        <v>520</v>
      </c>
      <c r="C41" s="13" t="s">
        <v>520</v>
      </c>
      <c r="D41" s="13">
        <v>1</v>
      </c>
      <c r="E41" s="13">
        <v>1</v>
      </c>
      <c r="F41" s="13">
        <v>15.4</v>
      </c>
      <c r="G41" s="13">
        <v>0</v>
      </c>
      <c r="H41" s="13">
        <v>63.911000000000001</v>
      </c>
      <c r="I41" s="13">
        <v>13</v>
      </c>
      <c r="J41" s="17">
        <v>21.885429999999999</v>
      </c>
      <c r="K41" s="17">
        <v>21.813310000000001</v>
      </c>
      <c r="L41" s="17">
        <v>22.956949999999999</v>
      </c>
      <c r="M41" s="13">
        <v>22.218563079833999</v>
      </c>
      <c r="N41" s="19">
        <v>3.691299438476598</v>
      </c>
      <c r="O41" s="13">
        <v>1</v>
      </c>
      <c r="P41" s="15">
        <v>2.0940971374512003</v>
      </c>
      <c r="Q41" s="13">
        <v>1.8014851504523002E-2</v>
      </c>
      <c r="R41" s="17" t="s">
        <v>71</v>
      </c>
      <c r="S41" s="17">
        <v>18.527259999999998</v>
      </c>
      <c r="T41" s="17" t="s">
        <v>71</v>
      </c>
      <c r="U41" s="13">
        <v>18.527263641357401</v>
      </c>
      <c r="V41" s="17">
        <v>19.65192</v>
      </c>
      <c r="W41" s="17">
        <v>19.811789999999998</v>
      </c>
      <c r="X41" s="17">
        <v>20.909690000000001</v>
      </c>
      <c r="Y41" s="13">
        <v>20.124465942382798</v>
      </c>
      <c r="Z41" s="13">
        <v>1871800</v>
      </c>
      <c r="AA41" s="13">
        <v>1654800</v>
      </c>
      <c r="AB41" s="13">
        <v>5436400</v>
      </c>
      <c r="AC41" s="13">
        <v>0</v>
      </c>
      <c r="AD41" s="13">
        <v>122510</v>
      </c>
      <c r="AE41" s="13">
        <v>0</v>
      </c>
      <c r="AF41" s="13">
        <v>722960</v>
      </c>
      <c r="AG41" s="13">
        <v>720140</v>
      </c>
      <c r="AH41" s="13">
        <v>1992500</v>
      </c>
      <c r="AI41" s="13">
        <v>0.94346601347213699</v>
      </c>
      <c r="AJ41" s="13">
        <v>4.5510324483775802E-2</v>
      </c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  <c r="CA41" s="13"/>
      <c r="CB41" s="13"/>
      <c r="CC41" s="13"/>
      <c r="CD41" s="13"/>
      <c r="CE41" s="13"/>
      <c r="CF41" s="13"/>
      <c r="CG41" s="13"/>
    </row>
    <row r="42" spans="1:85" x14ac:dyDescent="0.3">
      <c r="A42" s="13" t="s">
        <v>476</v>
      </c>
      <c r="B42" s="13" t="s">
        <v>477</v>
      </c>
      <c r="C42" s="13" t="s">
        <v>477</v>
      </c>
      <c r="D42" s="13">
        <v>1</v>
      </c>
      <c r="E42" s="13">
        <v>1</v>
      </c>
      <c r="F42" s="13">
        <v>2.7</v>
      </c>
      <c r="G42" s="13">
        <v>9.1701E-4</v>
      </c>
      <c r="H42" s="13">
        <v>2.9714999999999998</v>
      </c>
      <c r="I42" s="13">
        <v>4</v>
      </c>
      <c r="J42" s="17">
        <v>21.899920000000002</v>
      </c>
      <c r="K42" s="17">
        <v>21.659320000000001</v>
      </c>
      <c r="L42" s="17">
        <v>21.547029999999999</v>
      </c>
      <c r="M42" s="13">
        <v>21.7020874023438</v>
      </c>
      <c r="N42" s="15">
        <v>21.7020874023438</v>
      </c>
      <c r="O42" s="13">
        <v>1</v>
      </c>
      <c r="P42" s="15">
        <v>21.7020874023438</v>
      </c>
      <c r="Q42" s="13">
        <v>1</v>
      </c>
      <c r="R42" s="17" t="s">
        <v>71</v>
      </c>
      <c r="S42" s="17" t="s">
        <v>71</v>
      </c>
      <c r="T42" s="17" t="s">
        <v>71</v>
      </c>
      <c r="U42" s="13"/>
      <c r="V42" s="17" t="s">
        <v>71</v>
      </c>
      <c r="W42" s="17" t="s">
        <v>71</v>
      </c>
      <c r="X42" s="17" t="s">
        <v>71</v>
      </c>
      <c r="Y42" s="13"/>
      <c r="Z42" s="13">
        <v>676300</v>
      </c>
      <c r="AA42" s="13">
        <v>488760</v>
      </c>
      <c r="AB42" s="13">
        <v>67019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3">
        <v>0.64652958455728105</v>
      </c>
      <c r="AJ42" s="13">
        <v>0.67472696817420397</v>
      </c>
    </row>
    <row r="43" spans="1:85" x14ac:dyDescent="0.3">
      <c r="A43" s="13" t="s">
        <v>478</v>
      </c>
      <c r="B43" s="13" t="s">
        <v>479</v>
      </c>
      <c r="C43" s="13" t="s">
        <v>479</v>
      </c>
      <c r="D43" s="13">
        <v>1</v>
      </c>
      <c r="E43" s="13">
        <v>1</v>
      </c>
      <c r="F43" s="13">
        <v>7.8</v>
      </c>
      <c r="G43" s="13">
        <v>5.0606999999999996E-4</v>
      </c>
      <c r="H43" s="13">
        <v>3.8690000000000002</v>
      </c>
      <c r="I43" s="13">
        <v>5</v>
      </c>
      <c r="J43" s="17">
        <v>21.85988</v>
      </c>
      <c r="K43" s="17">
        <v>21.310860000000002</v>
      </c>
      <c r="L43" s="17">
        <v>22.346730000000001</v>
      </c>
      <c r="M43" s="13">
        <v>21.839157104492202</v>
      </c>
      <c r="N43" s="15">
        <v>21.839157104492202</v>
      </c>
      <c r="O43" s="13">
        <v>1</v>
      </c>
      <c r="P43" s="15">
        <v>21.839157104492202</v>
      </c>
      <c r="Q43" s="13">
        <v>1</v>
      </c>
      <c r="R43" s="17" t="s">
        <v>71</v>
      </c>
      <c r="S43" s="17" t="s">
        <v>71</v>
      </c>
      <c r="T43" s="17" t="s">
        <v>71</v>
      </c>
      <c r="U43" s="13"/>
      <c r="V43" s="17" t="s">
        <v>71</v>
      </c>
      <c r="W43" s="17" t="s">
        <v>71</v>
      </c>
      <c r="X43" s="17" t="s">
        <v>71</v>
      </c>
      <c r="Y43" s="13"/>
      <c r="Z43" s="13">
        <v>2054100</v>
      </c>
      <c r="AA43" s="13">
        <v>1303000</v>
      </c>
      <c r="AB43" s="13">
        <v>411710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0</v>
      </c>
      <c r="AI43" s="13">
        <v>0.65897348160821201</v>
      </c>
      <c r="AJ43" s="13">
        <v>0.687099360341151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A51F1-D87E-4A86-BFCD-F6B91A6D2232}">
  <dimension ref="A1:AJ25"/>
  <sheetViews>
    <sheetView workbookViewId="0">
      <selection activeCell="A26" sqref="A26"/>
    </sheetView>
  </sheetViews>
  <sheetFormatPr defaultRowHeight="14.4" x14ac:dyDescent="0.3"/>
  <cols>
    <col min="1" max="1" width="42.88671875" customWidth="1"/>
  </cols>
  <sheetData>
    <row r="1" spans="1:36" x14ac:dyDescent="0.3">
      <c r="A1" s="1" t="s">
        <v>521</v>
      </c>
    </row>
    <row r="2" spans="1:36" s="2" customFormat="1" x14ac:dyDescent="0.3">
      <c r="J2" s="4" t="s">
        <v>236</v>
      </c>
      <c r="K2" s="4"/>
      <c r="L2" s="4"/>
      <c r="N2" s="2" t="s">
        <v>237</v>
      </c>
      <c r="P2" s="2" t="s">
        <v>238</v>
      </c>
      <c r="R2" s="5" t="s">
        <v>239</v>
      </c>
      <c r="S2" s="5"/>
      <c r="T2" s="5"/>
      <c r="V2" s="5" t="s">
        <v>240</v>
      </c>
      <c r="W2" s="5"/>
      <c r="X2" s="5"/>
    </row>
    <row r="3" spans="1:36" x14ac:dyDescent="0.3">
      <c r="A3" t="s">
        <v>19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s">
        <v>25</v>
      </c>
      <c r="H3" t="s">
        <v>26</v>
      </c>
      <c r="I3" t="s">
        <v>27</v>
      </c>
      <c r="J3" s="11" t="s">
        <v>522</v>
      </c>
      <c r="K3" s="11" t="s">
        <v>523</v>
      </c>
      <c r="L3" s="11" t="s">
        <v>524</v>
      </c>
      <c r="M3" t="s">
        <v>525</v>
      </c>
      <c r="N3" t="s">
        <v>526</v>
      </c>
      <c r="O3" t="s">
        <v>527</v>
      </c>
      <c r="P3" t="s">
        <v>528</v>
      </c>
      <c r="Q3" t="s">
        <v>529</v>
      </c>
      <c r="R3" s="12" t="s">
        <v>432</v>
      </c>
      <c r="S3" s="12" t="s">
        <v>433</v>
      </c>
      <c r="T3" s="12" t="s">
        <v>434</v>
      </c>
      <c r="U3" t="s">
        <v>435</v>
      </c>
      <c r="V3" s="12" t="s">
        <v>530</v>
      </c>
      <c r="W3" s="12" t="s">
        <v>531</v>
      </c>
      <c r="X3" s="12" t="s">
        <v>532</v>
      </c>
      <c r="Y3" t="s">
        <v>533</v>
      </c>
      <c r="Z3" t="s">
        <v>534</v>
      </c>
      <c r="AA3" t="s">
        <v>535</v>
      </c>
      <c r="AB3" t="s">
        <v>536</v>
      </c>
      <c r="AC3" t="s">
        <v>443</v>
      </c>
      <c r="AD3" t="s">
        <v>444</v>
      </c>
      <c r="AE3" t="s">
        <v>445</v>
      </c>
      <c r="AF3" t="s">
        <v>537</v>
      </c>
      <c r="AG3" t="s">
        <v>538</v>
      </c>
      <c r="AH3" t="s">
        <v>539</v>
      </c>
      <c r="AI3" t="s">
        <v>540</v>
      </c>
      <c r="AJ3" t="s">
        <v>541</v>
      </c>
    </row>
    <row r="4" spans="1:36" s="13" customFormat="1" x14ac:dyDescent="0.3">
      <c r="A4" s="6" t="s">
        <v>542</v>
      </c>
      <c r="B4" s="6" t="s">
        <v>75</v>
      </c>
      <c r="C4" s="6" t="s">
        <v>75</v>
      </c>
      <c r="D4">
        <v>49</v>
      </c>
      <c r="E4">
        <v>49</v>
      </c>
      <c r="F4">
        <v>77.400000000000006</v>
      </c>
      <c r="G4">
        <v>0</v>
      </c>
      <c r="H4">
        <v>323.31</v>
      </c>
      <c r="I4">
        <v>942</v>
      </c>
      <c r="J4" s="11">
        <v>34.594790000000003</v>
      </c>
      <c r="K4" s="11">
        <v>34.591900000000003</v>
      </c>
      <c r="L4" s="11">
        <v>34.553280000000001</v>
      </c>
      <c r="M4">
        <v>34.579990386962898</v>
      </c>
      <c r="N4">
        <v>18.590640068054199</v>
      </c>
      <c r="O4">
        <v>1</v>
      </c>
      <c r="P4" s="9">
        <v>19.084108352661097</v>
      </c>
      <c r="Q4" s="10">
        <v>1.13101192057913E-5</v>
      </c>
      <c r="R4" s="12">
        <v>15.98935</v>
      </c>
      <c r="S4" s="12" t="s">
        <v>71</v>
      </c>
      <c r="T4" s="12" t="s">
        <v>71</v>
      </c>
      <c r="U4">
        <v>15.9893503189087</v>
      </c>
      <c r="V4" s="12">
        <v>15.68552</v>
      </c>
      <c r="W4" s="12">
        <v>14.18472</v>
      </c>
      <c r="X4" s="12">
        <v>16.61741</v>
      </c>
      <c r="Y4">
        <v>15.4958820343018</v>
      </c>
      <c r="Z4">
        <v>1059200000</v>
      </c>
      <c r="AA4">
        <v>923780000</v>
      </c>
      <c r="AB4">
        <v>1520300000</v>
      </c>
      <c r="AC4">
        <v>31495</v>
      </c>
      <c r="AD4">
        <v>0</v>
      </c>
      <c r="AE4">
        <v>0</v>
      </c>
      <c r="AF4">
        <v>253990</v>
      </c>
      <c r="AG4">
        <v>69493</v>
      </c>
      <c r="AH4">
        <v>70821</v>
      </c>
      <c r="AI4">
        <v>0.69112076271186396</v>
      </c>
      <c r="AJ4">
        <v>0</v>
      </c>
    </row>
    <row r="5" spans="1:36" x14ac:dyDescent="0.3">
      <c r="A5" t="s">
        <v>65</v>
      </c>
      <c r="B5" t="s">
        <v>66</v>
      </c>
      <c r="C5" t="s">
        <v>66</v>
      </c>
      <c r="D5">
        <v>13</v>
      </c>
      <c r="E5">
        <v>9</v>
      </c>
      <c r="F5">
        <v>33.5</v>
      </c>
      <c r="G5">
        <v>0</v>
      </c>
      <c r="H5">
        <v>291.8</v>
      </c>
      <c r="I5">
        <v>162</v>
      </c>
      <c r="J5" s="11">
        <v>31.052969999999998</v>
      </c>
      <c r="K5" s="11">
        <v>31.070540000000001</v>
      </c>
      <c r="L5" s="11">
        <v>30.640830000000001</v>
      </c>
      <c r="M5">
        <v>30.9214477539063</v>
      </c>
      <c r="N5" s="9">
        <v>5.0115756988525995</v>
      </c>
      <c r="O5" s="10">
        <v>7.2398501612309598E-5</v>
      </c>
      <c r="P5" s="9">
        <v>6.1905708312988992</v>
      </c>
      <c r="Q5" s="10">
        <v>1.8689049603262399E-5</v>
      </c>
      <c r="R5" s="12">
        <v>25.425979999999999</v>
      </c>
      <c r="S5" s="12">
        <v>26.32516</v>
      </c>
      <c r="T5" s="12">
        <v>25.978470000000002</v>
      </c>
      <c r="U5">
        <v>25.9098720550537</v>
      </c>
      <c r="V5" s="12">
        <v>24.555140000000002</v>
      </c>
      <c r="W5" s="12">
        <v>24.469729999999998</v>
      </c>
      <c r="X5" s="12">
        <v>25.167760000000001</v>
      </c>
      <c r="Y5">
        <v>24.730876922607401</v>
      </c>
      <c r="Z5">
        <v>77467000</v>
      </c>
      <c r="AA5">
        <v>71976000</v>
      </c>
      <c r="AB5">
        <v>100030000</v>
      </c>
      <c r="AC5">
        <v>1757300</v>
      </c>
      <c r="AD5">
        <v>1865500</v>
      </c>
      <c r="AE5">
        <v>2137000</v>
      </c>
      <c r="AF5">
        <v>1915500</v>
      </c>
      <c r="AG5">
        <v>2889100</v>
      </c>
      <c r="AH5">
        <v>2655800</v>
      </c>
      <c r="AI5">
        <v>0</v>
      </c>
      <c r="AJ5">
        <v>0</v>
      </c>
    </row>
    <row r="6" spans="1:36" x14ac:dyDescent="0.3">
      <c r="A6" t="s">
        <v>72</v>
      </c>
      <c r="B6" t="s">
        <v>73</v>
      </c>
      <c r="C6" t="s">
        <v>73</v>
      </c>
      <c r="D6">
        <v>11</v>
      </c>
      <c r="E6">
        <v>11</v>
      </c>
      <c r="F6">
        <v>26.9</v>
      </c>
      <c r="G6">
        <v>0</v>
      </c>
      <c r="H6">
        <v>61.439</v>
      </c>
      <c r="I6">
        <v>49</v>
      </c>
      <c r="J6" s="11">
        <v>26.104479999999999</v>
      </c>
      <c r="K6" s="11">
        <v>25.930399999999999</v>
      </c>
      <c r="L6" s="11">
        <v>25.871310000000001</v>
      </c>
      <c r="M6">
        <v>25.968729019165</v>
      </c>
      <c r="N6" s="9">
        <v>4.3532466888426988</v>
      </c>
      <c r="O6">
        <v>3.1761095588364997E-4</v>
      </c>
      <c r="P6" s="9">
        <v>4.7748775482176988</v>
      </c>
      <c r="Q6">
        <v>1.2557198385217099E-3</v>
      </c>
      <c r="R6" s="12">
        <v>22.143419999999999</v>
      </c>
      <c r="S6" s="12">
        <v>21.798909999999999</v>
      </c>
      <c r="T6" s="12">
        <v>20.904109999999999</v>
      </c>
      <c r="U6">
        <v>21.615482330322301</v>
      </c>
      <c r="V6" s="12">
        <v>21.885840000000002</v>
      </c>
      <c r="W6" s="12">
        <v>20.03201</v>
      </c>
      <c r="X6" s="12">
        <v>21.663709999999998</v>
      </c>
      <c r="Y6">
        <v>21.193851470947301</v>
      </c>
      <c r="Z6">
        <v>1554300</v>
      </c>
      <c r="AA6">
        <v>1437100</v>
      </c>
      <c r="AB6">
        <v>2787700</v>
      </c>
      <c r="AC6">
        <v>3521500</v>
      </c>
      <c r="AD6">
        <v>126700</v>
      </c>
      <c r="AE6">
        <v>75831</v>
      </c>
      <c r="AF6">
        <v>382350</v>
      </c>
      <c r="AG6">
        <v>113430</v>
      </c>
      <c r="AH6">
        <v>249020</v>
      </c>
      <c r="AI6">
        <v>2.5000000000000001E-2</v>
      </c>
      <c r="AJ6">
        <v>2.6938775510204099E-2</v>
      </c>
    </row>
    <row r="7" spans="1:36" x14ac:dyDescent="0.3">
      <c r="A7" t="s">
        <v>69</v>
      </c>
      <c r="B7" t="s">
        <v>70</v>
      </c>
      <c r="C7" t="s">
        <v>70</v>
      </c>
      <c r="D7">
        <v>7</v>
      </c>
      <c r="E7">
        <v>4</v>
      </c>
      <c r="F7">
        <v>15.9</v>
      </c>
      <c r="G7">
        <v>0</v>
      </c>
      <c r="H7">
        <v>9.0112000000000005</v>
      </c>
      <c r="I7">
        <v>12</v>
      </c>
      <c r="J7" s="11">
        <v>23.767289999999999</v>
      </c>
      <c r="K7" s="11">
        <v>23.622990000000001</v>
      </c>
      <c r="L7" s="11">
        <v>23.894950000000001</v>
      </c>
      <c r="M7">
        <v>23.761743545532202</v>
      </c>
      <c r="N7" s="9">
        <v>23.761743545532202</v>
      </c>
      <c r="O7">
        <v>1</v>
      </c>
      <c r="P7" s="9">
        <v>23.761743545532202</v>
      </c>
      <c r="Q7">
        <v>1</v>
      </c>
      <c r="R7" s="12" t="s">
        <v>71</v>
      </c>
      <c r="S7" s="12" t="s">
        <v>71</v>
      </c>
      <c r="T7" s="12" t="s">
        <v>71</v>
      </c>
      <c r="V7" s="12" t="s">
        <v>71</v>
      </c>
      <c r="W7" s="12" t="s">
        <v>71</v>
      </c>
      <c r="X7" s="12" t="s">
        <v>71</v>
      </c>
      <c r="Z7">
        <v>502500</v>
      </c>
      <c r="AA7">
        <v>492720</v>
      </c>
      <c r="AB7">
        <v>77572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.98701664145234502</v>
      </c>
      <c r="AJ7">
        <v>1</v>
      </c>
    </row>
    <row r="8" spans="1:36" x14ac:dyDescent="0.3">
      <c r="A8" t="s">
        <v>543</v>
      </c>
      <c r="B8" t="s">
        <v>544</v>
      </c>
      <c r="C8" t="s">
        <v>544</v>
      </c>
      <c r="D8">
        <v>4</v>
      </c>
      <c r="E8">
        <v>3</v>
      </c>
      <c r="F8">
        <v>21.7</v>
      </c>
      <c r="G8">
        <v>0</v>
      </c>
      <c r="H8">
        <v>6.4964000000000004</v>
      </c>
      <c r="I8">
        <v>7</v>
      </c>
      <c r="J8" s="11">
        <v>21.49258</v>
      </c>
      <c r="K8" s="11">
        <v>21.66414</v>
      </c>
      <c r="L8" s="11">
        <v>21.283539999999999</v>
      </c>
      <c r="M8">
        <v>21.480085372924801</v>
      </c>
      <c r="N8" s="9">
        <v>21.480085372924801</v>
      </c>
      <c r="O8">
        <v>1</v>
      </c>
      <c r="P8" s="9">
        <v>21.480085372924801</v>
      </c>
      <c r="Q8">
        <v>1</v>
      </c>
      <c r="R8" s="12" t="s">
        <v>71</v>
      </c>
      <c r="S8" s="12" t="s">
        <v>71</v>
      </c>
      <c r="T8" s="12" t="s">
        <v>71</v>
      </c>
      <c r="V8" s="12" t="s">
        <v>71</v>
      </c>
      <c r="W8" s="12" t="s">
        <v>71</v>
      </c>
      <c r="X8" s="12" t="s">
        <v>71</v>
      </c>
      <c r="Z8">
        <v>357770</v>
      </c>
      <c r="AA8">
        <v>357150</v>
      </c>
      <c r="AB8">
        <v>536440</v>
      </c>
      <c r="AC8">
        <v>0</v>
      </c>
      <c r="AD8">
        <v>0</v>
      </c>
      <c r="AE8">
        <v>0</v>
      </c>
      <c r="AF8">
        <v>210620</v>
      </c>
      <c r="AG8">
        <v>366090</v>
      </c>
      <c r="AH8">
        <v>550240</v>
      </c>
      <c r="AI8">
        <v>0.71971097628240499</v>
      </c>
      <c r="AJ8">
        <v>0.77133514986375995</v>
      </c>
    </row>
    <row r="9" spans="1:36" x14ac:dyDescent="0.3">
      <c r="A9" t="s">
        <v>545</v>
      </c>
      <c r="B9" t="s">
        <v>546</v>
      </c>
      <c r="C9" t="s">
        <v>546</v>
      </c>
      <c r="D9">
        <v>2</v>
      </c>
      <c r="E9">
        <v>2</v>
      </c>
      <c r="F9">
        <v>17.100000000000001</v>
      </c>
      <c r="G9">
        <v>1.0947000000000001E-3</v>
      </c>
      <c r="H9">
        <v>3.1406000000000001</v>
      </c>
      <c r="I9">
        <v>3</v>
      </c>
      <c r="J9" s="11">
        <v>20.394559999999998</v>
      </c>
      <c r="K9" s="11">
        <v>20.373049999999999</v>
      </c>
      <c r="L9" s="11">
        <v>20.201920000000001</v>
      </c>
      <c r="M9">
        <v>20.323177337646499</v>
      </c>
      <c r="N9" s="9">
        <v>20.323177337646499</v>
      </c>
      <c r="O9">
        <v>1</v>
      </c>
      <c r="P9" s="9">
        <v>20.323177337646499</v>
      </c>
      <c r="Q9">
        <v>1</v>
      </c>
      <c r="R9" s="12" t="s">
        <v>71</v>
      </c>
      <c r="S9" s="12" t="s">
        <v>71</v>
      </c>
      <c r="T9" s="12" t="s">
        <v>71</v>
      </c>
      <c r="V9" s="12" t="s">
        <v>71</v>
      </c>
      <c r="W9" s="12" t="s">
        <v>71</v>
      </c>
      <c r="X9" s="12" t="s">
        <v>71</v>
      </c>
      <c r="Z9">
        <v>62162</v>
      </c>
      <c r="AA9">
        <v>58509</v>
      </c>
      <c r="AB9">
        <v>9025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.86642496679946901</v>
      </c>
      <c r="AJ9">
        <v>0.90038167938931302</v>
      </c>
    </row>
    <row r="10" spans="1:36" x14ac:dyDescent="0.3">
      <c r="A10" s="13" t="s">
        <v>312</v>
      </c>
      <c r="B10" s="13" t="s">
        <v>313</v>
      </c>
      <c r="C10" s="13" t="s">
        <v>313</v>
      </c>
      <c r="D10" s="13">
        <v>1</v>
      </c>
      <c r="E10" s="13">
        <v>1</v>
      </c>
      <c r="F10" s="13">
        <v>4.7</v>
      </c>
      <c r="G10" s="13">
        <v>6.7371999999999996E-3</v>
      </c>
      <c r="H10" s="13">
        <v>2.2642000000000002</v>
      </c>
      <c r="I10" s="13">
        <v>3</v>
      </c>
      <c r="J10" s="16">
        <v>19.654800000000002</v>
      </c>
      <c r="K10" s="16">
        <v>28.364319999999999</v>
      </c>
      <c r="L10" s="16">
        <v>20.52936</v>
      </c>
      <c r="M10" s="13">
        <v>22.849494934081999</v>
      </c>
      <c r="N10" s="18">
        <v>22.849494934081999</v>
      </c>
      <c r="O10" s="13">
        <v>1</v>
      </c>
      <c r="P10" s="18">
        <v>22.849494934081999</v>
      </c>
      <c r="Q10" s="13">
        <v>1</v>
      </c>
      <c r="R10" s="17" t="s">
        <v>71</v>
      </c>
      <c r="S10" s="17" t="s">
        <v>71</v>
      </c>
      <c r="T10" s="17" t="s">
        <v>71</v>
      </c>
      <c r="U10" s="13"/>
      <c r="V10" s="17" t="s">
        <v>71</v>
      </c>
      <c r="W10" s="17" t="s">
        <v>71</v>
      </c>
      <c r="X10" s="17" t="s">
        <v>71</v>
      </c>
      <c r="Y10" s="13"/>
      <c r="Z10" s="13">
        <v>71840</v>
      </c>
      <c r="AA10" s="13">
        <v>14688000</v>
      </c>
      <c r="AB10" s="13">
        <v>30571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0.73761221028829804</v>
      </c>
      <c r="AJ10" s="13">
        <v>0.78852367688022296</v>
      </c>
    </row>
    <row r="11" spans="1:36" x14ac:dyDescent="0.3">
      <c r="A11" s="13" t="s">
        <v>177</v>
      </c>
      <c r="B11" s="13" t="s">
        <v>178</v>
      </c>
      <c r="C11" s="13" t="s">
        <v>178</v>
      </c>
      <c r="D11" s="13">
        <v>1</v>
      </c>
      <c r="E11" s="13">
        <v>1</v>
      </c>
      <c r="F11" s="13">
        <v>1.6</v>
      </c>
      <c r="G11" s="13">
        <v>5.4854999999999997E-4</v>
      </c>
      <c r="H11" s="13">
        <v>3.1635</v>
      </c>
      <c r="I11" s="13">
        <v>6</v>
      </c>
      <c r="J11" s="16">
        <v>25.36215</v>
      </c>
      <c r="K11" s="16">
        <v>25.552859999999999</v>
      </c>
      <c r="L11" s="16">
        <v>25.751819999999999</v>
      </c>
      <c r="M11" s="13">
        <v>25.5556125640869</v>
      </c>
      <c r="N11" s="18">
        <v>25.5556125640869</v>
      </c>
      <c r="O11" s="13">
        <v>1</v>
      </c>
      <c r="P11" s="18">
        <v>25.5556125640869</v>
      </c>
      <c r="Q11" s="13">
        <v>1</v>
      </c>
      <c r="R11" s="17" t="s">
        <v>71</v>
      </c>
      <c r="S11" s="17" t="s">
        <v>71</v>
      </c>
      <c r="T11" s="17" t="s">
        <v>71</v>
      </c>
      <c r="U11" s="13"/>
      <c r="V11" s="17" t="s">
        <v>71</v>
      </c>
      <c r="W11" s="17" t="s">
        <v>71</v>
      </c>
      <c r="X11" s="17" t="s">
        <v>71</v>
      </c>
      <c r="Y11" s="13"/>
      <c r="Z11" s="13">
        <v>1363900</v>
      </c>
      <c r="AA11" s="13">
        <v>1509600</v>
      </c>
      <c r="AB11" s="13">
        <v>338840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.86931112591605597</v>
      </c>
      <c r="AJ11" s="13">
        <v>0.902678571428571</v>
      </c>
    </row>
    <row r="12" spans="1:36" x14ac:dyDescent="0.3">
      <c r="A12" s="13" t="s">
        <v>547</v>
      </c>
      <c r="B12" s="13" t="s">
        <v>548</v>
      </c>
      <c r="C12" s="13" t="s">
        <v>548</v>
      </c>
      <c r="D12" s="13">
        <v>1</v>
      </c>
      <c r="E12" s="13">
        <v>1</v>
      </c>
      <c r="F12" s="13">
        <v>1.6</v>
      </c>
      <c r="G12" s="13">
        <v>4.0609000000000001E-3</v>
      </c>
      <c r="H12" s="13">
        <v>2.5933999999999999</v>
      </c>
      <c r="I12" s="13">
        <v>3</v>
      </c>
      <c r="J12" s="16">
        <v>21.68102</v>
      </c>
      <c r="K12" s="16">
        <v>21.096229999999998</v>
      </c>
      <c r="L12" s="16">
        <v>20.695150000000002</v>
      </c>
      <c r="M12" s="13">
        <v>21.157464981079102</v>
      </c>
      <c r="N12" s="13">
        <v>2.3012027740478018</v>
      </c>
      <c r="O12" s="13">
        <v>1</v>
      </c>
      <c r="P12" s="13">
        <v>2.924003601074201</v>
      </c>
      <c r="Q12" s="13">
        <v>1</v>
      </c>
      <c r="R12" s="17">
        <v>18.856259999999999</v>
      </c>
      <c r="S12" s="17" t="s">
        <v>71</v>
      </c>
      <c r="T12" s="17" t="s">
        <v>71</v>
      </c>
      <c r="U12" s="13">
        <v>18.8562622070313</v>
      </c>
      <c r="V12" s="17">
        <v>18.233460000000001</v>
      </c>
      <c r="W12" s="17" t="s">
        <v>71</v>
      </c>
      <c r="X12" s="17" t="s">
        <v>71</v>
      </c>
      <c r="Y12" s="13">
        <v>18.233461380004901</v>
      </c>
      <c r="Z12" s="13">
        <v>70389</v>
      </c>
      <c r="AA12" s="13">
        <v>45510</v>
      </c>
      <c r="AB12" s="13">
        <v>67394</v>
      </c>
      <c r="AC12" s="13">
        <v>21602</v>
      </c>
      <c r="AD12" s="13">
        <v>0</v>
      </c>
      <c r="AE12" s="13">
        <v>0</v>
      </c>
      <c r="AF12" s="13">
        <v>24730</v>
      </c>
      <c r="AG12" s="13">
        <v>0</v>
      </c>
      <c r="AH12" s="13">
        <v>0</v>
      </c>
      <c r="AI12" s="13">
        <v>0.77438338278931795</v>
      </c>
      <c r="AJ12" s="13">
        <v>0.822906976744186</v>
      </c>
    </row>
    <row r="13" spans="1:36" x14ac:dyDescent="0.3">
      <c r="A13" s="13" t="s">
        <v>549</v>
      </c>
      <c r="B13" s="13" t="s">
        <v>550</v>
      </c>
      <c r="C13" s="13" t="s">
        <v>550</v>
      </c>
      <c r="D13" s="13">
        <v>1</v>
      </c>
      <c r="E13" s="13">
        <v>1</v>
      </c>
      <c r="F13" s="13">
        <v>4.0999999999999996</v>
      </c>
      <c r="G13" s="13">
        <v>0</v>
      </c>
      <c r="H13" s="13">
        <v>4.0015999999999998</v>
      </c>
      <c r="I13" s="13">
        <v>5</v>
      </c>
      <c r="J13" s="16">
        <v>20.293559999999999</v>
      </c>
      <c r="K13" s="16">
        <v>20.61261</v>
      </c>
      <c r="L13" s="16">
        <v>19.536909999999999</v>
      </c>
      <c r="M13" s="13">
        <v>20.1476955413818</v>
      </c>
      <c r="N13" s="18">
        <v>20.1476955413818</v>
      </c>
      <c r="O13" s="13">
        <v>1</v>
      </c>
      <c r="P13" s="18">
        <v>20.1476955413818</v>
      </c>
      <c r="Q13" s="13">
        <v>1</v>
      </c>
      <c r="R13" s="17" t="s">
        <v>71</v>
      </c>
      <c r="S13" s="17" t="s">
        <v>71</v>
      </c>
      <c r="T13" s="17" t="s">
        <v>71</v>
      </c>
      <c r="U13" s="13"/>
      <c r="V13" s="17" t="s">
        <v>71</v>
      </c>
      <c r="W13" s="17" t="s">
        <v>71</v>
      </c>
      <c r="X13" s="17" t="s">
        <v>71</v>
      </c>
      <c r="Y13" s="13"/>
      <c r="Z13" s="13">
        <v>39442</v>
      </c>
      <c r="AA13" s="13">
        <v>52285</v>
      </c>
      <c r="AB13" s="13">
        <v>48508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.81096084524549406</v>
      </c>
      <c r="AJ13" s="13">
        <v>0.85367913148371499</v>
      </c>
    </row>
    <row r="16" spans="1:36" x14ac:dyDescent="0.3">
      <c r="A16" s="1" t="s">
        <v>551</v>
      </c>
    </row>
    <row r="17" spans="1:36" s="2" customFormat="1" x14ac:dyDescent="0.3">
      <c r="J17" s="4" t="s">
        <v>552</v>
      </c>
      <c r="K17" s="4"/>
      <c r="L17" s="4"/>
      <c r="N17" s="2" t="s">
        <v>484</v>
      </c>
      <c r="P17" s="2" t="s">
        <v>485</v>
      </c>
      <c r="R17" s="5" t="s">
        <v>553</v>
      </c>
      <c r="S17" s="5"/>
      <c r="T17" s="5"/>
      <c r="V17" s="5" t="s">
        <v>554</v>
      </c>
      <c r="W17" s="5"/>
      <c r="X17" s="5"/>
      <c r="Y17" s="27"/>
      <c r="Z17" s="27"/>
    </row>
    <row r="18" spans="1:36" x14ac:dyDescent="0.3">
      <c r="A18" t="s">
        <v>19</v>
      </c>
      <c r="B18" t="s">
        <v>20</v>
      </c>
      <c r="C18" t="s">
        <v>21</v>
      </c>
      <c r="D18" t="s">
        <v>22</v>
      </c>
      <c r="E18" t="s">
        <v>23</v>
      </c>
      <c r="F18" t="s">
        <v>24</v>
      </c>
      <c r="G18" t="s">
        <v>25</v>
      </c>
      <c r="H18" t="s">
        <v>26</v>
      </c>
      <c r="I18" t="s">
        <v>27</v>
      </c>
      <c r="J18" s="11" t="s">
        <v>488</v>
      </c>
      <c r="K18" s="11" t="s">
        <v>489</v>
      </c>
      <c r="L18" s="11" t="s">
        <v>490</v>
      </c>
      <c r="M18" t="s">
        <v>491</v>
      </c>
      <c r="N18" t="s">
        <v>492</v>
      </c>
      <c r="O18" t="s">
        <v>493</v>
      </c>
      <c r="P18" t="s">
        <v>555</v>
      </c>
      <c r="Q18" t="s">
        <v>556</v>
      </c>
      <c r="R18" s="12" t="s">
        <v>496</v>
      </c>
      <c r="S18" s="12" t="s">
        <v>497</v>
      </c>
      <c r="T18" s="12" t="s">
        <v>498</v>
      </c>
      <c r="U18" t="s">
        <v>499</v>
      </c>
      <c r="V18" s="12" t="s">
        <v>557</v>
      </c>
      <c r="W18" s="12" t="s">
        <v>558</v>
      </c>
      <c r="X18" s="12" t="s">
        <v>559</v>
      </c>
      <c r="Y18" t="s">
        <v>560</v>
      </c>
      <c r="Z18" t="s">
        <v>504</v>
      </c>
      <c r="AA18" t="s">
        <v>505</v>
      </c>
      <c r="AB18" t="s">
        <v>506</v>
      </c>
      <c r="AC18" t="s">
        <v>507</v>
      </c>
      <c r="AD18" t="s">
        <v>508</v>
      </c>
      <c r="AE18" t="s">
        <v>509</v>
      </c>
      <c r="AF18" t="s">
        <v>561</v>
      </c>
      <c r="AG18" t="s">
        <v>562</v>
      </c>
      <c r="AH18" t="s">
        <v>563</v>
      </c>
      <c r="AI18" t="s">
        <v>513</v>
      </c>
      <c r="AJ18" t="s">
        <v>564</v>
      </c>
    </row>
    <row r="19" spans="1:36" x14ac:dyDescent="0.3">
      <c r="A19" s="6" t="s">
        <v>542</v>
      </c>
      <c r="B19" s="6" t="s">
        <v>75</v>
      </c>
      <c r="C19" s="6" t="s">
        <v>75</v>
      </c>
      <c r="D19">
        <v>49</v>
      </c>
      <c r="E19">
        <v>49</v>
      </c>
      <c r="F19">
        <v>77.400000000000006</v>
      </c>
      <c r="G19">
        <v>0</v>
      </c>
      <c r="H19">
        <v>323.31</v>
      </c>
      <c r="I19">
        <v>942</v>
      </c>
      <c r="J19" s="11">
        <v>33.695819999999998</v>
      </c>
      <c r="K19" s="11">
        <v>34.240189999999998</v>
      </c>
      <c r="L19" s="11">
        <v>34.690730000000002</v>
      </c>
      <c r="M19">
        <v>34.208911895752003</v>
      </c>
      <c r="N19">
        <v>11.709842681884801</v>
      </c>
      <c r="O19">
        <v>8.2688172264398503E-4</v>
      </c>
      <c r="P19" s="9">
        <v>15.159620285034205</v>
      </c>
      <c r="Q19" s="10">
        <v>5.7169156151030499E-6</v>
      </c>
      <c r="R19" s="12">
        <v>24.794219999999999</v>
      </c>
      <c r="S19" s="12">
        <v>22.260459999999998</v>
      </c>
      <c r="T19" s="12">
        <v>20.442530000000001</v>
      </c>
      <c r="U19">
        <v>22.499069213867202</v>
      </c>
      <c r="V19" s="12">
        <v>19.755120000000002</v>
      </c>
      <c r="W19" s="12">
        <v>18.465430000000001</v>
      </c>
      <c r="X19" s="12">
        <v>18.927320000000002</v>
      </c>
      <c r="Y19">
        <v>19.049291610717798</v>
      </c>
      <c r="Z19">
        <v>910570000</v>
      </c>
      <c r="AA19">
        <v>751030000</v>
      </c>
      <c r="AB19">
        <v>942560000</v>
      </c>
      <c r="AC19">
        <v>3289600</v>
      </c>
      <c r="AD19">
        <v>565020</v>
      </c>
      <c r="AE19">
        <v>169820</v>
      </c>
      <c r="AF19">
        <v>472260</v>
      </c>
      <c r="AG19">
        <v>133330</v>
      </c>
      <c r="AH19">
        <v>315680</v>
      </c>
      <c r="AI19">
        <v>0.2112</v>
      </c>
      <c r="AJ19">
        <v>0</v>
      </c>
    </row>
    <row r="20" spans="1:36" x14ac:dyDescent="0.3">
      <c r="A20" t="s">
        <v>65</v>
      </c>
      <c r="B20" t="s">
        <v>66</v>
      </c>
      <c r="C20" t="s">
        <v>66</v>
      </c>
      <c r="D20">
        <v>13</v>
      </c>
      <c r="E20">
        <v>9</v>
      </c>
      <c r="F20">
        <v>33.5</v>
      </c>
      <c r="G20">
        <v>0</v>
      </c>
      <c r="H20">
        <v>291.8</v>
      </c>
      <c r="I20">
        <v>162</v>
      </c>
      <c r="J20" s="11">
        <v>30.250900000000001</v>
      </c>
      <c r="K20" s="11">
        <v>30.758510000000001</v>
      </c>
      <c r="L20" s="11">
        <v>30.515689999999999</v>
      </c>
      <c r="M20">
        <v>30.508367538452099</v>
      </c>
      <c r="N20" s="9">
        <v>4.9437370300291974</v>
      </c>
      <c r="O20" s="10">
        <v>3.6843387731528998E-5</v>
      </c>
      <c r="P20" s="9">
        <v>5.512674331665</v>
      </c>
      <c r="Q20" s="10">
        <v>4.5996561993905104E-6</v>
      </c>
      <c r="R20" s="12">
        <v>25.85783</v>
      </c>
      <c r="S20" s="12">
        <v>25.651</v>
      </c>
      <c r="T20" s="12">
        <v>25.18507</v>
      </c>
      <c r="U20">
        <v>25.564630508422901</v>
      </c>
      <c r="V20" s="12">
        <v>25.062010000000001</v>
      </c>
      <c r="W20" s="12">
        <v>24.85162</v>
      </c>
      <c r="X20" s="12">
        <v>25.073450000000001</v>
      </c>
      <c r="Y20">
        <v>24.995693206787099</v>
      </c>
      <c r="Z20">
        <v>71231000</v>
      </c>
      <c r="AA20">
        <v>51998000</v>
      </c>
      <c r="AB20">
        <v>55518000</v>
      </c>
      <c r="AC20">
        <v>2091800</v>
      </c>
      <c r="AD20">
        <v>1777800</v>
      </c>
      <c r="AE20">
        <v>802950</v>
      </c>
      <c r="AF20">
        <v>4185300</v>
      </c>
      <c r="AG20">
        <v>3096500</v>
      </c>
      <c r="AH20">
        <v>3652000</v>
      </c>
      <c r="AI20">
        <v>0</v>
      </c>
      <c r="AJ20">
        <v>0</v>
      </c>
    </row>
    <row r="21" spans="1:36" x14ac:dyDescent="0.3">
      <c r="A21" t="s">
        <v>72</v>
      </c>
      <c r="B21" t="s">
        <v>73</v>
      </c>
      <c r="C21" t="s">
        <v>73</v>
      </c>
      <c r="D21">
        <v>11</v>
      </c>
      <c r="E21">
        <v>11</v>
      </c>
      <c r="F21">
        <v>26.9</v>
      </c>
      <c r="G21">
        <v>0</v>
      </c>
      <c r="H21">
        <v>61.439</v>
      </c>
      <c r="I21">
        <v>49</v>
      </c>
      <c r="J21" s="11">
        <v>26.184539999999998</v>
      </c>
      <c r="K21" s="11">
        <v>26.688590000000001</v>
      </c>
      <c r="L21" s="11">
        <v>26.416139999999999</v>
      </c>
      <c r="M21">
        <v>26.429756164550799</v>
      </c>
      <c r="N21">
        <v>5.5201110839843999</v>
      </c>
      <c r="O21">
        <v>7.6093860953047902E-3</v>
      </c>
      <c r="P21" s="9">
        <v>4.9966621398925994</v>
      </c>
      <c r="Q21" s="10">
        <v>2.0920372182620999E-5</v>
      </c>
      <c r="R21" s="12">
        <v>22.673439999999999</v>
      </c>
      <c r="S21" s="12">
        <v>18.890889999999999</v>
      </c>
      <c r="T21" s="12">
        <v>21.1646</v>
      </c>
      <c r="U21">
        <v>20.909645080566399</v>
      </c>
      <c r="V21" s="12">
        <v>21.286020000000001</v>
      </c>
      <c r="W21" s="12">
        <v>21.25994</v>
      </c>
      <c r="X21" s="12">
        <v>21.753319999999999</v>
      </c>
      <c r="Y21">
        <v>21.4330940246582</v>
      </c>
      <c r="Z21">
        <v>2358800</v>
      </c>
      <c r="AA21">
        <v>1792900</v>
      </c>
      <c r="AB21">
        <v>1837700</v>
      </c>
      <c r="AC21">
        <v>216020</v>
      </c>
      <c r="AD21">
        <v>32066</v>
      </c>
      <c r="AE21">
        <v>64382</v>
      </c>
      <c r="AF21">
        <v>529520</v>
      </c>
      <c r="AG21">
        <v>420230</v>
      </c>
      <c r="AH21">
        <v>134750</v>
      </c>
      <c r="AI21">
        <v>0.33882352941176502</v>
      </c>
      <c r="AJ21">
        <v>0</v>
      </c>
    </row>
    <row r="22" spans="1:36" x14ac:dyDescent="0.3">
      <c r="A22" t="s">
        <v>69</v>
      </c>
      <c r="B22" t="s">
        <v>70</v>
      </c>
      <c r="C22" t="s">
        <v>70</v>
      </c>
      <c r="D22">
        <v>7</v>
      </c>
      <c r="E22">
        <v>4</v>
      </c>
      <c r="F22">
        <v>15.9</v>
      </c>
      <c r="G22">
        <v>0</v>
      </c>
      <c r="H22">
        <v>9.0112000000000005</v>
      </c>
      <c r="I22">
        <v>12</v>
      </c>
      <c r="J22" s="11">
        <v>22.793369999999999</v>
      </c>
      <c r="K22" s="11">
        <v>23.015339999999998</v>
      </c>
      <c r="L22" s="11">
        <v>22.957180000000001</v>
      </c>
      <c r="M22">
        <v>22.921962738037099</v>
      </c>
      <c r="N22">
        <v>4.1021823883056996</v>
      </c>
      <c r="O22">
        <v>1</v>
      </c>
      <c r="P22" s="9">
        <v>3.2719802856444993</v>
      </c>
      <c r="Q22">
        <v>1.3875168175017801E-4</v>
      </c>
      <c r="R22" s="12" t="s">
        <v>71</v>
      </c>
      <c r="S22" s="12">
        <v>18.819780000000002</v>
      </c>
      <c r="T22" s="12" t="s">
        <v>71</v>
      </c>
      <c r="U22">
        <v>18.819780349731399</v>
      </c>
      <c r="V22" s="12">
        <v>20.05219</v>
      </c>
      <c r="W22" s="12">
        <v>19.299250000000001</v>
      </c>
      <c r="X22" s="12">
        <v>19.598510000000001</v>
      </c>
      <c r="Y22">
        <v>19.649982452392599</v>
      </c>
      <c r="Z22">
        <v>368240</v>
      </c>
      <c r="AA22">
        <v>219470</v>
      </c>
      <c r="AB22">
        <v>292190</v>
      </c>
      <c r="AC22">
        <v>0</v>
      </c>
      <c r="AD22">
        <v>14645</v>
      </c>
      <c r="AE22">
        <v>0</v>
      </c>
      <c r="AF22">
        <v>7836.1</v>
      </c>
      <c r="AG22">
        <v>68025</v>
      </c>
      <c r="AH22">
        <v>64837</v>
      </c>
      <c r="AI22">
        <v>0.97410223182145395</v>
      </c>
      <c r="AJ22">
        <v>2.9629629629629602E-3</v>
      </c>
    </row>
    <row r="23" spans="1:36" x14ac:dyDescent="0.3">
      <c r="A23" s="13" t="s">
        <v>312</v>
      </c>
      <c r="B23" s="13" t="s">
        <v>313</v>
      </c>
      <c r="C23" s="13" t="s">
        <v>313</v>
      </c>
      <c r="D23" s="13">
        <v>1</v>
      </c>
      <c r="E23" s="13">
        <v>1</v>
      </c>
      <c r="F23" s="13">
        <v>4.7</v>
      </c>
      <c r="G23" s="13">
        <v>6.7371999999999996E-3</v>
      </c>
      <c r="H23" s="13">
        <v>2.2642000000000002</v>
      </c>
      <c r="I23" s="13">
        <v>3</v>
      </c>
      <c r="J23" s="16" t="s">
        <v>71</v>
      </c>
      <c r="K23" s="16">
        <v>29.03612</v>
      </c>
      <c r="L23" s="16">
        <v>28.98883</v>
      </c>
      <c r="M23" s="13">
        <v>29.01247215271</v>
      </c>
      <c r="N23" s="18">
        <v>29.01247215271</v>
      </c>
      <c r="O23" s="13">
        <v>1</v>
      </c>
      <c r="P23" s="18">
        <v>29.01247215271</v>
      </c>
      <c r="Q23" s="13">
        <v>1</v>
      </c>
      <c r="R23" s="17" t="s">
        <v>71</v>
      </c>
      <c r="S23" s="17" t="s">
        <v>71</v>
      </c>
      <c r="T23" s="17" t="s">
        <v>71</v>
      </c>
      <c r="U23" s="13"/>
      <c r="V23" s="17" t="s">
        <v>71</v>
      </c>
      <c r="W23" s="17" t="s">
        <v>71</v>
      </c>
      <c r="X23" s="17" t="s">
        <v>71</v>
      </c>
      <c r="Y23" s="13"/>
      <c r="Z23" s="13">
        <v>0</v>
      </c>
      <c r="AA23" s="13">
        <v>39622000</v>
      </c>
      <c r="AB23" s="13">
        <v>2256200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13">
        <v>0.75419620958751399</v>
      </c>
      <c r="AJ23" s="13">
        <v>0.79175716694772302</v>
      </c>
    </row>
    <row r="24" spans="1:36" x14ac:dyDescent="0.3">
      <c r="A24" s="13" t="s">
        <v>565</v>
      </c>
      <c r="B24" s="13" t="s">
        <v>566</v>
      </c>
      <c r="C24" s="13" t="s">
        <v>566</v>
      </c>
      <c r="D24" s="13">
        <v>1</v>
      </c>
      <c r="E24" s="13">
        <v>1</v>
      </c>
      <c r="F24" s="13">
        <v>5</v>
      </c>
      <c r="G24" s="13">
        <v>6.3168E-3</v>
      </c>
      <c r="H24" s="13">
        <v>2.3456999999999999</v>
      </c>
      <c r="I24" s="13">
        <v>4</v>
      </c>
      <c r="J24" s="16">
        <v>25.63129</v>
      </c>
      <c r="K24" s="16">
        <v>25.967700000000001</v>
      </c>
      <c r="L24" s="16">
        <v>26.327159999999999</v>
      </c>
      <c r="M24" s="13">
        <v>25.9753818511963</v>
      </c>
      <c r="N24" s="18">
        <v>25.9753818511963</v>
      </c>
      <c r="O24" s="13">
        <v>1</v>
      </c>
      <c r="P24" s="18">
        <v>2.3612136840819993</v>
      </c>
      <c r="Q24" s="13">
        <v>4.4162296456413796E-3</v>
      </c>
      <c r="R24" s="17" t="s">
        <v>71</v>
      </c>
      <c r="S24" s="17" t="s">
        <v>71</v>
      </c>
      <c r="T24" s="17" t="s">
        <v>71</v>
      </c>
      <c r="U24" s="13"/>
      <c r="V24" s="17">
        <v>22.955819999999999</v>
      </c>
      <c r="W24" s="17">
        <v>23.714500000000001</v>
      </c>
      <c r="X24" s="17">
        <v>24.172190000000001</v>
      </c>
      <c r="Y24" s="13">
        <v>23.6141681671143</v>
      </c>
      <c r="Z24" s="13">
        <v>3776600</v>
      </c>
      <c r="AA24" s="13">
        <v>3258600</v>
      </c>
      <c r="AB24" s="13">
        <v>6311900</v>
      </c>
      <c r="AC24" s="13">
        <v>0</v>
      </c>
      <c r="AD24" s="13">
        <v>0</v>
      </c>
      <c r="AE24" s="13">
        <v>0</v>
      </c>
      <c r="AF24" s="13">
        <v>274760</v>
      </c>
      <c r="AG24" s="13">
        <v>891760</v>
      </c>
      <c r="AH24" s="13">
        <v>913640</v>
      </c>
      <c r="AI24" s="13">
        <v>0.96232432432432402</v>
      </c>
      <c r="AJ24" s="13">
        <v>1.7813333333333299E-2</v>
      </c>
    </row>
    <row r="25" spans="1:36" x14ac:dyDescent="0.3">
      <c r="A25" s="13" t="s">
        <v>177</v>
      </c>
      <c r="B25" s="13" t="s">
        <v>178</v>
      </c>
      <c r="C25" s="13" t="s">
        <v>178</v>
      </c>
      <c r="D25" s="13">
        <v>1</v>
      </c>
      <c r="E25" s="13">
        <v>1</v>
      </c>
      <c r="F25" s="13">
        <v>1.6</v>
      </c>
      <c r="G25" s="13">
        <v>5.4854999999999997E-4</v>
      </c>
      <c r="H25" s="13">
        <v>3.1635</v>
      </c>
      <c r="I25" s="13">
        <v>6</v>
      </c>
      <c r="J25" s="16">
        <v>24.901779999999999</v>
      </c>
      <c r="K25" s="16">
        <v>25.647760000000002</v>
      </c>
      <c r="L25" s="16">
        <v>25.661149999999999</v>
      </c>
      <c r="M25" s="13">
        <v>25.403562545776399</v>
      </c>
      <c r="N25" s="18">
        <v>25.403562545776399</v>
      </c>
      <c r="O25" s="13">
        <v>1</v>
      </c>
      <c r="P25" s="18">
        <v>25.403562545776399</v>
      </c>
      <c r="Q25" s="13">
        <v>1</v>
      </c>
      <c r="R25" s="17" t="s">
        <v>71</v>
      </c>
      <c r="S25" s="17" t="s">
        <v>71</v>
      </c>
      <c r="T25" s="17" t="s">
        <v>71</v>
      </c>
      <c r="U25" s="13"/>
      <c r="V25" s="17" t="s">
        <v>71</v>
      </c>
      <c r="W25" s="17" t="s">
        <v>71</v>
      </c>
      <c r="X25" s="17" t="s">
        <v>71</v>
      </c>
      <c r="Y25" s="13"/>
      <c r="Z25" s="13">
        <v>1460400</v>
      </c>
      <c r="AA25" s="13">
        <v>1365000</v>
      </c>
      <c r="AB25" s="13">
        <v>162140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0.86400255427841599</v>
      </c>
      <c r="AJ25" s="13">
        <v>0.914040233614536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5A08C-B6F6-4EFB-BB42-DACB1F8F8376}">
  <dimension ref="A1:AJ24"/>
  <sheetViews>
    <sheetView workbookViewId="0">
      <selection activeCell="A12" sqref="A12"/>
    </sheetView>
  </sheetViews>
  <sheetFormatPr defaultRowHeight="14.4" x14ac:dyDescent="0.3"/>
  <cols>
    <col min="1" max="1" width="43.109375" customWidth="1"/>
  </cols>
  <sheetData>
    <row r="1" spans="1:36" x14ac:dyDescent="0.3">
      <c r="A1" s="1" t="s">
        <v>521</v>
      </c>
    </row>
    <row r="2" spans="1:36" s="2" customFormat="1" x14ac:dyDescent="0.3">
      <c r="J2" s="4" t="s">
        <v>421</v>
      </c>
      <c r="K2" s="4"/>
      <c r="L2" s="4"/>
      <c r="S2" s="4" t="s">
        <v>422</v>
      </c>
      <c r="T2" s="4"/>
      <c r="U2" s="4"/>
      <c r="W2" s="4" t="s">
        <v>423</v>
      </c>
      <c r="X2" s="4"/>
      <c r="Y2" s="4"/>
    </row>
    <row r="3" spans="1:36" s="2" customFormat="1" x14ac:dyDescent="0.3">
      <c r="A3" s="2" t="s">
        <v>19</v>
      </c>
      <c r="B3" s="2" t="s">
        <v>20</v>
      </c>
      <c r="C3" s="2" t="s">
        <v>21</v>
      </c>
      <c r="D3" s="2" t="s">
        <v>22</v>
      </c>
      <c r="E3" s="2" t="s">
        <v>23</v>
      </c>
      <c r="F3" s="2" t="s">
        <v>24</v>
      </c>
      <c r="G3" s="2" t="s">
        <v>25</v>
      </c>
      <c r="H3" s="2" t="s">
        <v>26</v>
      </c>
      <c r="I3" s="2" t="s">
        <v>27</v>
      </c>
      <c r="J3" s="4" t="s">
        <v>424</v>
      </c>
      <c r="K3" s="4" t="s">
        <v>425</v>
      </c>
      <c r="L3" s="4" t="s">
        <v>426</v>
      </c>
      <c r="M3" s="2" t="s">
        <v>427</v>
      </c>
      <c r="N3" s="2" t="s">
        <v>428</v>
      </c>
      <c r="O3" s="2" t="s">
        <v>429</v>
      </c>
      <c r="P3" s="2" t="s">
        <v>430</v>
      </c>
      <c r="Q3" s="2" t="s">
        <v>431</v>
      </c>
      <c r="R3" s="4" t="s">
        <v>432</v>
      </c>
      <c r="S3" s="4" t="s">
        <v>433</v>
      </c>
      <c r="T3" s="4" t="s">
        <v>434</v>
      </c>
      <c r="U3" s="2" t="s">
        <v>435</v>
      </c>
      <c r="V3" s="4" t="s">
        <v>436</v>
      </c>
      <c r="W3" s="4" t="s">
        <v>437</v>
      </c>
      <c r="X3" s="4" t="s">
        <v>438</v>
      </c>
      <c r="Y3" s="2" t="s">
        <v>439</v>
      </c>
      <c r="Z3" s="2" t="s">
        <v>440</v>
      </c>
      <c r="AA3" s="2" t="s">
        <v>441</v>
      </c>
      <c r="AB3" s="2" t="s">
        <v>442</v>
      </c>
      <c r="AC3" s="2" t="s">
        <v>443</v>
      </c>
      <c r="AD3" s="2" t="s">
        <v>444</v>
      </c>
      <c r="AE3" s="2" t="s">
        <v>445</v>
      </c>
      <c r="AF3" s="2" t="s">
        <v>446</v>
      </c>
      <c r="AG3" s="2" t="s">
        <v>447</v>
      </c>
      <c r="AH3" s="2" t="s">
        <v>448</v>
      </c>
      <c r="AI3" s="2" t="s">
        <v>449</v>
      </c>
      <c r="AJ3" s="2" t="s">
        <v>450</v>
      </c>
    </row>
    <row r="4" spans="1:36" x14ac:dyDescent="0.3">
      <c r="A4" s="6" t="s">
        <v>261</v>
      </c>
      <c r="B4" s="6" t="s">
        <v>75</v>
      </c>
      <c r="C4" s="6" t="s">
        <v>75</v>
      </c>
      <c r="D4">
        <v>33</v>
      </c>
      <c r="E4">
        <v>33</v>
      </c>
      <c r="F4">
        <v>62</v>
      </c>
      <c r="G4">
        <v>0</v>
      </c>
      <c r="H4">
        <v>323.31</v>
      </c>
      <c r="I4">
        <v>403</v>
      </c>
      <c r="J4" s="11">
        <v>29.893470000000001</v>
      </c>
      <c r="K4" s="11">
        <v>32.915700000000001</v>
      </c>
      <c r="L4" s="11">
        <v>30.943770000000001</v>
      </c>
      <c r="M4">
        <v>31.250980377197301</v>
      </c>
      <c r="N4" s="8">
        <v>31.250980377197301</v>
      </c>
      <c r="O4">
        <v>1</v>
      </c>
      <c r="P4" s="8">
        <v>11.2577114105225</v>
      </c>
      <c r="Q4">
        <v>2.7785891980600699E-4</v>
      </c>
      <c r="R4" s="11" t="s">
        <v>71</v>
      </c>
      <c r="S4" s="11" t="s">
        <v>71</v>
      </c>
      <c r="T4" s="11" t="s">
        <v>71</v>
      </c>
      <c r="V4" s="11">
        <v>20.618359999999999</v>
      </c>
      <c r="W4" s="11">
        <v>19.681730000000002</v>
      </c>
      <c r="X4" s="11">
        <v>19.67972</v>
      </c>
      <c r="Y4">
        <v>19.993268966674801</v>
      </c>
      <c r="Z4">
        <v>405540000</v>
      </c>
      <c r="AA4">
        <v>666330000</v>
      </c>
      <c r="AB4">
        <v>372290000</v>
      </c>
      <c r="AC4">
        <v>0</v>
      </c>
      <c r="AD4">
        <v>0</v>
      </c>
      <c r="AE4">
        <v>0</v>
      </c>
      <c r="AF4">
        <v>27761</v>
      </c>
      <c r="AG4">
        <v>190680</v>
      </c>
      <c r="AH4">
        <v>180610</v>
      </c>
      <c r="AI4">
        <v>0.47329468599033803</v>
      </c>
      <c r="AJ4">
        <v>1.5818181818181801E-2</v>
      </c>
    </row>
    <row r="5" spans="1:36" x14ac:dyDescent="0.3">
      <c r="A5" t="s">
        <v>65</v>
      </c>
      <c r="B5" t="s">
        <v>66</v>
      </c>
      <c r="C5" t="s">
        <v>66</v>
      </c>
      <c r="D5">
        <v>16</v>
      </c>
      <c r="E5">
        <v>8</v>
      </c>
      <c r="F5">
        <v>40</v>
      </c>
      <c r="G5">
        <v>0</v>
      </c>
      <c r="H5">
        <v>161.72</v>
      </c>
      <c r="I5">
        <v>148</v>
      </c>
      <c r="J5" s="11">
        <v>28.756720000000001</v>
      </c>
      <c r="K5" s="11">
        <v>28.835000000000001</v>
      </c>
      <c r="L5" s="11">
        <v>28.78097</v>
      </c>
      <c r="M5">
        <v>28.790897369384801</v>
      </c>
      <c r="N5" s="8">
        <v>5.8048877716065022</v>
      </c>
      <c r="O5" s="10">
        <v>6.0246320870606898E-6</v>
      </c>
      <c r="P5" s="8">
        <v>3.4570026397705007</v>
      </c>
      <c r="Q5" s="10">
        <v>1.5412273142193499E-5</v>
      </c>
      <c r="R5" s="11">
        <v>23.279229999999998</v>
      </c>
      <c r="S5" s="11">
        <v>22.650860000000002</v>
      </c>
      <c r="T5" s="11">
        <v>23.027930000000001</v>
      </c>
      <c r="U5">
        <v>22.986009597778299</v>
      </c>
      <c r="V5" s="11">
        <v>25.106449999999999</v>
      </c>
      <c r="W5" s="11">
        <v>25.315829999999998</v>
      </c>
      <c r="X5" s="11">
        <v>25.5794</v>
      </c>
      <c r="Y5">
        <v>25.3338947296143</v>
      </c>
      <c r="Z5">
        <v>49838000</v>
      </c>
      <c r="AA5">
        <v>60263000</v>
      </c>
      <c r="AB5">
        <v>28692000</v>
      </c>
      <c r="AC5">
        <v>353450</v>
      </c>
      <c r="AD5">
        <v>280280</v>
      </c>
      <c r="AE5">
        <v>308610</v>
      </c>
      <c r="AF5">
        <v>6007900</v>
      </c>
      <c r="AG5">
        <v>9908100</v>
      </c>
      <c r="AH5">
        <v>17747000</v>
      </c>
      <c r="AI5">
        <v>0</v>
      </c>
      <c r="AJ5">
        <v>4.6399999999999997E-2</v>
      </c>
    </row>
    <row r="6" spans="1:36" x14ac:dyDescent="0.3">
      <c r="A6" t="s">
        <v>69</v>
      </c>
      <c r="B6" t="s">
        <v>70</v>
      </c>
      <c r="C6" t="s">
        <v>70</v>
      </c>
      <c r="D6">
        <v>8</v>
      </c>
      <c r="E6">
        <v>2</v>
      </c>
      <c r="F6">
        <v>17.7</v>
      </c>
      <c r="G6">
        <v>0</v>
      </c>
      <c r="H6">
        <v>2.9344000000000001</v>
      </c>
      <c r="I6">
        <v>3</v>
      </c>
      <c r="J6" s="11">
        <v>21.422450000000001</v>
      </c>
      <c r="K6" s="11">
        <v>21.600460000000002</v>
      </c>
      <c r="L6" s="11">
        <v>20.03416</v>
      </c>
      <c r="M6">
        <v>21.019021987915</v>
      </c>
      <c r="N6" s="8">
        <v>21.019021987915</v>
      </c>
      <c r="O6">
        <v>1</v>
      </c>
      <c r="P6" s="8">
        <v>2.9418010711669993</v>
      </c>
      <c r="Q6">
        <v>4.7869563457364501E-3</v>
      </c>
      <c r="R6" s="11" t="s">
        <v>71</v>
      </c>
      <c r="S6" s="11" t="s">
        <v>71</v>
      </c>
      <c r="T6" s="11" t="s">
        <v>71</v>
      </c>
      <c r="V6" s="11">
        <v>18.177769999999999</v>
      </c>
      <c r="W6" s="11">
        <v>18.28378</v>
      </c>
      <c r="X6" s="11">
        <v>17.770109999999999</v>
      </c>
      <c r="Y6">
        <v>18.077220916748001</v>
      </c>
      <c r="Z6">
        <v>237020</v>
      </c>
      <c r="AA6">
        <v>160070</v>
      </c>
      <c r="AB6">
        <v>161730</v>
      </c>
      <c r="AC6">
        <v>0</v>
      </c>
      <c r="AD6">
        <v>0</v>
      </c>
      <c r="AE6">
        <v>0</v>
      </c>
      <c r="AF6">
        <v>132050</v>
      </c>
      <c r="AG6">
        <v>144520</v>
      </c>
      <c r="AH6">
        <v>80380</v>
      </c>
      <c r="AI6">
        <v>0.92054228187919496</v>
      </c>
      <c r="AJ6">
        <v>4.1580246913580199E-2</v>
      </c>
    </row>
    <row r="7" spans="1:36" x14ac:dyDescent="0.3">
      <c r="A7" t="s">
        <v>567</v>
      </c>
      <c r="B7" t="s">
        <v>568</v>
      </c>
      <c r="C7" t="s">
        <v>569</v>
      </c>
      <c r="D7">
        <v>6</v>
      </c>
      <c r="E7">
        <v>5</v>
      </c>
      <c r="F7">
        <v>23.3</v>
      </c>
      <c r="G7">
        <v>0</v>
      </c>
      <c r="H7">
        <v>10.398999999999999</v>
      </c>
      <c r="I7">
        <v>20</v>
      </c>
      <c r="J7" s="11">
        <v>24.889019999999999</v>
      </c>
      <c r="K7" s="11">
        <v>25.004190000000001</v>
      </c>
      <c r="L7" s="11">
        <v>24.578189999999999</v>
      </c>
      <c r="M7">
        <v>24.823799133300799</v>
      </c>
      <c r="N7" s="8">
        <v>24.823799133300799</v>
      </c>
      <c r="O7">
        <v>1</v>
      </c>
      <c r="P7" s="8">
        <v>2.4825744628906001</v>
      </c>
      <c r="Q7">
        <v>2.0025063603703E-4</v>
      </c>
      <c r="R7" s="11" t="s">
        <v>71</v>
      </c>
      <c r="S7" s="11" t="s">
        <v>71</v>
      </c>
      <c r="T7" s="11" t="s">
        <v>71</v>
      </c>
      <c r="V7" s="11">
        <v>22.361640000000001</v>
      </c>
      <c r="W7" s="11">
        <v>22.576049999999999</v>
      </c>
      <c r="X7" s="11">
        <v>22.085989999999999</v>
      </c>
      <c r="Y7">
        <v>22.341224670410199</v>
      </c>
      <c r="Z7">
        <v>5679700</v>
      </c>
      <c r="AA7">
        <v>4500000</v>
      </c>
      <c r="AB7">
        <v>3938200</v>
      </c>
      <c r="AC7">
        <v>0</v>
      </c>
      <c r="AD7">
        <v>124020</v>
      </c>
      <c r="AE7">
        <v>109000</v>
      </c>
      <c r="AF7">
        <v>2807200</v>
      </c>
      <c r="AG7">
        <v>4097200</v>
      </c>
      <c r="AH7">
        <v>3464500</v>
      </c>
      <c r="AI7">
        <v>0.70847520661157004</v>
      </c>
      <c r="AJ7">
        <v>1.8315789473684198E-2</v>
      </c>
    </row>
    <row r="8" spans="1:36" x14ac:dyDescent="0.3">
      <c r="A8" t="s">
        <v>570</v>
      </c>
      <c r="B8" t="s">
        <v>571</v>
      </c>
      <c r="C8" t="s">
        <v>571</v>
      </c>
      <c r="D8">
        <v>3</v>
      </c>
      <c r="E8">
        <v>3</v>
      </c>
      <c r="F8">
        <v>17.2</v>
      </c>
      <c r="G8">
        <v>0</v>
      </c>
      <c r="H8">
        <v>6.9153000000000002</v>
      </c>
      <c r="I8">
        <v>9</v>
      </c>
      <c r="J8" s="11">
        <v>21.05199</v>
      </c>
      <c r="K8" s="11">
        <v>21.31324</v>
      </c>
      <c r="L8" s="11">
        <v>21.497599999999998</v>
      </c>
      <c r="M8">
        <v>21.287611007690401</v>
      </c>
      <c r="N8" s="8">
        <v>21.287611007690401</v>
      </c>
      <c r="O8">
        <v>1</v>
      </c>
      <c r="P8" s="8">
        <v>21.287611007690401</v>
      </c>
      <c r="Q8">
        <v>1</v>
      </c>
      <c r="R8" s="11" t="s">
        <v>71</v>
      </c>
      <c r="S8" s="11" t="s">
        <v>71</v>
      </c>
      <c r="T8" s="11" t="s">
        <v>71</v>
      </c>
      <c r="V8" s="11" t="s">
        <v>71</v>
      </c>
      <c r="W8" s="11" t="s">
        <v>71</v>
      </c>
      <c r="X8" s="11" t="s">
        <v>71</v>
      </c>
      <c r="Z8">
        <v>593920</v>
      </c>
      <c r="AA8">
        <v>570480</v>
      </c>
      <c r="AB8">
        <v>721440</v>
      </c>
      <c r="AC8">
        <v>0</v>
      </c>
      <c r="AD8">
        <v>0</v>
      </c>
      <c r="AE8">
        <v>0</v>
      </c>
      <c r="AF8">
        <v>320190</v>
      </c>
      <c r="AG8">
        <v>267250</v>
      </c>
      <c r="AH8">
        <v>0</v>
      </c>
      <c r="AI8">
        <v>0.61784144144144104</v>
      </c>
      <c r="AJ8">
        <v>0.76056663872590102</v>
      </c>
    </row>
    <row r="9" spans="1:36" x14ac:dyDescent="0.3">
      <c r="A9" t="s">
        <v>572</v>
      </c>
      <c r="B9" t="s">
        <v>573</v>
      </c>
      <c r="C9" t="s">
        <v>573</v>
      </c>
      <c r="D9">
        <v>2</v>
      </c>
      <c r="E9">
        <v>2</v>
      </c>
      <c r="F9">
        <v>4</v>
      </c>
      <c r="G9">
        <v>0</v>
      </c>
      <c r="H9">
        <v>2.7301000000000002</v>
      </c>
      <c r="I9">
        <v>2</v>
      </c>
      <c r="J9" s="11">
        <v>19.819579999999998</v>
      </c>
      <c r="K9" s="11">
        <v>19.816279999999999</v>
      </c>
      <c r="L9" s="11">
        <v>19.8765</v>
      </c>
      <c r="M9">
        <v>19.8374538421631</v>
      </c>
      <c r="N9" s="8">
        <v>19.8374538421631</v>
      </c>
      <c r="O9">
        <v>1</v>
      </c>
      <c r="P9" s="8">
        <v>19.8374538421631</v>
      </c>
      <c r="Q9">
        <v>1</v>
      </c>
      <c r="R9" s="11" t="s">
        <v>71</v>
      </c>
      <c r="S9" s="11" t="s">
        <v>71</v>
      </c>
      <c r="T9" s="11" t="s">
        <v>71</v>
      </c>
      <c r="V9" s="11" t="s">
        <v>71</v>
      </c>
      <c r="W9" s="11" t="s">
        <v>71</v>
      </c>
      <c r="X9" s="11" t="s">
        <v>71</v>
      </c>
      <c r="Z9">
        <v>50941</v>
      </c>
      <c r="AA9">
        <v>38282</v>
      </c>
      <c r="AB9">
        <v>43113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.55040449438202199</v>
      </c>
      <c r="AJ9">
        <v>0.69582515337423301</v>
      </c>
    </row>
    <row r="10" spans="1:36" x14ac:dyDescent="0.3">
      <c r="A10" t="s">
        <v>574</v>
      </c>
      <c r="B10" t="s">
        <v>575</v>
      </c>
      <c r="C10" t="s">
        <v>575</v>
      </c>
      <c r="D10">
        <v>2</v>
      </c>
      <c r="E10">
        <v>2</v>
      </c>
      <c r="F10">
        <v>14.1</v>
      </c>
      <c r="G10">
        <v>0</v>
      </c>
      <c r="H10">
        <v>4.7614000000000001</v>
      </c>
      <c r="I10">
        <v>3</v>
      </c>
      <c r="J10" s="11">
        <v>19.99231</v>
      </c>
      <c r="K10" s="11">
        <v>18.67783</v>
      </c>
      <c r="L10" s="11">
        <v>18.471440000000001</v>
      </c>
      <c r="M10">
        <v>19.047191619873001</v>
      </c>
      <c r="N10" s="8">
        <v>19.047191619873001</v>
      </c>
      <c r="O10">
        <v>1</v>
      </c>
      <c r="P10" s="8">
        <v>19.047191619873001</v>
      </c>
      <c r="Q10">
        <v>1</v>
      </c>
      <c r="R10" s="11" t="s">
        <v>71</v>
      </c>
      <c r="S10" s="11" t="s">
        <v>71</v>
      </c>
      <c r="T10" s="11" t="s">
        <v>71</v>
      </c>
      <c r="V10" s="11" t="s">
        <v>71</v>
      </c>
      <c r="W10" s="11" t="s">
        <v>71</v>
      </c>
      <c r="X10" s="11" t="s">
        <v>71</v>
      </c>
      <c r="Z10">
        <v>191140</v>
      </c>
      <c r="AA10">
        <v>64075</v>
      </c>
      <c r="AB10">
        <v>49864</v>
      </c>
      <c r="AC10">
        <v>0</v>
      </c>
      <c r="AD10">
        <v>0</v>
      </c>
      <c r="AE10">
        <v>0</v>
      </c>
      <c r="AF10">
        <v>663910</v>
      </c>
      <c r="AG10">
        <v>643780</v>
      </c>
      <c r="AH10">
        <v>438870</v>
      </c>
      <c r="AI10">
        <v>0.69908664627930694</v>
      </c>
      <c r="AJ10">
        <v>0.84326765799256498</v>
      </c>
    </row>
    <row r="11" spans="1:36" x14ac:dyDescent="0.3">
      <c r="A11" s="13" t="s">
        <v>312</v>
      </c>
      <c r="B11" s="13" t="s">
        <v>313</v>
      </c>
      <c r="C11" s="13" t="s">
        <v>313</v>
      </c>
      <c r="D11" s="13">
        <v>1</v>
      </c>
      <c r="E11" s="13">
        <v>1</v>
      </c>
      <c r="F11" s="13">
        <v>4.7</v>
      </c>
      <c r="G11" s="13">
        <v>5.8927999999999997E-4</v>
      </c>
      <c r="H11" s="13">
        <v>2.0569000000000002</v>
      </c>
      <c r="I11" s="13">
        <v>7</v>
      </c>
      <c r="J11" s="16">
        <v>27.18262</v>
      </c>
      <c r="K11" s="16">
        <v>27.0502</v>
      </c>
      <c r="L11" s="16" t="s">
        <v>71</v>
      </c>
      <c r="M11" s="13">
        <v>27.116411209106399</v>
      </c>
      <c r="N11" s="15">
        <v>27.116411209106399</v>
      </c>
      <c r="O11" s="13">
        <v>1</v>
      </c>
      <c r="P11" s="15">
        <v>27.116411209106399</v>
      </c>
      <c r="Q11" s="13">
        <v>1</v>
      </c>
      <c r="R11" s="16" t="s">
        <v>71</v>
      </c>
      <c r="S11" s="16" t="s">
        <v>71</v>
      </c>
      <c r="T11" s="16" t="s">
        <v>71</v>
      </c>
      <c r="U11" s="13"/>
      <c r="V11" s="16" t="s">
        <v>71</v>
      </c>
      <c r="W11" s="16" t="s">
        <v>71</v>
      </c>
      <c r="X11" s="16" t="s">
        <v>71</v>
      </c>
      <c r="Y11" s="13"/>
      <c r="Z11" s="13">
        <v>39284000</v>
      </c>
      <c r="AA11" s="13">
        <v>2705400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.52192085235920804</v>
      </c>
      <c r="AJ11" s="13">
        <v>0.665217008797654</v>
      </c>
    </row>
    <row r="12" spans="1:36" x14ac:dyDescent="0.3">
      <c r="A12" s="13" t="s">
        <v>576</v>
      </c>
      <c r="B12" s="13" t="s">
        <v>577</v>
      </c>
      <c r="C12" s="13" t="s">
        <v>577</v>
      </c>
      <c r="D12" s="13">
        <v>1</v>
      </c>
      <c r="E12" s="13">
        <v>1</v>
      </c>
      <c r="F12" s="13">
        <v>20.8</v>
      </c>
      <c r="G12" s="13">
        <v>6.1804999999999998E-4</v>
      </c>
      <c r="H12" s="13">
        <v>2.3582000000000001</v>
      </c>
      <c r="I12" s="13">
        <v>4</v>
      </c>
      <c r="J12" s="16">
        <v>21.487290000000002</v>
      </c>
      <c r="K12" s="16">
        <v>21.091460000000001</v>
      </c>
      <c r="L12" s="16" t="s">
        <v>71</v>
      </c>
      <c r="M12" s="13">
        <v>21.289371490478501</v>
      </c>
      <c r="N12" s="15">
        <v>21.289371490478501</v>
      </c>
      <c r="O12" s="13">
        <v>1</v>
      </c>
      <c r="P12" s="19">
        <v>2.0484867095947017</v>
      </c>
      <c r="Q12" s="13">
        <v>1</v>
      </c>
      <c r="R12" s="16" t="s">
        <v>71</v>
      </c>
      <c r="S12" s="16" t="s">
        <v>71</v>
      </c>
      <c r="T12" s="16" t="s">
        <v>71</v>
      </c>
      <c r="U12" s="13"/>
      <c r="V12" s="16">
        <v>19.240880000000001</v>
      </c>
      <c r="W12" s="16" t="s">
        <v>71</v>
      </c>
      <c r="X12" s="16" t="s">
        <v>71</v>
      </c>
      <c r="Y12" s="13">
        <v>19.2408847808838</v>
      </c>
      <c r="Z12" s="13">
        <v>2289200</v>
      </c>
      <c r="AA12" s="13">
        <v>1365600</v>
      </c>
      <c r="AB12" s="13">
        <v>0</v>
      </c>
      <c r="AC12" s="13">
        <v>0</v>
      </c>
      <c r="AD12" s="13">
        <v>0</v>
      </c>
      <c r="AE12" s="13">
        <v>0</v>
      </c>
      <c r="AF12" s="13">
        <v>3189000</v>
      </c>
      <c r="AG12" s="13">
        <v>0</v>
      </c>
      <c r="AH12" s="13">
        <v>0</v>
      </c>
      <c r="AI12" s="13">
        <v>0.517197586726998</v>
      </c>
      <c r="AJ12" s="13">
        <v>0.66037554585152802</v>
      </c>
    </row>
    <row r="13" spans="1:36" s="13" customFormat="1" x14ac:dyDescent="0.3">
      <c r="A13" s="13" t="s">
        <v>177</v>
      </c>
      <c r="B13" s="13" t="s">
        <v>178</v>
      </c>
      <c r="C13" s="13" t="s">
        <v>178</v>
      </c>
      <c r="D13" s="13">
        <v>1</v>
      </c>
      <c r="E13" s="13">
        <v>1</v>
      </c>
      <c r="F13" s="13">
        <v>1.6</v>
      </c>
      <c r="G13" s="13">
        <v>0</v>
      </c>
      <c r="H13" s="13">
        <v>2.9996999999999998</v>
      </c>
      <c r="I13" s="13">
        <v>6</v>
      </c>
      <c r="J13" s="16">
        <v>24.389489999999999</v>
      </c>
      <c r="K13" s="16">
        <v>24.893280000000001</v>
      </c>
      <c r="L13" s="16">
        <v>23.330880000000001</v>
      </c>
      <c r="M13" s="13">
        <v>24.204551696777301</v>
      </c>
      <c r="N13" s="15">
        <v>24.204551696777301</v>
      </c>
      <c r="O13" s="13">
        <v>1</v>
      </c>
      <c r="P13" s="15">
        <v>24.204551696777301</v>
      </c>
      <c r="Q13" s="13">
        <v>1</v>
      </c>
      <c r="R13" s="16" t="s">
        <v>71</v>
      </c>
      <c r="S13" s="16" t="s">
        <v>71</v>
      </c>
      <c r="T13" s="16" t="s">
        <v>71</v>
      </c>
      <c r="V13" s="16" t="s">
        <v>71</v>
      </c>
      <c r="W13" s="16" t="s">
        <v>71</v>
      </c>
      <c r="X13" s="16" t="s">
        <v>71</v>
      </c>
      <c r="Z13" s="13">
        <v>2040300</v>
      </c>
      <c r="AA13" s="13">
        <v>2184000</v>
      </c>
      <c r="AB13" s="13">
        <v>76610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.70123108384458099</v>
      </c>
      <c r="AJ13" s="13">
        <v>0.84562534948741896</v>
      </c>
    </row>
    <row r="17" spans="1:36" x14ac:dyDescent="0.3">
      <c r="A17" s="1" t="s">
        <v>578</v>
      </c>
    </row>
    <row r="18" spans="1:36" s="2" customFormat="1" x14ac:dyDescent="0.3">
      <c r="J18" s="5" t="s">
        <v>483</v>
      </c>
      <c r="K18" s="5"/>
      <c r="L18" s="5"/>
      <c r="S18" s="4" t="s">
        <v>422</v>
      </c>
      <c r="T18" s="4"/>
      <c r="U18" s="4"/>
      <c r="W18" s="4" t="s">
        <v>423</v>
      </c>
      <c r="X18" s="4"/>
      <c r="Y18" s="4"/>
    </row>
    <row r="19" spans="1:36" s="2" customFormat="1" x14ac:dyDescent="0.3">
      <c r="A19" s="2" t="s">
        <v>19</v>
      </c>
      <c r="B19" s="2" t="s">
        <v>20</v>
      </c>
      <c r="C19" s="2" t="s">
        <v>21</v>
      </c>
      <c r="D19" s="2" t="s">
        <v>22</v>
      </c>
      <c r="E19" s="2" t="s">
        <v>23</v>
      </c>
      <c r="F19" s="2" t="s">
        <v>24</v>
      </c>
      <c r="G19" s="2" t="s">
        <v>25</v>
      </c>
      <c r="H19" s="2" t="s">
        <v>26</v>
      </c>
      <c r="I19" s="2" t="s">
        <v>27</v>
      </c>
      <c r="J19" s="5" t="s">
        <v>488</v>
      </c>
      <c r="K19" s="5" t="s">
        <v>489</v>
      </c>
      <c r="L19" s="5" t="s">
        <v>490</v>
      </c>
      <c r="M19" s="2" t="s">
        <v>491</v>
      </c>
      <c r="N19" s="2" t="s">
        <v>492</v>
      </c>
      <c r="O19" s="2" t="s">
        <v>493</v>
      </c>
      <c r="P19" s="2" t="s">
        <v>494</v>
      </c>
      <c r="Q19" s="2" t="s">
        <v>495</v>
      </c>
      <c r="R19" s="4" t="s">
        <v>432</v>
      </c>
      <c r="S19" s="4" t="s">
        <v>433</v>
      </c>
      <c r="T19" s="4" t="s">
        <v>434</v>
      </c>
      <c r="U19" s="2" t="s">
        <v>435</v>
      </c>
      <c r="V19" s="4" t="s">
        <v>436</v>
      </c>
      <c r="W19" s="4" t="s">
        <v>437</v>
      </c>
      <c r="X19" s="4" t="s">
        <v>438</v>
      </c>
      <c r="Y19" s="2" t="s">
        <v>439</v>
      </c>
      <c r="Z19" s="2" t="s">
        <v>504</v>
      </c>
      <c r="AA19" s="2" t="s">
        <v>505</v>
      </c>
      <c r="AB19" s="2" t="s">
        <v>506</v>
      </c>
      <c r="AC19" s="2" t="s">
        <v>507</v>
      </c>
      <c r="AD19" s="2" t="s">
        <v>508</v>
      </c>
      <c r="AE19" s="2" t="s">
        <v>509</v>
      </c>
      <c r="AF19" s="2" t="s">
        <v>510</v>
      </c>
      <c r="AG19" s="2" t="s">
        <v>511</v>
      </c>
      <c r="AH19" s="2" t="s">
        <v>512</v>
      </c>
      <c r="AI19" s="2" t="s">
        <v>513</v>
      </c>
      <c r="AJ19" s="2" t="s">
        <v>514</v>
      </c>
    </row>
    <row r="20" spans="1:36" x14ac:dyDescent="0.3">
      <c r="A20" s="6" t="s">
        <v>261</v>
      </c>
      <c r="B20" s="6" t="s">
        <v>75</v>
      </c>
      <c r="C20" s="6" t="s">
        <v>75</v>
      </c>
      <c r="D20">
        <v>33</v>
      </c>
      <c r="E20">
        <v>33</v>
      </c>
      <c r="F20">
        <v>62</v>
      </c>
      <c r="G20">
        <v>0</v>
      </c>
      <c r="H20">
        <v>323.31</v>
      </c>
      <c r="I20">
        <v>403</v>
      </c>
      <c r="J20" s="12">
        <v>32.106459999999998</v>
      </c>
      <c r="K20" s="12">
        <v>30.13382</v>
      </c>
      <c r="L20" s="12">
        <v>33.659700000000001</v>
      </c>
      <c r="M20">
        <v>31.966661453247099</v>
      </c>
      <c r="N20" s="2">
        <v>9.848876953125</v>
      </c>
      <c r="O20">
        <v>1</v>
      </c>
      <c r="P20" s="8">
        <v>5.7556800842284979</v>
      </c>
      <c r="Q20">
        <v>7.9092554979603505E-3</v>
      </c>
      <c r="R20" s="11" t="s">
        <v>71</v>
      </c>
      <c r="S20" s="11" t="s">
        <v>71</v>
      </c>
      <c r="T20" s="11" t="s">
        <v>71</v>
      </c>
      <c r="V20" s="11">
        <v>20.618359999999999</v>
      </c>
      <c r="W20" s="11">
        <v>19.681730000000002</v>
      </c>
      <c r="X20" s="11">
        <v>19.67972</v>
      </c>
      <c r="Y20">
        <v>19.993268966674801</v>
      </c>
      <c r="Z20">
        <v>382120000</v>
      </c>
      <c r="AA20">
        <v>385820000</v>
      </c>
      <c r="AB20">
        <v>444510000</v>
      </c>
      <c r="AC20">
        <v>0</v>
      </c>
      <c r="AD20">
        <v>0</v>
      </c>
      <c r="AE20">
        <v>82200</v>
      </c>
      <c r="AF20">
        <v>23959000</v>
      </c>
      <c r="AG20">
        <v>20112000</v>
      </c>
      <c r="AH20">
        <v>23840000</v>
      </c>
      <c r="AI20">
        <v>0.456869444444444</v>
      </c>
      <c r="AJ20">
        <v>1.6963855421686699E-2</v>
      </c>
    </row>
    <row r="21" spans="1:36" s="13" customFormat="1" x14ac:dyDescent="0.3">
      <c r="A21" t="s">
        <v>65</v>
      </c>
      <c r="B21" t="s">
        <v>66</v>
      </c>
      <c r="C21" t="s">
        <v>66</v>
      </c>
      <c r="D21">
        <v>16</v>
      </c>
      <c r="E21">
        <v>8</v>
      </c>
      <c r="F21">
        <v>40</v>
      </c>
      <c r="G21">
        <v>0</v>
      </c>
      <c r="H21">
        <v>161.72</v>
      </c>
      <c r="I21">
        <v>148</v>
      </c>
      <c r="J21" s="12">
        <v>29.06766</v>
      </c>
      <c r="K21" s="12">
        <v>29.035299999999999</v>
      </c>
      <c r="L21" s="12">
        <v>29.81981</v>
      </c>
      <c r="M21">
        <v>29.307592391967798</v>
      </c>
      <c r="N21" s="2">
        <v>5.137710571289098</v>
      </c>
      <c r="O21">
        <v>7.3924788158085198E-3</v>
      </c>
      <c r="P21" s="8">
        <v>3.9364242553710973</v>
      </c>
      <c r="Q21">
        <v>1.4078608392232599E-4</v>
      </c>
      <c r="R21" s="11">
        <v>23.279229999999998</v>
      </c>
      <c r="S21" s="11">
        <v>22.650860000000002</v>
      </c>
      <c r="T21" s="11">
        <v>23.027930000000001</v>
      </c>
      <c r="U21">
        <v>22.986009597778299</v>
      </c>
      <c r="V21" s="11">
        <v>25.106449999999999</v>
      </c>
      <c r="W21" s="11">
        <v>25.315829999999998</v>
      </c>
      <c r="X21" s="11">
        <v>25.5794</v>
      </c>
      <c r="Y21">
        <v>25.3338947296143</v>
      </c>
      <c r="Z21">
        <v>45222000</v>
      </c>
      <c r="AA21">
        <v>53199000</v>
      </c>
      <c r="AB21">
        <v>64923000</v>
      </c>
      <c r="AC21">
        <v>259850</v>
      </c>
      <c r="AD21">
        <v>268830</v>
      </c>
      <c r="AE21">
        <v>4933600</v>
      </c>
      <c r="AF21">
        <v>12663000</v>
      </c>
      <c r="AG21">
        <v>14113000</v>
      </c>
      <c r="AH21">
        <v>16017000</v>
      </c>
      <c r="AI21">
        <v>0.117263157894737</v>
      </c>
      <c r="AJ21">
        <v>0</v>
      </c>
    </row>
    <row r="22" spans="1:36" x14ac:dyDescent="0.3">
      <c r="A22" s="13" t="s">
        <v>312</v>
      </c>
      <c r="B22" s="13" t="s">
        <v>313</v>
      </c>
      <c r="C22" s="13" t="s">
        <v>313</v>
      </c>
      <c r="D22" s="13">
        <v>1</v>
      </c>
      <c r="E22" s="13">
        <v>1</v>
      </c>
      <c r="F22" s="13">
        <v>4.7</v>
      </c>
      <c r="G22" s="13">
        <v>5.8927999999999997E-4</v>
      </c>
      <c r="H22" s="13">
        <v>2.0569000000000002</v>
      </c>
      <c r="I22" s="13">
        <v>7</v>
      </c>
      <c r="J22" s="17">
        <v>26.363160000000001</v>
      </c>
      <c r="K22" s="17">
        <v>26.438189999999999</v>
      </c>
      <c r="L22" s="17">
        <v>25.857189999999999</v>
      </c>
      <c r="M22" s="13">
        <v>26.2195129394531</v>
      </c>
      <c r="N22" s="15">
        <v>26.2195129394531</v>
      </c>
      <c r="O22" s="13">
        <v>1</v>
      </c>
      <c r="P22" s="15">
        <v>26.2195129394531</v>
      </c>
      <c r="Q22" s="13">
        <v>1</v>
      </c>
      <c r="R22" s="16" t="s">
        <v>71</v>
      </c>
      <c r="S22" s="16" t="s">
        <v>71</v>
      </c>
      <c r="T22" s="16" t="s">
        <v>71</v>
      </c>
      <c r="U22" s="13"/>
      <c r="V22" s="16" t="s">
        <v>71</v>
      </c>
      <c r="W22" s="16" t="s">
        <v>71</v>
      </c>
      <c r="X22" s="16" t="s">
        <v>71</v>
      </c>
      <c r="Y22" s="13"/>
      <c r="Z22" s="13">
        <v>14776000</v>
      </c>
      <c r="AA22" s="13">
        <v>25642000</v>
      </c>
      <c r="AB22" s="13">
        <v>1534600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0.50336036725325195</v>
      </c>
      <c r="AJ22" s="13">
        <v>0.61159550561797804</v>
      </c>
    </row>
    <row r="23" spans="1:36" x14ac:dyDescent="0.3">
      <c r="A23" s="13" t="s">
        <v>177</v>
      </c>
      <c r="B23" s="13" t="s">
        <v>178</v>
      </c>
      <c r="C23" s="13" t="s">
        <v>178</v>
      </c>
      <c r="D23" s="13">
        <v>1</v>
      </c>
      <c r="E23" s="13">
        <v>1</v>
      </c>
      <c r="F23" s="13">
        <v>1.6</v>
      </c>
      <c r="G23" s="13">
        <v>0</v>
      </c>
      <c r="H23" s="13">
        <v>2.9996999999999998</v>
      </c>
      <c r="I23" s="13">
        <v>6</v>
      </c>
      <c r="J23" s="17">
        <v>24.79466</v>
      </c>
      <c r="K23" s="17">
        <v>26.96895</v>
      </c>
      <c r="L23" s="17">
        <v>24.179880000000001</v>
      </c>
      <c r="M23" s="13">
        <v>25.314496994018601</v>
      </c>
      <c r="N23" s="15">
        <v>25.314496994018601</v>
      </c>
      <c r="O23" s="13">
        <v>1</v>
      </c>
      <c r="P23" s="15">
        <v>25.314496994018601</v>
      </c>
      <c r="Q23" s="13">
        <v>1</v>
      </c>
      <c r="R23" s="16" t="s">
        <v>71</v>
      </c>
      <c r="S23" s="16" t="s">
        <v>71</v>
      </c>
      <c r="T23" s="16" t="s">
        <v>71</v>
      </c>
      <c r="U23" s="13"/>
      <c r="V23" s="16" t="s">
        <v>71</v>
      </c>
      <c r="W23" s="16" t="s">
        <v>71</v>
      </c>
      <c r="X23" s="16" t="s">
        <v>71</v>
      </c>
      <c r="Y23" s="13"/>
      <c r="Z23" s="13">
        <v>1793500</v>
      </c>
      <c r="AA23" s="13">
        <v>13336000</v>
      </c>
      <c r="AB23" s="13">
        <v>172730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13">
        <v>0.68673486430062602</v>
      </c>
      <c r="AJ23" s="13">
        <v>0.80679841897233195</v>
      </c>
    </row>
    <row r="24" spans="1:36" x14ac:dyDescent="0.3">
      <c r="A24" s="13" t="s">
        <v>576</v>
      </c>
      <c r="B24" s="13" t="s">
        <v>577</v>
      </c>
      <c r="C24" s="13" t="s">
        <v>577</v>
      </c>
      <c r="D24" s="13">
        <v>1</v>
      </c>
      <c r="E24" s="13">
        <v>1</v>
      </c>
      <c r="F24" s="13">
        <v>20.8</v>
      </c>
      <c r="G24" s="13">
        <v>6.1804999999999998E-4</v>
      </c>
      <c r="H24" s="13">
        <v>2.3582000000000001</v>
      </c>
      <c r="I24" s="13">
        <v>4</v>
      </c>
      <c r="J24" s="17">
        <v>20.20299</v>
      </c>
      <c r="K24" s="17">
        <v>20.715900000000001</v>
      </c>
      <c r="L24" s="17">
        <v>20.97785</v>
      </c>
      <c r="M24" s="13">
        <v>20.632249832153299</v>
      </c>
      <c r="N24" s="15">
        <v>20.632249832153299</v>
      </c>
      <c r="O24" s="13">
        <v>1</v>
      </c>
      <c r="P24" s="15">
        <v>20.632249832153299</v>
      </c>
      <c r="Q24" s="13">
        <v>1</v>
      </c>
      <c r="R24" s="16" t="s">
        <v>71</v>
      </c>
      <c r="S24" s="16" t="s">
        <v>71</v>
      </c>
      <c r="T24" s="16" t="s">
        <v>71</v>
      </c>
      <c r="U24" s="13"/>
      <c r="V24" s="16">
        <v>19.240880000000001</v>
      </c>
      <c r="W24" s="16" t="s">
        <v>71</v>
      </c>
      <c r="X24" s="16" t="s">
        <v>71</v>
      </c>
      <c r="Y24" s="13">
        <v>19.2408847808838</v>
      </c>
      <c r="Z24" s="13">
        <v>528240</v>
      </c>
      <c r="AA24" s="13">
        <v>1466600</v>
      </c>
      <c r="AB24" s="13">
        <v>159450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0.49878089461713399</v>
      </c>
      <c r="AJ24" s="13">
        <v>0.607048327137546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98539-D824-4A6E-AFA6-5B46C9D1BE43}">
  <dimension ref="A1:CM56"/>
  <sheetViews>
    <sheetView workbookViewId="0">
      <selection activeCell="A17" sqref="A17"/>
    </sheetView>
  </sheetViews>
  <sheetFormatPr defaultRowHeight="14.4" x14ac:dyDescent="0.3"/>
  <cols>
    <col min="1" max="1" width="67.5546875" customWidth="1"/>
  </cols>
  <sheetData>
    <row r="1" spans="1:91" x14ac:dyDescent="0.3">
      <c r="A1" s="1" t="s">
        <v>579</v>
      </c>
    </row>
    <row r="2" spans="1:91" s="2" customFormat="1" x14ac:dyDescent="0.3">
      <c r="J2" s="4" t="s">
        <v>580</v>
      </c>
      <c r="K2" s="4"/>
      <c r="L2" s="4"/>
      <c r="N2" s="2" t="s">
        <v>581</v>
      </c>
      <c r="P2" s="2" t="s">
        <v>582</v>
      </c>
      <c r="R2" s="5" t="s">
        <v>422</v>
      </c>
      <c r="S2" s="5"/>
      <c r="T2" s="5"/>
      <c r="V2" s="5" t="s">
        <v>423</v>
      </c>
      <c r="W2" s="5"/>
      <c r="X2" s="5"/>
    </row>
    <row r="3" spans="1:91" s="2" customFormat="1" x14ac:dyDescent="0.3">
      <c r="A3" s="2" t="s">
        <v>19</v>
      </c>
      <c r="B3" s="2" t="s">
        <v>20</v>
      </c>
      <c r="C3" s="2" t="s">
        <v>21</v>
      </c>
      <c r="D3" s="2" t="s">
        <v>22</v>
      </c>
      <c r="E3" s="2" t="s">
        <v>23</v>
      </c>
      <c r="F3" s="2" t="s">
        <v>24</v>
      </c>
      <c r="G3" s="2" t="s">
        <v>25</v>
      </c>
      <c r="H3" s="2" t="s">
        <v>26</v>
      </c>
      <c r="I3" s="2" t="s">
        <v>27</v>
      </c>
      <c r="J3" s="4" t="s">
        <v>583</v>
      </c>
      <c r="K3" s="4" t="s">
        <v>584</v>
      </c>
      <c r="L3" s="4" t="s">
        <v>585</v>
      </c>
      <c r="M3" s="2" t="s">
        <v>586</v>
      </c>
      <c r="N3" s="2" t="s">
        <v>587</v>
      </c>
      <c r="O3" s="2" t="s">
        <v>588</v>
      </c>
      <c r="P3" s="2" t="s">
        <v>589</v>
      </c>
      <c r="Q3" s="2" t="s">
        <v>590</v>
      </c>
      <c r="R3" s="5" t="s">
        <v>432</v>
      </c>
      <c r="S3" s="5" t="s">
        <v>433</v>
      </c>
      <c r="T3" s="5" t="s">
        <v>434</v>
      </c>
      <c r="U3" s="2" t="s">
        <v>435</v>
      </c>
      <c r="V3" s="5" t="s">
        <v>436</v>
      </c>
      <c r="W3" s="5" t="s">
        <v>437</v>
      </c>
      <c r="X3" s="5" t="s">
        <v>438</v>
      </c>
      <c r="Y3" s="2" t="s">
        <v>439</v>
      </c>
      <c r="Z3" s="2" t="s">
        <v>591</v>
      </c>
      <c r="AA3" s="2" t="s">
        <v>592</v>
      </c>
      <c r="AB3" s="2" t="s">
        <v>593</v>
      </c>
      <c r="AC3" s="2" t="s">
        <v>443</v>
      </c>
      <c r="AD3" s="2" t="s">
        <v>444</v>
      </c>
      <c r="AE3" s="2" t="s">
        <v>445</v>
      </c>
      <c r="AF3" s="2" t="s">
        <v>446</v>
      </c>
      <c r="AG3" s="2" t="s">
        <v>447</v>
      </c>
      <c r="AH3" s="2" t="s">
        <v>448</v>
      </c>
      <c r="AI3" s="2" t="s">
        <v>594</v>
      </c>
      <c r="AJ3" s="2" t="s">
        <v>595</v>
      </c>
    </row>
    <row r="4" spans="1:91" x14ac:dyDescent="0.3">
      <c r="A4" s="6" t="s">
        <v>461</v>
      </c>
      <c r="B4" s="6" t="s">
        <v>263</v>
      </c>
      <c r="C4" s="6" t="s">
        <v>263</v>
      </c>
      <c r="D4" s="6">
        <v>26</v>
      </c>
      <c r="E4" s="6">
        <v>26</v>
      </c>
      <c r="F4" s="6">
        <v>60.9</v>
      </c>
      <c r="G4" s="6">
        <v>0</v>
      </c>
      <c r="H4" s="6">
        <v>323.31</v>
      </c>
      <c r="I4" s="6">
        <v>513</v>
      </c>
      <c r="J4" s="11">
        <v>31.957709999999999</v>
      </c>
      <c r="K4" s="11">
        <v>29.918690000000002</v>
      </c>
      <c r="L4" s="11">
        <v>30.105</v>
      </c>
      <c r="M4" s="6">
        <v>30.660465240478501</v>
      </c>
      <c r="N4" s="15">
        <v>11.1689453125</v>
      </c>
      <c r="O4" s="6">
        <v>1</v>
      </c>
      <c r="P4" s="15">
        <v>11.540393829345703</v>
      </c>
      <c r="Q4" s="6">
        <v>1</v>
      </c>
      <c r="R4" s="12" t="s">
        <v>71</v>
      </c>
      <c r="S4" s="12">
        <v>19.491520000000001</v>
      </c>
      <c r="T4" s="12" t="s">
        <v>71</v>
      </c>
      <c r="U4" s="6">
        <v>19.491519927978501</v>
      </c>
      <c r="V4" s="12">
        <v>19.120069999999998</v>
      </c>
      <c r="W4" s="12" t="s">
        <v>71</v>
      </c>
      <c r="X4" s="12" t="s">
        <v>71</v>
      </c>
      <c r="Y4" s="6">
        <v>19.120071411132798</v>
      </c>
      <c r="Z4" s="6">
        <v>106600000</v>
      </c>
      <c r="AA4" s="6">
        <v>92732000</v>
      </c>
      <c r="AB4" s="6">
        <v>22225000</v>
      </c>
      <c r="AC4" s="6">
        <v>0</v>
      </c>
      <c r="AD4" s="6">
        <v>15644</v>
      </c>
      <c r="AE4" s="6">
        <v>0</v>
      </c>
      <c r="AF4" s="6">
        <v>21554</v>
      </c>
      <c r="AG4" s="6">
        <v>0</v>
      </c>
      <c r="AH4" s="6">
        <v>0</v>
      </c>
      <c r="AI4" s="6">
        <v>0.68747549668874197</v>
      </c>
      <c r="AJ4" s="6">
        <v>0.73775596816976097</v>
      </c>
    </row>
    <row r="5" spans="1:91" s="13" customFormat="1" x14ac:dyDescent="0.3">
      <c r="A5" t="s">
        <v>596</v>
      </c>
      <c r="B5" t="s">
        <v>597</v>
      </c>
      <c r="C5" t="s">
        <v>597</v>
      </c>
      <c r="D5">
        <v>2</v>
      </c>
      <c r="E5">
        <v>2</v>
      </c>
      <c r="F5">
        <v>10.199999999999999</v>
      </c>
      <c r="G5">
        <v>0</v>
      </c>
      <c r="H5">
        <v>64.72</v>
      </c>
      <c r="I5">
        <v>13</v>
      </c>
      <c r="J5" s="11">
        <v>24.533560000000001</v>
      </c>
      <c r="K5" s="11">
        <v>24.482780000000002</v>
      </c>
      <c r="L5" s="11">
        <v>24.982810000000001</v>
      </c>
      <c r="M5">
        <v>24.666383743286101</v>
      </c>
      <c r="N5" s="2">
        <v>3.0322570800781001</v>
      </c>
      <c r="O5">
        <v>1.29761251312938E-3</v>
      </c>
      <c r="P5" s="8">
        <v>2.4363346099853018</v>
      </c>
      <c r="Q5">
        <v>1.56836964649556E-3</v>
      </c>
      <c r="R5" s="12">
        <v>21.953299999999999</v>
      </c>
      <c r="S5" s="12">
        <v>21.99831</v>
      </c>
      <c r="T5" s="12">
        <v>20.950769999999999</v>
      </c>
      <c r="U5">
        <v>21.634126663208001</v>
      </c>
      <c r="V5" s="12">
        <v>22.124960000000002</v>
      </c>
      <c r="W5" s="12" t="s">
        <v>71</v>
      </c>
      <c r="X5" s="12">
        <v>22.335139999999999</v>
      </c>
      <c r="Y5">
        <v>22.230049133300799</v>
      </c>
      <c r="Z5">
        <v>1024100</v>
      </c>
      <c r="AA5">
        <v>1188300</v>
      </c>
      <c r="AB5">
        <v>773430</v>
      </c>
      <c r="AC5">
        <v>216120</v>
      </c>
      <c r="AD5">
        <v>175940</v>
      </c>
      <c r="AE5">
        <v>22616</v>
      </c>
      <c r="AF5">
        <v>284810</v>
      </c>
      <c r="AG5">
        <v>0</v>
      </c>
      <c r="AH5">
        <v>354110</v>
      </c>
      <c r="AI5">
        <v>0.28499999999999998</v>
      </c>
      <c r="AJ5">
        <v>2.4479999999999998E-2</v>
      </c>
    </row>
    <row r="6" spans="1:91" x14ac:dyDescent="0.3">
      <c r="A6" t="s">
        <v>598</v>
      </c>
      <c r="B6" t="s">
        <v>599</v>
      </c>
      <c r="C6" t="s">
        <v>599</v>
      </c>
      <c r="D6">
        <v>2</v>
      </c>
      <c r="E6">
        <v>2</v>
      </c>
      <c r="F6">
        <v>9</v>
      </c>
      <c r="G6">
        <v>0</v>
      </c>
      <c r="H6">
        <v>22.106000000000002</v>
      </c>
      <c r="I6">
        <v>8</v>
      </c>
      <c r="J6" s="11">
        <v>23.179220000000001</v>
      </c>
      <c r="K6" s="11">
        <v>24.084399999999999</v>
      </c>
      <c r="L6" s="11">
        <v>24.304659999999998</v>
      </c>
      <c r="M6">
        <v>23.856094360351602</v>
      </c>
      <c r="N6" s="2">
        <v>2.739114761352603</v>
      </c>
      <c r="O6">
        <v>5.7946553864838497E-2</v>
      </c>
      <c r="P6" s="2">
        <v>2.2362976074218999</v>
      </c>
      <c r="Q6">
        <v>4.4877100157273801E-2</v>
      </c>
      <c r="R6" s="12">
        <v>22.18976</v>
      </c>
      <c r="S6" s="12" t="s">
        <v>71</v>
      </c>
      <c r="T6" s="12">
        <v>20.0442</v>
      </c>
      <c r="U6">
        <v>21.116979598998999</v>
      </c>
      <c r="V6" s="12" t="s">
        <v>71</v>
      </c>
      <c r="W6" s="12">
        <v>20.942779999999999</v>
      </c>
      <c r="X6" s="12">
        <v>22.296810000000001</v>
      </c>
      <c r="Y6">
        <v>21.619796752929702</v>
      </c>
      <c r="Z6">
        <v>209300</v>
      </c>
      <c r="AA6">
        <v>427890</v>
      </c>
      <c r="AB6">
        <v>399520</v>
      </c>
      <c r="AC6">
        <v>126530</v>
      </c>
      <c r="AD6">
        <v>0</v>
      </c>
      <c r="AE6">
        <v>6493.2</v>
      </c>
      <c r="AF6">
        <v>0</v>
      </c>
      <c r="AG6">
        <v>69607</v>
      </c>
      <c r="AH6">
        <v>173190</v>
      </c>
      <c r="AI6">
        <v>0.31568000000000002</v>
      </c>
      <c r="AJ6">
        <v>0.101083333333333</v>
      </c>
    </row>
    <row r="7" spans="1:91" s="13" customFormat="1" x14ac:dyDescent="0.3">
      <c r="A7" t="s">
        <v>600</v>
      </c>
      <c r="B7" t="s">
        <v>601</v>
      </c>
      <c r="C7" t="s">
        <v>601</v>
      </c>
      <c r="D7">
        <v>3</v>
      </c>
      <c r="E7">
        <v>3</v>
      </c>
      <c r="F7">
        <v>9.1</v>
      </c>
      <c r="G7">
        <v>0</v>
      </c>
      <c r="H7">
        <v>18.98</v>
      </c>
      <c r="I7">
        <v>5</v>
      </c>
      <c r="J7" s="11">
        <v>23.421240000000001</v>
      </c>
      <c r="K7" s="11">
        <v>24.042349999999999</v>
      </c>
      <c r="L7" s="11">
        <v>24.08699</v>
      </c>
      <c r="M7">
        <v>23.850194931030298</v>
      </c>
      <c r="N7" s="2">
        <v>4.0420207977294993</v>
      </c>
      <c r="O7">
        <v>5.7423305772641596E-3</v>
      </c>
      <c r="P7" s="2">
        <v>4.7316188812255966</v>
      </c>
      <c r="Q7">
        <v>1</v>
      </c>
      <c r="R7" s="12">
        <v>20.474869999999999</v>
      </c>
      <c r="S7" s="12" t="s">
        <v>71</v>
      </c>
      <c r="T7" s="12">
        <v>19.141480000000001</v>
      </c>
      <c r="U7">
        <v>19.808174133300799</v>
      </c>
      <c r="V7" s="12" t="s">
        <v>71</v>
      </c>
      <c r="W7" s="12" t="s">
        <v>71</v>
      </c>
      <c r="X7" s="12">
        <v>19.118580000000001</v>
      </c>
      <c r="Y7">
        <v>19.118576049804702</v>
      </c>
      <c r="Z7">
        <v>556230</v>
      </c>
      <c r="AA7">
        <v>635700</v>
      </c>
      <c r="AB7">
        <v>212590</v>
      </c>
      <c r="AC7">
        <v>42707</v>
      </c>
      <c r="AD7">
        <v>0</v>
      </c>
      <c r="AE7">
        <v>4646.2</v>
      </c>
      <c r="AF7">
        <v>0</v>
      </c>
      <c r="AG7">
        <v>0</v>
      </c>
      <c r="AH7">
        <v>76098</v>
      </c>
      <c r="AI7">
        <v>0.1188</v>
      </c>
      <c r="AJ7">
        <v>0.77366898470097401</v>
      </c>
    </row>
    <row r="8" spans="1:91" x14ac:dyDescent="0.3">
      <c r="A8" s="13" t="s">
        <v>602</v>
      </c>
      <c r="B8" s="13" t="s">
        <v>603</v>
      </c>
      <c r="C8" s="13" t="s">
        <v>603</v>
      </c>
      <c r="D8" s="13">
        <v>1</v>
      </c>
      <c r="E8" s="13">
        <v>1</v>
      </c>
      <c r="F8" s="13">
        <v>1.5</v>
      </c>
      <c r="G8" s="13">
        <v>0</v>
      </c>
      <c r="H8" s="13">
        <v>14.209</v>
      </c>
      <c r="I8" s="13">
        <v>7</v>
      </c>
      <c r="J8" s="16">
        <v>21.670770000000001</v>
      </c>
      <c r="K8" s="16">
        <v>21.83156</v>
      </c>
      <c r="L8" s="16">
        <v>22.751110000000001</v>
      </c>
      <c r="M8" s="13">
        <v>22.084480285644499</v>
      </c>
      <c r="N8" s="19">
        <v>2.1811218261718004</v>
      </c>
      <c r="O8" s="13">
        <v>3.2956579919374198E-3</v>
      </c>
      <c r="P8" s="15">
        <v>2.486375808715799</v>
      </c>
      <c r="Q8" s="13">
        <v>4.9262198387631604E-3</v>
      </c>
      <c r="R8" s="17">
        <v>19.995760000000001</v>
      </c>
      <c r="S8" s="17">
        <v>19.7288</v>
      </c>
      <c r="T8" s="17">
        <v>19.985510000000001</v>
      </c>
      <c r="U8" s="13">
        <v>19.903358459472699</v>
      </c>
      <c r="V8" s="17">
        <v>19.18648</v>
      </c>
      <c r="W8" s="17">
        <v>19.457180000000001</v>
      </c>
      <c r="X8" s="17">
        <v>20.150659999999998</v>
      </c>
      <c r="Y8" s="13">
        <v>19.5981044769287</v>
      </c>
      <c r="Z8" s="13">
        <v>76619</v>
      </c>
      <c r="AA8" s="13">
        <v>93502</v>
      </c>
      <c r="AB8" s="13">
        <v>91829</v>
      </c>
      <c r="AC8" s="13">
        <v>32453</v>
      </c>
      <c r="AD8" s="13">
        <v>20825</v>
      </c>
      <c r="AE8" s="13">
        <v>9038.6</v>
      </c>
      <c r="AF8" s="13">
        <v>24944</v>
      </c>
      <c r="AG8" s="13">
        <v>31291</v>
      </c>
      <c r="AH8" s="13">
        <v>40750</v>
      </c>
      <c r="AI8" s="13">
        <v>0.13066666666666699</v>
      </c>
      <c r="AJ8" s="13">
        <v>3.09E-2</v>
      </c>
    </row>
    <row r="9" spans="1:91" x14ac:dyDescent="0.3">
      <c r="A9" s="13" t="s">
        <v>604</v>
      </c>
      <c r="B9" s="13" t="s">
        <v>605</v>
      </c>
      <c r="C9" s="13" t="s">
        <v>605</v>
      </c>
      <c r="D9" s="13">
        <v>1</v>
      </c>
      <c r="E9" s="13">
        <v>1</v>
      </c>
      <c r="F9" s="13">
        <v>2.6</v>
      </c>
      <c r="G9" s="13">
        <v>0</v>
      </c>
      <c r="H9" s="13">
        <v>9.4007000000000005</v>
      </c>
      <c r="I9" s="13">
        <v>9</v>
      </c>
      <c r="J9" s="16">
        <v>22.2852</v>
      </c>
      <c r="K9" s="16">
        <v>22.78688</v>
      </c>
      <c r="L9" s="16">
        <v>22.591930000000001</v>
      </c>
      <c r="M9" s="13">
        <v>22.554670333862301</v>
      </c>
      <c r="N9" s="19">
        <v>2.0193500518799006</v>
      </c>
      <c r="O9" s="13">
        <v>2.4621963842916201E-3</v>
      </c>
      <c r="P9" s="15">
        <v>2.2757892608643004</v>
      </c>
      <c r="Q9" s="13">
        <v>4.67579884642608E-4</v>
      </c>
      <c r="R9" s="17">
        <v>20.021609999999999</v>
      </c>
      <c r="S9" s="17">
        <v>20.730740000000001</v>
      </c>
      <c r="T9" s="17">
        <v>20.85361</v>
      </c>
      <c r="U9" s="13">
        <v>20.535320281982401</v>
      </c>
      <c r="V9" s="17">
        <v>20.31551</v>
      </c>
      <c r="W9" s="17">
        <v>19.984259999999999</v>
      </c>
      <c r="X9" s="17">
        <v>20.53687</v>
      </c>
      <c r="Y9" s="13">
        <v>20.278881072998001</v>
      </c>
      <c r="Z9" s="13">
        <v>76837</v>
      </c>
      <c r="AA9" s="13">
        <v>118760</v>
      </c>
      <c r="AB9" s="13">
        <v>53868</v>
      </c>
      <c r="AC9" s="13">
        <v>20317</v>
      </c>
      <c r="AD9" s="13">
        <v>28000</v>
      </c>
      <c r="AE9" s="13">
        <v>10914</v>
      </c>
      <c r="AF9" s="13">
        <v>37282</v>
      </c>
      <c r="AG9" s="13">
        <v>29151</v>
      </c>
      <c r="AH9" s="13">
        <v>34886</v>
      </c>
      <c r="AI9" s="13">
        <v>0.1444</v>
      </c>
      <c r="AJ9" s="13">
        <v>1.16666666666667E-2</v>
      </c>
    </row>
    <row r="10" spans="1:91" x14ac:dyDescent="0.3">
      <c r="A10" s="13" t="s">
        <v>606</v>
      </c>
      <c r="B10" s="13" t="s">
        <v>607</v>
      </c>
      <c r="C10" s="13" t="s">
        <v>607</v>
      </c>
      <c r="D10" s="13">
        <v>1</v>
      </c>
      <c r="E10" s="13">
        <v>1</v>
      </c>
      <c r="F10" s="13">
        <v>5.8</v>
      </c>
      <c r="G10" s="13">
        <v>0</v>
      </c>
      <c r="H10" s="13">
        <v>10.597</v>
      </c>
      <c r="I10" s="13">
        <v>8</v>
      </c>
      <c r="J10" s="16">
        <v>21.948640000000001</v>
      </c>
      <c r="K10" s="16">
        <v>22.114170000000001</v>
      </c>
      <c r="L10" s="16">
        <v>22.48743</v>
      </c>
      <c r="M10" s="13">
        <v>22.183412551879901</v>
      </c>
      <c r="N10" s="19">
        <v>2.2712440490723012</v>
      </c>
      <c r="O10" s="13">
        <v>2.5576371619025601E-3</v>
      </c>
      <c r="P10" s="19">
        <v>2.8432197570800994</v>
      </c>
      <c r="Q10" s="13">
        <v>1</v>
      </c>
      <c r="R10" s="17">
        <v>19.74156</v>
      </c>
      <c r="S10" s="17">
        <v>20.08278</v>
      </c>
      <c r="T10" s="17" t="s">
        <v>71</v>
      </c>
      <c r="U10" s="13">
        <v>19.912168502807599</v>
      </c>
      <c r="V10" s="17">
        <v>19.34019</v>
      </c>
      <c r="W10" s="17" t="s">
        <v>71</v>
      </c>
      <c r="X10" s="17" t="s">
        <v>71</v>
      </c>
      <c r="Y10" s="13">
        <v>19.340192794799801</v>
      </c>
      <c r="Z10" s="13">
        <v>97444</v>
      </c>
      <c r="AA10" s="13">
        <v>119310</v>
      </c>
      <c r="AB10" s="13">
        <v>80237</v>
      </c>
      <c r="AC10" s="13">
        <v>27278</v>
      </c>
      <c r="AD10" s="13">
        <v>28220</v>
      </c>
      <c r="AE10" s="13">
        <v>0</v>
      </c>
      <c r="AF10" s="13">
        <v>29108</v>
      </c>
      <c r="AG10" s="13">
        <v>0</v>
      </c>
      <c r="AH10" s="13">
        <v>0</v>
      </c>
      <c r="AI10" s="13">
        <v>0.13127272727272701</v>
      </c>
      <c r="AJ10" s="13">
        <v>0.924033222591362</v>
      </c>
    </row>
    <row r="11" spans="1:91" s="13" customFormat="1" x14ac:dyDescent="0.3">
      <c r="A11" s="13" t="s">
        <v>74</v>
      </c>
      <c r="B11" s="13" t="s">
        <v>75</v>
      </c>
      <c r="C11" s="13" t="s">
        <v>75</v>
      </c>
      <c r="D11" s="13">
        <v>1</v>
      </c>
      <c r="E11" s="13">
        <v>1</v>
      </c>
      <c r="F11" s="13">
        <v>4.9000000000000004</v>
      </c>
      <c r="G11" s="13">
        <v>7.5757999999999997E-3</v>
      </c>
      <c r="H11" s="13">
        <v>6.1821000000000002</v>
      </c>
      <c r="I11" s="13">
        <v>1</v>
      </c>
      <c r="J11" s="16">
        <v>21.678349999999998</v>
      </c>
      <c r="K11" s="16">
        <v>21.10162</v>
      </c>
      <c r="L11" s="16">
        <v>21.552810000000001</v>
      </c>
      <c r="M11" s="13">
        <v>21.444263458251999</v>
      </c>
      <c r="N11" s="15">
        <v>21.444263458251999</v>
      </c>
      <c r="O11" s="13">
        <v>1</v>
      </c>
      <c r="P11" s="15">
        <v>21.444263458251999</v>
      </c>
      <c r="Q11" s="13">
        <v>1</v>
      </c>
      <c r="R11" s="17" t="s">
        <v>71</v>
      </c>
      <c r="S11" s="17" t="s">
        <v>71</v>
      </c>
      <c r="T11" s="17" t="s">
        <v>71</v>
      </c>
      <c r="V11" s="17" t="s">
        <v>71</v>
      </c>
      <c r="W11" s="17" t="s">
        <v>71</v>
      </c>
      <c r="X11" s="17" t="s">
        <v>71</v>
      </c>
      <c r="Z11" s="13">
        <v>93773</v>
      </c>
      <c r="AA11" s="13">
        <v>65613</v>
      </c>
      <c r="AB11" s="13">
        <v>63677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.72695238095238102</v>
      </c>
      <c r="AJ11" s="13">
        <v>0.78017952314165495</v>
      </c>
    </row>
    <row r="12" spans="1:91" x14ac:dyDescent="0.3">
      <c r="A12" s="13" t="s">
        <v>608</v>
      </c>
      <c r="B12" s="13" t="s">
        <v>609</v>
      </c>
      <c r="C12" s="13" t="s">
        <v>609</v>
      </c>
      <c r="D12" s="13">
        <v>1</v>
      </c>
      <c r="E12" s="13">
        <v>1</v>
      </c>
      <c r="F12" s="13">
        <v>20.100000000000001</v>
      </c>
      <c r="G12" s="13">
        <v>0</v>
      </c>
      <c r="H12" s="13">
        <v>13.388</v>
      </c>
      <c r="I12" s="13">
        <v>1</v>
      </c>
      <c r="J12" s="16">
        <v>21.495750000000001</v>
      </c>
      <c r="K12" s="16">
        <v>20.818549999999998</v>
      </c>
      <c r="L12" s="16">
        <v>21.529890000000002</v>
      </c>
      <c r="M12" s="13">
        <v>21.281394958496101</v>
      </c>
      <c r="N12" s="15">
        <v>21.281394958496101</v>
      </c>
      <c r="O12" s="13">
        <v>1</v>
      </c>
      <c r="P12" s="15">
        <v>21.281394958496101</v>
      </c>
      <c r="Q12" s="13">
        <v>1</v>
      </c>
      <c r="R12" s="17" t="s">
        <v>71</v>
      </c>
      <c r="S12" s="17" t="s">
        <v>71</v>
      </c>
      <c r="T12" s="17" t="s">
        <v>71</v>
      </c>
      <c r="U12" s="13"/>
      <c r="V12" s="17" t="s">
        <v>71</v>
      </c>
      <c r="W12" s="17" t="s">
        <v>71</v>
      </c>
      <c r="X12" s="17" t="s">
        <v>71</v>
      </c>
      <c r="Y12" s="13"/>
      <c r="Z12" s="13">
        <v>372710</v>
      </c>
      <c r="AA12" s="13">
        <v>159120</v>
      </c>
      <c r="AB12" s="13">
        <v>22150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.90900875656742597</v>
      </c>
      <c r="AJ12" s="13">
        <v>0.96574305555555595</v>
      </c>
    </row>
    <row r="13" spans="1:91" x14ac:dyDescent="0.3">
      <c r="A13" s="13" t="s">
        <v>610</v>
      </c>
      <c r="B13" s="13" t="s">
        <v>611</v>
      </c>
      <c r="C13" s="13" t="s">
        <v>611</v>
      </c>
      <c r="D13" s="13">
        <v>1</v>
      </c>
      <c r="E13" s="13">
        <v>1</v>
      </c>
      <c r="F13" s="13">
        <v>2.4</v>
      </c>
      <c r="G13" s="13">
        <v>0</v>
      </c>
      <c r="H13" s="13">
        <v>6.6570999999999998</v>
      </c>
      <c r="I13" s="13">
        <v>1</v>
      </c>
      <c r="J13" s="16">
        <v>21.303799999999999</v>
      </c>
      <c r="K13" s="16">
        <v>20.542459999999998</v>
      </c>
      <c r="L13" s="16">
        <v>21.084140000000001</v>
      </c>
      <c r="M13" s="13">
        <v>20.976799011230501</v>
      </c>
      <c r="N13" s="15">
        <v>20.976799011230501</v>
      </c>
      <c r="O13" s="13">
        <v>1</v>
      </c>
      <c r="P13" s="15">
        <v>20.976799011230501</v>
      </c>
      <c r="Q13" s="13">
        <v>1</v>
      </c>
      <c r="R13" s="17" t="s">
        <v>71</v>
      </c>
      <c r="S13" s="17" t="s">
        <v>71</v>
      </c>
      <c r="T13" s="17" t="s">
        <v>71</v>
      </c>
      <c r="U13" s="13"/>
      <c r="V13" s="17" t="s">
        <v>71</v>
      </c>
      <c r="W13" s="17" t="s">
        <v>71</v>
      </c>
      <c r="X13" s="17" t="s">
        <v>71</v>
      </c>
      <c r="Y13" s="13"/>
      <c r="Z13" s="13">
        <v>41453</v>
      </c>
      <c r="AA13" s="13">
        <v>15750</v>
      </c>
      <c r="AB13" s="13">
        <v>17327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.75442441860465104</v>
      </c>
      <c r="AJ13" s="13">
        <v>0.80970596797671002</v>
      </c>
    </row>
    <row r="14" spans="1:91" x14ac:dyDescent="0.3">
      <c r="A14" s="13" t="s">
        <v>612</v>
      </c>
      <c r="B14" s="13" t="s">
        <v>613</v>
      </c>
      <c r="C14" s="13" t="s">
        <v>613</v>
      </c>
      <c r="D14" s="13">
        <v>1</v>
      </c>
      <c r="E14" s="13">
        <v>1</v>
      </c>
      <c r="F14" s="13">
        <v>8.4</v>
      </c>
      <c r="G14" s="13">
        <v>0</v>
      </c>
      <c r="H14" s="13">
        <v>12.430999999999999</v>
      </c>
      <c r="I14" s="13">
        <v>2</v>
      </c>
      <c r="J14" s="16">
        <v>21.962610000000002</v>
      </c>
      <c r="K14" s="16">
        <v>20.01876</v>
      </c>
      <c r="L14" s="16">
        <v>20.53659</v>
      </c>
      <c r="M14" s="13">
        <v>20.839319229126001</v>
      </c>
      <c r="N14" s="15">
        <v>20.839319229126001</v>
      </c>
      <c r="O14" s="13">
        <v>1</v>
      </c>
      <c r="P14" s="15">
        <v>20.839319229126001</v>
      </c>
      <c r="Q14" s="13">
        <v>1</v>
      </c>
      <c r="R14" s="17" t="s">
        <v>71</v>
      </c>
      <c r="S14" s="17" t="s">
        <v>71</v>
      </c>
      <c r="T14" s="17" t="s">
        <v>71</v>
      </c>
      <c r="U14" s="13"/>
      <c r="V14" s="17" t="s">
        <v>71</v>
      </c>
      <c r="W14" s="17" t="s">
        <v>71</v>
      </c>
      <c r="X14" s="17" t="s">
        <v>71</v>
      </c>
      <c r="Y14" s="13"/>
      <c r="Z14" s="13">
        <v>117260</v>
      </c>
      <c r="AA14" s="13">
        <v>30475</v>
      </c>
      <c r="AB14" s="13">
        <v>27108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.75883625730994198</v>
      </c>
      <c r="AJ14" s="13">
        <v>0.81325730994152001</v>
      </c>
    </row>
    <row r="15" spans="1:91" s="28" customFormat="1" x14ac:dyDescent="0.3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27"/>
      <c r="P15" s="6"/>
      <c r="Q15" s="6"/>
      <c r="R15" s="27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27"/>
      <c r="AE15" s="6"/>
      <c r="AF15" s="6"/>
      <c r="AG15" s="6"/>
      <c r="AH15" s="6"/>
      <c r="AI15" s="6"/>
      <c r="AJ15" s="6"/>
      <c r="AK15" s="6"/>
      <c r="AL15" s="6"/>
      <c r="AM15" s="27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</row>
    <row r="17" spans="1:91" x14ac:dyDescent="0.3">
      <c r="A17" s="1" t="s">
        <v>614</v>
      </c>
    </row>
    <row r="18" spans="1:91" s="2" customFormat="1" x14ac:dyDescent="0.3">
      <c r="J18" s="4" t="s">
        <v>615</v>
      </c>
      <c r="K18" s="4"/>
      <c r="L18" s="4"/>
      <c r="N18" s="2" t="s">
        <v>616</v>
      </c>
      <c r="P18" s="2" t="s">
        <v>617</v>
      </c>
      <c r="R18" s="5" t="s">
        <v>486</v>
      </c>
      <c r="S18" s="5"/>
      <c r="T18" s="5"/>
      <c r="V18" s="5" t="s">
        <v>487</v>
      </c>
      <c r="W18" s="5"/>
      <c r="X18" s="5"/>
    </row>
    <row r="19" spans="1:91" s="2" customFormat="1" x14ac:dyDescent="0.3">
      <c r="A19" s="2" t="s">
        <v>19</v>
      </c>
      <c r="B19" s="2" t="s">
        <v>20</v>
      </c>
      <c r="C19" s="2" t="s">
        <v>21</v>
      </c>
      <c r="D19" s="2" t="s">
        <v>22</v>
      </c>
      <c r="E19" s="2" t="s">
        <v>23</v>
      </c>
      <c r="F19" s="2" t="s">
        <v>24</v>
      </c>
      <c r="G19" s="2" t="s">
        <v>25</v>
      </c>
      <c r="H19" s="2" t="s">
        <v>26</v>
      </c>
      <c r="I19" s="2" t="s">
        <v>27</v>
      </c>
      <c r="J19" s="4" t="s">
        <v>618</v>
      </c>
      <c r="K19" s="4" t="s">
        <v>619</v>
      </c>
      <c r="L19" s="4" t="s">
        <v>620</v>
      </c>
      <c r="M19" s="2" t="s">
        <v>621</v>
      </c>
      <c r="N19" s="2" t="s">
        <v>622</v>
      </c>
      <c r="O19" s="2" t="s">
        <v>623</v>
      </c>
      <c r="P19" s="2" t="s">
        <v>624</v>
      </c>
      <c r="Q19" s="2" t="s">
        <v>625</v>
      </c>
      <c r="R19" s="5" t="s">
        <v>496</v>
      </c>
      <c r="S19" s="5" t="s">
        <v>497</v>
      </c>
      <c r="T19" s="5" t="s">
        <v>498</v>
      </c>
      <c r="U19" s="2" t="s">
        <v>499</v>
      </c>
      <c r="V19" s="5" t="s">
        <v>500</v>
      </c>
      <c r="W19" s="5" t="s">
        <v>501</v>
      </c>
      <c r="X19" s="5" t="s">
        <v>502</v>
      </c>
      <c r="Y19" s="2" t="s">
        <v>503</v>
      </c>
      <c r="Z19" s="2" t="s">
        <v>626</v>
      </c>
      <c r="AA19" s="2" t="s">
        <v>627</v>
      </c>
      <c r="AB19" s="2" t="s">
        <v>628</v>
      </c>
      <c r="AC19" s="2" t="s">
        <v>507</v>
      </c>
      <c r="AD19" s="2" t="s">
        <v>508</v>
      </c>
      <c r="AE19" s="2" t="s">
        <v>509</v>
      </c>
      <c r="AF19" s="2" t="s">
        <v>510</v>
      </c>
      <c r="AG19" s="2" t="s">
        <v>511</v>
      </c>
      <c r="AH19" s="2" t="s">
        <v>512</v>
      </c>
      <c r="AI19" s="2" t="s">
        <v>629</v>
      </c>
      <c r="AJ19" s="2" t="s">
        <v>630</v>
      </c>
    </row>
    <row r="20" spans="1:91" x14ac:dyDescent="0.3">
      <c r="A20" s="6" t="s">
        <v>461</v>
      </c>
      <c r="B20" s="6" t="s">
        <v>263</v>
      </c>
      <c r="C20" s="6" t="s">
        <v>263</v>
      </c>
      <c r="D20" s="6">
        <v>26</v>
      </c>
      <c r="E20" s="6">
        <v>26</v>
      </c>
      <c r="F20" s="6">
        <v>60.9</v>
      </c>
      <c r="G20" s="6">
        <v>0</v>
      </c>
      <c r="H20" s="6">
        <v>323.31</v>
      </c>
      <c r="I20" s="6">
        <v>513</v>
      </c>
      <c r="J20" s="11">
        <v>32.433779999999999</v>
      </c>
      <c r="K20" s="11">
        <v>29.56683</v>
      </c>
      <c r="L20" s="11">
        <v>32.169049999999999</v>
      </c>
      <c r="M20" s="6">
        <v>31.389886856079102</v>
      </c>
      <c r="N20" s="27">
        <v>6.2946128845215021</v>
      </c>
      <c r="O20" s="6">
        <v>3.3422241350475898E-3</v>
      </c>
      <c r="P20" s="27">
        <v>10.028104782104503</v>
      </c>
      <c r="Q20" s="6">
        <v>1.57702278283581E-3</v>
      </c>
      <c r="R20" s="12">
        <v>25.890809999999998</v>
      </c>
      <c r="S20" s="12">
        <v>24.455439999999999</v>
      </c>
      <c r="T20" s="12">
        <v>24.93957</v>
      </c>
      <c r="U20" s="6">
        <v>25.095273971557599</v>
      </c>
      <c r="V20" s="12">
        <v>23.243549999999999</v>
      </c>
      <c r="W20" s="12">
        <v>20.363569999999999</v>
      </c>
      <c r="X20" s="12">
        <v>20.47823</v>
      </c>
      <c r="Y20" s="6">
        <v>21.361782073974599</v>
      </c>
      <c r="Z20" s="6">
        <v>186320000</v>
      </c>
      <c r="AA20" s="6">
        <v>45575000</v>
      </c>
      <c r="AB20" s="6">
        <v>176590000</v>
      </c>
      <c r="AC20" s="6">
        <v>988940</v>
      </c>
      <c r="AD20" s="6">
        <v>340840</v>
      </c>
      <c r="AE20" s="6">
        <v>122980</v>
      </c>
      <c r="AF20" s="6">
        <v>107810</v>
      </c>
      <c r="AG20" s="6">
        <v>81429</v>
      </c>
      <c r="AH20" s="6">
        <v>86717</v>
      </c>
      <c r="AI20" s="6">
        <v>0.77200000000000002</v>
      </c>
      <c r="AJ20" s="6">
        <v>0.244666666666667</v>
      </c>
    </row>
    <row r="21" spans="1:91" s="13" customFormat="1" x14ac:dyDescent="0.3">
      <c r="A21" t="s">
        <v>631</v>
      </c>
      <c r="B21" t="s">
        <v>632</v>
      </c>
      <c r="C21" t="s">
        <v>632</v>
      </c>
      <c r="D21">
        <v>16</v>
      </c>
      <c r="E21">
        <v>16</v>
      </c>
      <c r="F21">
        <v>17</v>
      </c>
      <c r="G21">
        <v>0</v>
      </c>
      <c r="H21">
        <v>245.88</v>
      </c>
      <c r="I21">
        <v>32</v>
      </c>
      <c r="J21" s="11">
        <v>26.23677</v>
      </c>
      <c r="K21" s="11">
        <v>28.694019999999998</v>
      </c>
      <c r="L21" s="11">
        <v>25.901689999999999</v>
      </c>
      <c r="M21">
        <v>26.944158554077099</v>
      </c>
      <c r="N21" s="8">
        <v>26.944158554077099</v>
      </c>
      <c r="O21">
        <v>1</v>
      </c>
      <c r="P21" s="8">
        <v>26.944158554077099</v>
      </c>
      <c r="Q21">
        <v>1</v>
      </c>
      <c r="R21" s="12" t="s">
        <v>71</v>
      </c>
      <c r="S21" s="12" t="s">
        <v>71</v>
      </c>
      <c r="T21" s="12" t="s">
        <v>71</v>
      </c>
      <c r="U21"/>
      <c r="V21" s="12" t="s">
        <v>71</v>
      </c>
      <c r="W21" s="12" t="s">
        <v>71</v>
      </c>
      <c r="X21" s="12" t="s">
        <v>71</v>
      </c>
      <c r="Y21"/>
      <c r="Z21">
        <v>2687500</v>
      </c>
      <c r="AA21">
        <v>1644100</v>
      </c>
      <c r="AB21">
        <v>302830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.82695973154362401</v>
      </c>
      <c r="AJ21">
        <v>0.85022961730449298</v>
      </c>
    </row>
    <row r="22" spans="1:91" x14ac:dyDescent="0.3">
      <c r="A22" t="s">
        <v>633</v>
      </c>
      <c r="B22" t="s">
        <v>634</v>
      </c>
      <c r="C22" t="s">
        <v>634</v>
      </c>
      <c r="D22">
        <v>14</v>
      </c>
      <c r="E22">
        <v>13</v>
      </c>
      <c r="F22">
        <v>21.5</v>
      </c>
      <c r="G22">
        <v>0</v>
      </c>
      <c r="H22">
        <v>323.31</v>
      </c>
      <c r="I22">
        <v>36</v>
      </c>
      <c r="J22" s="11">
        <v>28.27347</v>
      </c>
      <c r="K22" s="11">
        <v>28.181629999999998</v>
      </c>
      <c r="L22" s="11">
        <v>27.663630000000001</v>
      </c>
      <c r="M22">
        <v>28.039575576782202</v>
      </c>
      <c r="N22" s="8">
        <v>28.039575576782202</v>
      </c>
      <c r="O22">
        <v>1</v>
      </c>
      <c r="P22" s="8">
        <v>28.039575576782202</v>
      </c>
      <c r="Q22">
        <v>1</v>
      </c>
      <c r="R22" s="12" t="s">
        <v>71</v>
      </c>
      <c r="S22" s="12" t="s">
        <v>71</v>
      </c>
      <c r="T22" s="12" t="s">
        <v>71</v>
      </c>
      <c r="V22" s="12" t="s">
        <v>71</v>
      </c>
      <c r="W22" s="12" t="s">
        <v>71</v>
      </c>
      <c r="X22" s="12" t="s">
        <v>71</v>
      </c>
      <c r="Z22">
        <v>6630600</v>
      </c>
      <c r="AA22">
        <v>1730000</v>
      </c>
      <c r="AB22">
        <v>567620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.91271851851851804</v>
      </c>
      <c r="AJ22">
        <v>0.93245985401459897</v>
      </c>
    </row>
    <row r="23" spans="1:91" s="13" customFormat="1" x14ac:dyDescent="0.3">
      <c r="A23" t="s">
        <v>635</v>
      </c>
      <c r="B23" t="s">
        <v>636</v>
      </c>
      <c r="C23" t="s">
        <v>636</v>
      </c>
      <c r="D23">
        <v>9</v>
      </c>
      <c r="E23">
        <v>9</v>
      </c>
      <c r="F23">
        <v>17.3</v>
      </c>
      <c r="G23">
        <v>0</v>
      </c>
      <c r="H23">
        <v>245.05</v>
      </c>
      <c r="I23">
        <v>36</v>
      </c>
      <c r="J23" s="11">
        <v>28.974350000000001</v>
      </c>
      <c r="K23" s="11">
        <v>27.24898</v>
      </c>
      <c r="L23" s="11">
        <v>28.590599999999998</v>
      </c>
      <c r="M23">
        <v>28.2713108062744</v>
      </c>
      <c r="N23" s="8">
        <v>28.2713108062744</v>
      </c>
      <c r="O23">
        <v>1</v>
      </c>
      <c r="P23" s="8">
        <v>28.2713108062744</v>
      </c>
      <c r="Q23">
        <v>1</v>
      </c>
      <c r="R23" s="12" t="s">
        <v>71</v>
      </c>
      <c r="S23" s="12" t="s">
        <v>71</v>
      </c>
      <c r="T23" s="12" t="s">
        <v>71</v>
      </c>
      <c r="U23"/>
      <c r="V23" s="12" t="s">
        <v>71</v>
      </c>
      <c r="W23" s="12" t="s">
        <v>71</v>
      </c>
      <c r="X23" s="12" t="s">
        <v>71</v>
      </c>
      <c r="Y23"/>
      <c r="Z23">
        <v>12402000</v>
      </c>
      <c r="AA23">
        <v>1549100</v>
      </c>
      <c r="AB23">
        <v>1461400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.84685223367697604</v>
      </c>
      <c r="AJ23">
        <v>0.87348376068376099</v>
      </c>
    </row>
    <row r="24" spans="1:91" x14ac:dyDescent="0.3">
      <c r="A24" t="s">
        <v>637</v>
      </c>
      <c r="B24" t="s">
        <v>638</v>
      </c>
      <c r="C24" t="s">
        <v>638</v>
      </c>
      <c r="D24">
        <v>8</v>
      </c>
      <c r="E24">
        <v>8</v>
      </c>
      <c r="F24">
        <v>9.9</v>
      </c>
      <c r="G24">
        <v>0</v>
      </c>
      <c r="H24">
        <v>118.36</v>
      </c>
      <c r="I24">
        <v>17</v>
      </c>
      <c r="J24" s="11">
        <v>25.061350000000001</v>
      </c>
      <c r="K24" s="11">
        <v>25.381360000000001</v>
      </c>
      <c r="L24" s="11">
        <v>25.165649999999999</v>
      </c>
      <c r="M24">
        <v>25.202785491943398</v>
      </c>
      <c r="N24" s="8">
        <v>25.202785491943398</v>
      </c>
      <c r="O24">
        <v>1</v>
      </c>
      <c r="P24" s="8">
        <v>25.202785491943398</v>
      </c>
      <c r="Q24">
        <v>1</v>
      </c>
      <c r="R24" s="12" t="s">
        <v>71</v>
      </c>
      <c r="S24" s="12" t="s">
        <v>71</v>
      </c>
      <c r="T24" s="12" t="s">
        <v>71</v>
      </c>
      <c r="V24" s="12" t="s">
        <v>71</v>
      </c>
      <c r="W24" s="12" t="s">
        <v>71</v>
      </c>
      <c r="X24" s="12" t="s">
        <v>71</v>
      </c>
      <c r="Z24">
        <v>917190</v>
      </c>
      <c r="AA24">
        <v>112300</v>
      </c>
      <c r="AB24">
        <v>87462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.74004204204204205</v>
      </c>
      <c r="AJ24">
        <v>0.76380866965620298</v>
      </c>
    </row>
    <row r="25" spans="1:91" x14ac:dyDescent="0.3">
      <c r="A25" t="s">
        <v>639</v>
      </c>
      <c r="B25" t="s">
        <v>640</v>
      </c>
      <c r="C25" t="s">
        <v>640</v>
      </c>
      <c r="D25">
        <v>5</v>
      </c>
      <c r="E25">
        <v>4</v>
      </c>
      <c r="F25">
        <v>6.5</v>
      </c>
      <c r="G25">
        <v>0</v>
      </c>
      <c r="H25">
        <v>148.41999999999999</v>
      </c>
      <c r="I25">
        <v>10</v>
      </c>
      <c r="J25" s="11">
        <v>27.65588</v>
      </c>
      <c r="K25" s="11">
        <v>26.392309999999998</v>
      </c>
      <c r="L25" s="11">
        <v>26.618210000000001</v>
      </c>
      <c r="M25">
        <v>26.888799667358398</v>
      </c>
      <c r="N25" s="2">
        <v>5.6679286956786967</v>
      </c>
      <c r="O25">
        <v>1</v>
      </c>
      <c r="P25" s="2">
        <v>6.7387599945067969</v>
      </c>
      <c r="Q25">
        <v>1</v>
      </c>
      <c r="R25" s="12" t="s">
        <v>71</v>
      </c>
      <c r="S25" s="12">
        <v>21.220870000000001</v>
      </c>
      <c r="T25" s="12" t="s">
        <v>71</v>
      </c>
      <c r="U25">
        <v>21.220870971679702</v>
      </c>
      <c r="V25" s="12" t="s">
        <v>71</v>
      </c>
      <c r="W25" s="12">
        <v>20.150040000000001</v>
      </c>
      <c r="X25" s="12" t="s">
        <v>71</v>
      </c>
      <c r="Y25">
        <v>20.150039672851602</v>
      </c>
      <c r="Z25">
        <v>2359500</v>
      </c>
      <c r="AA25">
        <v>1115200</v>
      </c>
      <c r="AB25">
        <v>3053300</v>
      </c>
      <c r="AC25">
        <v>0</v>
      </c>
      <c r="AD25">
        <v>6120.6</v>
      </c>
      <c r="AE25">
        <v>0</v>
      </c>
      <c r="AF25">
        <v>0</v>
      </c>
      <c r="AG25">
        <v>6495.6</v>
      </c>
      <c r="AH25">
        <v>0</v>
      </c>
      <c r="AI25">
        <v>0.79112038523274497</v>
      </c>
      <c r="AJ25">
        <v>0.82020545746388396</v>
      </c>
    </row>
    <row r="26" spans="1:91" s="13" customFormat="1" x14ac:dyDescent="0.3">
      <c r="A26" t="s">
        <v>641</v>
      </c>
      <c r="B26" t="s">
        <v>642</v>
      </c>
      <c r="C26" t="s">
        <v>642</v>
      </c>
      <c r="D26">
        <v>3</v>
      </c>
      <c r="E26">
        <v>2</v>
      </c>
      <c r="F26">
        <v>41.3</v>
      </c>
      <c r="G26">
        <v>0</v>
      </c>
      <c r="H26">
        <v>163.34</v>
      </c>
      <c r="I26">
        <v>33</v>
      </c>
      <c r="J26" s="11">
        <v>26.999379999999999</v>
      </c>
      <c r="K26" s="11">
        <v>24.413</v>
      </c>
      <c r="L26" s="11">
        <v>28.10699</v>
      </c>
      <c r="M26">
        <v>26.506456375122099</v>
      </c>
      <c r="N26" s="2">
        <v>3.5511264801025995</v>
      </c>
      <c r="O26">
        <v>5.3680231281494697E-2</v>
      </c>
      <c r="P26" s="2">
        <v>2.6119918823241974</v>
      </c>
      <c r="Q26">
        <v>0.25485382882881902</v>
      </c>
      <c r="R26" s="12">
        <v>23.091750000000001</v>
      </c>
      <c r="S26" s="12">
        <v>21.640730000000001</v>
      </c>
      <c r="T26" s="12">
        <v>24.133520000000001</v>
      </c>
      <c r="U26">
        <v>22.955329895019499</v>
      </c>
      <c r="V26" s="12">
        <v>21.09487</v>
      </c>
      <c r="W26" s="12">
        <v>26.754300000000001</v>
      </c>
      <c r="X26" s="12">
        <v>23.834219999999998</v>
      </c>
      <c r="Y26">
        <v>23.894464492797901</v>
      </c>
      <c r="Z26">
        <v>13074000</v>
      </c>
      <c r="AA26">
        <v>2463400</v>
      </c>
      <c r="AB26">
        <v>24984000</v>
      </c>
      <c r="AC26">
        <v>4981800</v>
      </c>
      <c r="AD26">
        <v>4303700</v>
      </c>
      <c r="AE26">
        <v>491590</v>
      </c>
      <c r="AF26">
        <v>712300</v>
      </c>
      <c r="AG26">
        <v>9550200</v>
      </c>
      <c r="AH26">
        <v>3809300</v>
      </c>
      <c r="AI26">
        <v>0.93862068965517198</v>
      </c>
      <c r="AJ26">
        <v>0.60479120879120896</v>
      </c>
    </row>
    <row r="27" spans="1:91" x14ac:dyDescent="0.3">
      <c r="A27" t="s">
        <v>643</v>
      </c>
      <c r="B27" t="s">
        <v>644</v>
      </c>
      <c r="C27" t="s">
        <v>644</v>
      </c>
      <c r="D27">
        <v>2</v>
      </c>
      <c r="E27">
        <v>2</v>
      </c>
      <c r="F27">
        <v>8.4</v>
      </c>
      <c r="G27">
        <v>0</v>
      </c>
      <c r="H27">
        <v>13.686</v>
      </c>
      <c r="I27">
        <v>4</v>
      </c>
      <c r="J27" s="11">
        <v>24.647849999999998</v>
      </c>
      <c r="K27" s="11">
        <v>21.664400000000001</v>
      </c>
      <c r="L27" s="11">
        <v>24.261980000000001</v>
      </c>
      <c r="M27">
        <v>23.524744033813501</v>
      </c>
      <c r="N27" s="8">
        <v>23.524744033813501</v>
      </c>
      <c r="O27">
        <v>1</v>
      </c>
      <c r="P27" s="8">
        <v>23.524744033813501</v>
      </c>
      <c r="Q27">
        <v>1</v>
      </c>
      <c r="R27" s="12" t="s">
        <v>71</v>
      </c>
      <c r="S27" s="12" t="s">
        <v>71</v>
      </c>
      <c r="T27" s="12" t="s">
        <v>71</v>
      </c>
      <c r="V27" s="12" t="s">
        <v>71</v>
      </c>
      <c r="W27" s="12" t="s">
        <v>71</v>
      </c>
      <c r="X27" s="12" t="s">
        <v>71</v>
      </c>
      <c r="Z27">
        <v>1173400</v>
      </c>
      <c r="AA27">
        <v>55502</v>
      </c>
      <c r="AB27">
        <v>157550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.68169847856154897</v>
      </c>
      <c r="AJ27">
        <v>0.701906593406593</v>
      </c>
    </row>
    <row r="28" spans="1:91" x14ac:dyDescent="0.3">
      <c r="A28" t="s">
        <v>645</v>
      </c>
      <c r="B28" t="s">
        <v>646</v>
      </c>
      <c r="C28" t="s">
        <v>646</v>
      </c>
      <c r="D28">
        <v>2</v>
      </c>
      <c r="E28">
        <v>2</v>
      </c>
      <c r="F28">
        <v>9.3000000000000007</v>
      </c>
      <c r="G28">
        <v>0</v>
      </c>
      <c r="H28">
        <v>13.224</v>
      </c>
      <c r="I28">
        <v>5</v>
      </c>
      <c r="J28" s="11">
        <v>20.514030000000002</v>
      </c>
      <c r="K28" s="11">
        <v>20.398849999999999</v>
      </c>
      <c r="L28" s="11">
        <v>20.385429999999999</v>
      </c>
      <c r="M28">
        <v>20.432767868041999</v>
      </c>
      <c r="N28" s="8">
        <v>20.432767868041999</v>
      </c>
      <c r="O28">
        <v>1</v>
      </c>
      <c r="P28" s="8">
        <v>20.432767868041999</v>
      </c>
      <c r="Q28">
        <v>1</v>
      </c>
      <c r="R28" s="12" t="s">
        <v>71</v>
      </c>
      <c r="S28" s="12" t="s">
        <v>71</v>
      </c>
      <c r="T28" s="12" t="s">
        <v>71</v>
      </c>
      <c r="V28" s="12" t="s">
        <v>71</v>
      </c>
      <c r="W28" s="12" t="s">
        <v>71</v>
      </c>
      <c r="X28" s="12" t="s">
        <v>71</v>
      </c>
      <c r="Z28">
        <v>124870</v>
      </c>
      <c r="AA28">
        <v>43877</v>
      </c>
      <c r="AB28">
        <v>13746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.88327598566308196</v>
      </c>
      <c r="AJ28">
        <v>0.91574910394265197</v>
      </c>
    </row>
    <row r="29" spans="1:91" x14ac:dyDescent="0.3">
      <c r="A29" t="s">
        <v>647</v>
      </c>
      <c r="B29" t="s">
        <v>648</v>
      </c>
      <c r="C29" t="s">
        <v>648</v>
      </c>
      <c r="D29">
        <v>1</v>
      </c>
      <c r="E29">
        <v>1</v>
      </c>
      <c r="F29">
        <v>9.3000000000000007</v>
      </c>
      <c r="G29">
        <v>0</v>
      </c>
      <c r="H29">
        <v>99.334999999999994</v>
      </c>
      <c r="I29">
        <v>2</v>
      </c>
      <c r="J29" s="11">
        <v>20.51624</v>
      </c>
      <c r="K29" s="11">
        <v>21.603719999999999</v>
      </c>
      <c r="L29" s="11">
        <v>20.09571</v>
      </c>
      <c r="M29">
        <v>20.7385578155518</v>
      </c>
      <c r="N29" s="8">
        <v>20.7385578155518</v>
      </c>
      <c r="O29">
        <v>1</v>
      </c>
      <c r="P29" s="8">
        <v>20.7385578155518</v>
      </c>
      <c r="Q29">
        <v>1</v>
      </c>
      <c r="R29" s="12" t="s">
        <v>71</v>
      </c>
      <c r="S29" s="12" t="s">
        <v>71</v>
      </c>
      <c r="T29" s="12" t="s">
        <v>71</v>
      </c>
      <c r="V29" s="12" t="s">
        <v>71</v>
      </c>
      <c r="W29" s="12" t="s">
        <v>71</v>
      </c>
      <c r="X29" s="12" t="s">
        <v>71</v>
      </c>
      <c r="Z29">
        <v>191150</v>
      </c>
      <c r="AA29">
        <v>229890</v>
      </c>
      <c r="AB29">
        <v>15191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.71533817126270005</v>
      </c>
      <c r="AJ29">
        <v>0.73949059334298095</v>
      </c>
    </row>
    <row r="30" spans="1:91" x14ac:dyDescent="0.3">
      <c r="A30" t="s">
        <v>74</v>
      </c>
      <c r="B30" t="s">
        <v>75</v>
      </c>
      <c r="C30" t="s">
        <v>75</v>
      </c>
      <c r="D30">
        <v>1</v>
      </c>
      <c r="E30">
        <v>1</v>
      </c>
      <c r="F30">
        <v>4.9000000000000004</v>
      </c>
      <c r="G30">
        <v>7.5757999999999997E-3</v>
      </c>
      <c r="H30">
        <v>6.1821000000000002</v>
      </c>
      <c r="I30">
        <v>1</v>
      </c>
      <c r="J30" s="11">
        <v>20.869060000000001</v>
      </c>
      <c r="K30" s="11">
        <v>21.52664</v>
      </c>
      <c r="L30" s="11" t="s">
        <v>71</v>
      </c>
      <c r="M30">
        <v>21.197853088378899</v>
      </c>
      <c r="N30" s="8">
        <v>21.197853088378899</v>
      </c>
      <c r="O30">
        <v>1</v>
      </c>
      <c r="P30" s="8">
        <v>21.197853088378899</v>
      </c>
      <c r="Q30">
        <v>1</v>
      </c>
      <c r="R30" s="12" t="s">
        <v>71</v>
      </c>
      <c r="S30" s="12" t="s">
        <v>71</v>
      </c>
      <c r="T30" s="12" t="s">
        <v>71</v>
      </c>
      <c r="V30" s="12" t="s">
        <v>71</v>
      </c>
      <c r="W30" s="12" t="s">
        <v>71</v>
      </c>
      <c r="X30" s="12" t="s">
        <v>71</v>
      </c>
      <c r="Z30">
        <v>52826</v>
      </c>
      <c r="AA30">
        <v>51033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.69712588401697295</v>
      </c>
      <c r="AJ30">
        <v>0.72275530410183897</v>
      </c>
    </row>
    <row r="31" spans="1:91" s="28" customFormat="1" x14ac:dyDescent="0.3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27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27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</row>
    <row r="32" spans="1:91" s="28" customFormat="1" x14ac:dyDescent="0.3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</row>
    <row r="33" spans="1:91" s="6" customFormat="1" x14ac:dyDescent="0.3">
      <c r="U33" s="27"/>
      <c r="AD33" s="27"/>
      <c r="AM33" s="27"/>
      <c r="AV33" s="27"/>
    </row>
    <row r="34" spans="1:91" s="28" customFormat="1" x14ac:dyDescent="0.3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27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27"/>
      <c r="AW34" s="6"/>
      <c r="AX34" s="6"/>
      <c r="AY34" s="27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</row>
    <row r="35" spans="1:91" s="6" customFormat="1" x14ac:dyDescent="0.3">
      <c r="U35" s="27"/>
      <c r="AY35" s="27"/>
    </row>
    <row r="36" spans="1:91" s="28" customFormat="1" x14ac:dyDescent="0.3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</row>
    <row r="37" spans="1:91" s="6" customFormat="1" x14ac:dyDescent="0.3">
      <c r="O37" s="27"/>
      <c r="R37" s="27"/>
      <c r="AV37" s="27"/>
      <c r="AY37" s="27"/>
    </row>
    <row r="38" spans="1:91" s="6" customFormat="1" x14ac:dyDescent="0.3">
      <c r="R38" s="27"/>
      <c r="AD38" s="27"/>
      <c r="AV38" s="27"/>
      <c r="AY38" s="27"/>
    </row>
    <row r="39" spans="1:91" s="28" customFormat="1" x14ac:dyDescent="0.3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27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27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</row>
    <row r="40" spans="1:91" s="6" customFormat="1" x14ac:dyDescent="0.3">
      <c r="AD40" s="27"/>
      <c r="AM40" s="27"/>
      <c r="AV40" s="27"/>
      <c r="AY40" s="27"/>
    </row>
    <row r="41" spans="1:91" s="6" customFormat="1" x14ac:dyDescent="0.3"/>
    <row r="42" spans="1:91" s="28" customFormat="1" x14ac:dyDescent="0.3">
      <c r="U42" s="30"/>
      <c r="V42" s="6"/>
      <c r="AD42" s="30"/>
      <c r="AE42" s="6"/>
      <c r="AV42" s="30"/>
      <c r="AW42" s="6"/>
      <c r="AY42" s="30"/>
      <c r="AZ42" s="6"/>
    </row>
    <row r="43" spans="1:91" s="6" customFormat="1" x14ac:dyDescent="0.3">
      <c r="A43" s="28"/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30"/>
      <c r="V43" s="28"/>
      <c r="W43" s="28"/>
      <c r="X43" s="28"/>
      <c r="Y43" s="28"/>
      <c r="Z43" s="28"/>
      <c r="AA43" s="28"/>
      <c r="AB43" s="28"/>
      <c r="AC43" s="28"/>
      <c r="AD43" s="30"/>
      <c r="AE43" s="28"/>
      <c r="AF43" s="28"/>
      <c r="AG43" s="28"/>
      <c r="AH43" s="28"/>
      <c r="AI43" s="28"/>
      <c r="AJ43" s="28"/>
      <c r="AK43" s="28"/>
      <c r="AL43" s="28"/>
      <c r="AM43" s="30"/>
      <c r="AN43" s="28"/>
      <c r="AO43" s="28"/>
      <c r="AP43" s="28"/>
      <c r="AQ43" s="28"/>
      <c r="AR43" s="28"/>
      <c r="AS43" s="28"/>
      <c r="AT43" s="28"/>
      <c r="AU43" s="28"/>
      <c r="AV43" s="30"/>
      <c r="AX43" s="28"/>
      <c r="AY43" s="30"/>
      <c r="BA43" s="28"/>
      <c r="BB43" s="28"/>
      <c r="BC43" s="28"/>
      <c r="BD43" s="28"/>
      <c r="BE43" s="28"/>
      <c r="BF43" s="28"/>
      <c r="BG43" s="28"/>
      <c r="BH43" s="28"/>
      <c r="BI43" s="28"/>
      <c r="BJ43" s="28"/>
      <c r="BK43" s="28"/>
      <c r="BL43" s="28"/>
      <c r="BM43" s="28"/>
      <c r="BN43" s="28"/>
      <c r="BO43" s="28"/>
      <c r="BP43" s="28"/>
      <c r="BQ43" s="28"/>
      <c r="BR43" s="28"/>
      <c r="BS43" s="28"/>
      <c r="BT43" s="28"/>
      <c r="BU43" s="28"/>
      <c r="BV43" s="28"/>
      <c r="BW43" s="28"/>
      <c r="BX43" s="28"/>
      <c r="BY43" s="28"/>
      <c r="BZ43" s="28"/>
      <c r="CA43" s="28"/>
      <c r="CB43" s="28"/>
      <c r="CC43" s="28"/>
      <c r="CD43" s="28"/>
      <c r="CE43" s="28"/>
      <c r="CF43" s="28"/>
      <c r="CG43" s="28"/>
      <c r="CH43" s="28"/>
      <c r="CI43" s="28"/>
      <c r="CJ43" s="28"/>
      <c r="CK43" s="28"/>
      <c r="CL43" s="28"/>
      <c r="CM43" s="28"/>
    </row>
    <row r="44" spans="1:91" s="6" customFormat="1" x14ac:dyDescent="0.3">
      <c r="A44" s="28"/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30"/>
      <c r="AE44" s="28"/>
      <c r="AF44" s="28"/>
      <c r="AG44" s="28"/>
      <c r="AH44" s="28"/>
      <c r="AI44" s="28"/>
      <c r="AJ44" s="28"/>
      <c r="AK44" s="28"/>
      <c r="AL44" s="28"/>
      <c r="AM44" s="30"/>
      <c r="AN44" s="28"/>
      <c r="AO44" s="28"/>
      <c r="AP44" s="28"/>
      <c r="AQ44" s="28"/>
      <c r="AR44" s="28"/>
      <c r="AS44" s="28"/>
      <c r="AT44" s="28"/>
      <c r="AU44" s="28"/>
      <c r="AV44" s="30"/>
      <c r="AW44" s="28"/>
      <c r="AX44" s="28"/>
      <c r="AY44" s="30"/>
      <c r="BA44" s="28"/>
      <c r="BB44" s="28"/>
      <c r="BC44" s="28"/>
      <c r="BD44" s="28"/>
      <c r="BE44" s="28"/>
      <c r="BF44" s="28"/>
      <c r="BG44" s="28"/>
      <c r="BH44" s="28"/>
      <c r="BI44" s="28"/>
      <c r="BJ44" s="28"/>
      <c r="BK44" s="28"/>
      <c r="BL44" s="28"/>
      <c r="BM44" s="28"/>
      <c r="BN44" s="28"/>
      <c r="BO44" s="28"/>
      <c r="BP44" s="28"/>
      <c r="BQ44" s="28"/>
      <c r="BR44" s="28"/>
      <c r="BS44" s="28"/>
      <c r="BT44" s="28"/>
      <c r="BU44" s="28"/>
      <c r="BV44" s="28"/>
      <c r="BW44" s="28"/>
      <c r="BX44" s="28"/>
      <c r="BY44" s="28"/>
      <c r="BZ44" s="28"/>
      <c r="CA44" s="28"/>
      <c r="CB44" s="28"/>
      <c r="CC44" s="28"/>
      <c r="CD44" s="28"/>
      <c r="CE44" s="28"/>
      <c r="CF44" s="28"/>
      <c r="CG44" s="28"/>
      <c r="CH44" s="28"/>
      <c r="CI44" s="28"/>
      <c r="CJ44" s="28"/>
      <c r="CK44" s="28"/>
      <c r="CL44" s="28"/>
      <c r="CM44" s="28"/>
    </row>
    <row r="45" spans="1:91" s="6" customFormat="1" x14ac:dyDescent="0.3">
      <c r="A45" s="28"/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8"/>
      <c r="AB45" s="28"/>
      <c r="AC45" s="28"/>
      <c r="AD45" s="30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  <c r="AR45" s="28"/>
      <c r="AS45" s="28"/>
      <c r="AT45" s="28"/>
      <c r="AU45" s="28"/>
      <c r="AV45" s="30"/>
      <c r="AX45" s="28"/>
      <c r="AY45" s="28"/>
      <c r="AZ45" s="28"/>
      <c r="BA45" s="28"/>
      <c r="BB45" s="28"/>
      <c r="BC45" s="28"/>
      <c r="BD45" s="28"/>
      <c r="BE45" s="28"/>
      <c r="BF45" s="28"/>
      <c r="BG45" s="28"/>
      <c r="BH45" s="28"/>
      <c r="BI45" s="28"/>
      <c r="BJ45" s="28"/>
      <c r="BK45" s="28"/>
      <c r="BL45" s="28"/>
      <c r="BM45" s="28"/>
      <c r="BN45" s="28"/>
      <c r="BO45" s="28"/>
      <c r="BP45" s="28"/>
      <c r="BQ45" s="28"/>
      <c r="BR45" s="28"/>
      <c r="BS45" s="28"/>
      <c r="BT45" s="28"/>
      <c r="BU45" s="28"/>
      <c r="BV45" s="28"/>
      <c r="BW45" s="28"/>
      <c r="BX45" s="28"/>
      <c r="BY45" s="28"/>
      <c r="BZ45" s="28"/>
      <c r="CA45" s="28"/>
      <c r="CB45" s="28"/>
      <c r="CC45" s="28"/>
      <c r="CD45" s="28"/>
      <c r="CE45" s="28"/>
      <c r="CF45" s="28"/>
      <c r="CG45" s="28"/>
      <c r="CH45" s="28"/>
      <c r="CI45" s="28"/>
      <c r="CJ45" s="28"/>
      <c r="CK45" s="28"/>
      <c r="CL45" s="28"/>
      <c r="CM45" s="28"/>
    </row>
    <row r="46" spans="1:91" s="28" customFormat="1" x14ac:dyDescent="0.3">
      <c r="AD46" s="30"/>
      <c r="AV46" s="30"/>
    </row>
    <row r="47" spans="1:91" s="6" customFormat="1" x14ac:dyDescent="0.3">
      <c r="A47" s="28"/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/>
      <c r="AC47" s="28"/>
      <c r="AD47" s="30"/>
      <c r="AF47" s="28"/>
      <c r="AG47" s="28"/>
      <c r="AH47" s="28"/>
      <c r="AI47" s="28"/>
      <c r="AJ47" s="28"/>
      <c r="AK47" s="28"/>
      <c r="AL47" s="28"/>
      <c r="AM47" s="28"/>
      <c r="AN47" s="28"/>
      <c r="AO47" s="28"/>
      <c r="AP47" s="28"/>
      <c r="AQ47" s="28"/>
      <c r="AR47" s="28"/>
      <c r="AS47" s="28"/>
      <c r="AT47" s="28"/>
      <c r="AU47" s="28"/>
      <c r="AV47" s="30"/>
      <c r="AX47" s="28"/>
      <c r="AY47" s="30"/>
      <c r="BA47" s="28"/>
      <c r="BB47" s="28"/>
      <c r="BC47" s="28"/>
      <c r="BD47" s="28"/>
      <c r="BE47" s="28"/>
      <c r="BF47" s="28"/>
      <c r="BG47" s="28"/>
      <c r="BH47" s="28"/>
      <c r="BI47" s="28"/>
      <c r="BJ47" s="28"/>
      <c r="BK47" s="28"/>
      <c r="BL47" s="28"/>
      <c r="BM47" s="28"/>
      <c r="BN47" s="28"/>
      <c r="BO47" s="28"/>
      <c r="BP47" s="28"/>
      <c r="BQ47" s="28"/>
      <c r="BR47" s="28"/>
      <c r="BS47" s="28"/>
      <c r="BT47" s="28"/>
      <c r="BU47" s="28"/>
      <c r="BV47" s="28"/>
      <c r="BW47" s="28"/>
      <c r="BX47" s="28"/>
      <c r="BY47" s="28"/>
      <c r="BZ47" s="28"/>
      <c r="CA47" s="28"/>
      <c r="CB47" s="28"/>
      <c r="CC47" s="28"/>
      <c r="CD47" s="28"/>
      <c r="CE47" s="28"/>
      <c r="CF47" s="28"/>
      <c r="CG47" s="28"/>
      <c r="CH47" s="28"/>
      <c r="CI47" s="28"/>
      <c r="CJ47" s="28"/>
      <c r="CK47" s="28"/>
      <c r="CL47" s="28"/>
      <c r="CM47" s="28"/>
    </row>
    <row r="48" spans="1:91" s="6" customFormat="1" x14ac:dyDescent="0.3">
      <c r="A48" s="28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  <c r="AD48" s="30"/>
      <c r="AF48" s="28"/>
      <c r="AG48" s="28"/>
      <c r="AH48" s="28"/>
      <c r="AI48" s="28"/>
      <c r="AJ48" s="28"/>
      <c r="AK48" s="28"/>
      <c r="AL48" s="28"/>
      <c r="AM48" s="30"/>
      <c r="AN48" s="28"/>
      <c r="AO48" s="28"/>
      <c r="AP48" s="28"/>
      <c r="AQ48" s="28"/>
      <c r="AR48" s="28"/>
      <c r="AS48" s="28"/>
      <c r="AT48" s="28"/>
      <c r="AU48" s="28"/>
      <c r="AV48" s="30"/>
      <c r="AX48" s="28"/>
      <c r="AY48" s="30"/>
      <c r="BA48" s="28"/>
      <c r="BB48" s="28"/>
      <c r="BC48" s="28"/>
      <c r="BD48" s="28"/>
      <c r="BE48" s="28"/>
      <c r="BF48" s="28"/>
      <c r="BG48" s="28"/>
      <c r="BH48" s="28"/>
      <c r="BI48" s="28"/>
      <c r="BJ48" s="28"/>
      <c r="BK48" s="28"/>
      <c r="BL48" s="28"/>
      <c r="BM48" s="28"/>
      <c r="BN48" s="28"/>
      <c r="BO48" s="28"/>
      <c r="BP48" s="28"/>
      <c r="BQ48" s="28"/>
      <c r="BR48" s="28"/>
      <c r="BS48" s="28"/>
      <c r="BT48" s="28"/>
      <c r="BU48" s="28"/>
      <c r="BV48" s="28"/>
      <c r="BW48" s="28"/>
      <c r="BX48" s="28"/>
      <c r="BY48" s="28"/>
      <c r="BZ48" s="28"/>
      <c r="CA48" s="28"/>
      <c r="CB48" s="28"/>
      <c r="CC48" s="28"/>
      <c r="CD48" s="28"/>
      <c r="CE48" s="28"/>
      <c r="CF48" s="28"/>
      <c r="CG48" s="28"/>
      <c r="CH48" s="28"/>
      <c r="CI48" s="28"/>
      <c r="CJ48" s="28"/>
      <c r="CK48" s="28"/>
      <c r="CL48" s="28"/>
      <c r="CM48" s="28"/>
    </row>
    <row r="49" spans="1:91" s="28" customFormat="1" x14ac:dyDescent="0.3">
      <c r="O49" s="30"/>
      <c r="AV49" s="30"/>
      <c r="AW49" s="6"/>
    </row>
    <row r="50" spans="1:91" s="6" customFormat="1" x14ac:dyDescent="0.3">
      <c r="A50" s="28"/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28"/>
      <c r="AN50" s="28"/>
      <c r="AO50" s="28"/>
      <c r="AP50" s="28"/>
      <c r="AQ50" s="28"/>
      <c r="AR50" s="28"/>
      <c r="AS50" s="28"/>
      <c r="AT50" s="28"/>
      <c r="AU50" s="28"/>
      <c r="AV50" s="28"/>
      <c r="AW50" s="28"/>
      <c r="AX50" s="28"/>
      <c r="AY50" s="28"/>
      <c r="AZ50" s="28"/>
      <c r="BA50" s="28"/>
      <c r="BB50" s="28"/>
      <c r="BC50" s="28"/>
      <c r="BD50" s="28"/>
      <c r="BE50" s="28"/>
      <c r="BF50" s="28"/>
      <c r="BG50" s="28"/>
      <c r="BH50" s="28"/>
      <c r="BI50" s="28"/>
      <c r="BJ50" s="28"/>
      <c r="BK50" s="28"/>
      <c r="BL50" s="28"/>
      <c r="BM50" s="28"/>
      <c r="BN50" s="28"/>
      <c r="BO50" s="28"/>
      <c r="BP50" s="28"/>
      <c r="BQ50" s="28"/>
      <c r="BR50" s="28"/>
      <c r="BS50" s="28"/>
      <c r="BT50" s="28"/>
      <c r="BU50" s="28"/>
      <c r="BV50" s="28"/>
      <c r="BW50" s="28"/>
      <c r="BX50" s="28"/>
      <c r="BY50" s="28"/>
      <c r="BZ50" s="28"/>
      <c r="CA50" s="28"/>
      <c r="CB50" s="28"/>
      <c r="CC50" s="28"/>
      <c r="CD50" s="28"/>
      <c r="CE50" s="28"/>
      <c r="CF50" s="28"/>
      <c r="CG50" s="28"/>
      <c r="CH50" s="28"/>
      <c r="CI50" s="28"/>
      <c r="CJ50" s="28"/>
      <c r="CK50" s="28"/>
      <c r="CL50" s="28"/>
      <c r="CM50" s="28"/>
    </row>
    <row r="51" spans="1:91" s="28" customFormat="1" x14ac:dyDescent="0.3">
      <c r="AD51" s="30"/>
      <c r="AE51" s="6"/>
      <c r="AM51" s="30"/>
      <c r="AN51" s="6"/>
      <c r="AV51" s="30"/>
      <c r="AW51" s="6"/>
      <c r="AY51" s="30"/>
      <c r="AZ51" s="6"/>
    </row>
    <row r="52" spans="1:91" s="28" customFormat="1" x14ac:dyDescent="0.3">
      <c r="O52" s="30"/>
      <c r="P52" s="6"/>
      <c r="R52" s="30"/>
      <c r="S52" s="6"/>
      <c r="AV52" s="30"/>
      <c r="AW52" s="6"/>
      <c r="AY52" s="30"/>
      <c r="AZ52" s="6"/>
    </row>
    <row r="53" spans="1:91" s="28" customFormat="1" x14ac:dyDescent="0.3">
      <c r="O53" s="30"/>
      <c r="AM53" s="30"/>
      <c r="AN53" s="6"/>
      <c r="AV53" s="30"/>
      <c r="AW53" s="6"/>
      <c r="AY53" s="30"/>
      <c r="AZ53" s="6"/>
    </row>
    <row r="54" spans="1:91" s="6" customFormat="1" x14ac:dyDescent="0.3">
      <c r="A54" s="28"/>
      <c r="B54" s="28"/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30"/>
      <c r="Q54" s="28"/>
      <c r="R54" s="30"/>
      <c r="T54" s="28"/>
      <c r="U54" s="28"/>
      <c r="V54" s="28"/>
      <c r="W54" s="28"/>
      <c r="X54" s="28"/>
      <c r="Y54" s="28"/>
      <c r="Z54" s="28"/>
      <c r="AA54" s="28"/>
      <c r="AB54" s="28"/>
      <c r="AC54" s="28"/>
      <c r="AD54" s="28"/>
      <c r="AE54" s="28"/>
      <c r="AF54" s="28"/>
      <c r="AG54" s="28"/>
      <c r="AH54" s="28"/>
      <c r="AI54" s="28"/>
      <c r="AJ54" s="28"/>
      <c r="AK54" s="28"/>
      <c r="AL54" s="28"/>
      <c r="AM54" s="28"/>
      <c r="AN54" s="28"/>
      <c r="AO54" s="28"/>
      <c r="AP54" s="28"/>
      <c r="AQ54" s="28"/>
      <c r="AR54" s="28"/>
      <c r="AS54" s="28"/>
      <c r="AT54" s="28"/>
      <c r="AU54" s="28"/>
      <c r="AV54" s="30"/>
      <c r="AX54" s="28"/>
      <c r="AY54" s="30"/>
      <c r="BA54" s="28"/>
      <c r="BB54" s="28"/>
      <c r="BC54" s="28"/>
      <c r="BD54" s="28"/>
      <c r="BE54" s="28"/>
      <c r="BF54" s="28"/>
      <c r="BG54" s="28"/>
      <c r="BH54" s="28"/>
      <c r="BI54" s="28"/>
      <c r="BJ54" s="28"/>
      <c r="BK54" s="28"/>
      <c r="BL54" s="28"/>
      <c r="BM54" s="28"/>
      <c r="BN54" s="28"/>
      <c r="BO54" s="28"/>
      <c r="BP54" s="28"/>
      <c r="BQ54" s="28"/>
      <c r="BR54" s="28"/>
      <c r="BS54" s="28"/>
      <c r="BT54" s="28"/>
      <c r="BU54" s="28"/>
      <c r="BV54" s="28"/>
      <c r="BW54" s="28"/>
      <c r="BX54" s="28"/>
      <c r="BY54" s="28"/>
      <c r="BZ54" s="28"/>
      <c r="CA54" s="28"/>
      <c r="CB54" s="28"/>
      <c r="CC54" s="28"/>
      <c r="CD54" s="28"/>
      <c r="CE54" s="28"/>
      <c r="CF54" s="28"/>
      <c r="CG54" s="28"/>
      <c r="CH54" s="28"/>
      <c r="CI54" s="28"/>
      <c r="CJ54" s="28"/>
      <c r="CK54" s="28"/>
      <c r="CL54" s="28"/>
      <c r="CM54" s="28"/>
    </row>
    <row r="55" spans="1:91" s="28" customFormat="1" x14ac:dyDescent="0.3">
      <c r="O55" s="30"/>
      <c r="U55" s="30"/>
      <c r="AM55" s="30"/>
      <c r="AN55" s="6"/>
      <c r="AV55" s="30"/>
      <c r="AW55" s="6"/>
      <c r="AY55" s="30"/>
      <c r="AZ55" s="6"/>
    </row>
    <row r="56" spans="1:91" s="28" customFormat="1" x14ac:dyDescent="0.3">
      <c r="AD56" s="30"/>
      <c r="AM56" s="30"/>
      <c r="AN56" s="6"/>
      <c r="AV56" s="30"/>
      <c r="AW56" s="6"/>
      <c r="AY56" s="30"/>
      <c r="AZ56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EA381-D00D-4F12-920D-02AF3B2EF8AC}">
  <dimension ref="A1:DV72"/>
  <sheetViews>
    <sheetView topLeftCell="A22" workbookViewId="0">
      <selection activeCell="A31" sqref="A31"/>
    </sheetView>
  </sheetViews>
  <sheetFormatPr defaultRowHeight="14.4" x14ac:dyDescent="0.3"/>
  <cols>
    <col min="1" max="1" width="80.88671875" customWidth="1"/>
  </cols>
  <sheetData>
    <row r="1" spans="1:79" x14ac:dyDescent="0.3">
      <c r="A1" s="1" t="s">
        <v>649</v>
      </c>
    </row>
    <row r="2" spans="1:79" s="2" customFormat="1" x14ac:dyDescent="0.3">
      <c r="J2" s="4" t="s">
        <v>650</v>
      </c>
      <c r="K2" s="4"/>
      <c r="L2" s="4"/>
      <c r="N2" s="2" t="s">
        <v>375</v>
      </c>
      <c r="P2" s="2" t="s">
        <v>376</v>
      </c>
      <c r="R2" s="5" t="s">
        <v>239</v>
      </c>
      <c r="S2" s="5"/>
      <c r="T2" s="5"/>
      <c r="V2" s="5" t="s">
        <v>240</v>
      </c>
      <c r="W2" s="5"/>
      <c r="X2" s="5"/>
    </row>
    <row r="3" spans="1:79" s="2" customFormat="1" x14ac:dyDescent="0.3">
      <c r="A3" s="2" t="s">
        <v>19</v>
      </c>
      <c r="B3" s="2" t="s">
        <v>20</v>
      </c>
      <c r="C3" s="2" t="s">
        <v>21</v>
      </c>
      <c r="D3" s="2" t="s">
        <v>22</v>
      </c>
      <c r="E3" s="2" t="s">
        <v>23</v>
      </c>
      <c r="F3" s="2" t="s">
        <v>24</v>
      </c>
      <c r="G3" s="2" t="s">
        <v>25</v>
      </c>
      <c r="H3" s="2" t="s">
        <v>26</v>
      </c>
      <c r="I3" s="2" t="s">
        <v>27</v>
      </c>
      <c r="J3" s="4" t="s">
        <v>651</v>
      </c>
      <c r="K3" s="4" t="s">
        <v>652</v>
      </c>
      <c r="L3" s="4" t="s">
        <v>653</v>
      </c>
      <c r="M3" s="2" t="s">
        <v>654</v>
      </c>
      <c r="N3" s="2" t="s">
        <v>655</v>
      </c>
      <c r="O3" s="2" t="s">
        <v>656</v>
      </c>
      <c r="P3" s="2" t="s">
        <v>657</v>
      </c>
      <c r="Q3" s="2" t="s">
        <v>658</v>
      </c>
      <c r="R3" s="5" t="s">
        <v>432</v>
      </c>
      <c r="S3" s="5" t="s">
        <v>433</v>
      </c>
      <c r="T3" s="5" t="s">
        <v>434</v>
      </c>
      <c r="U3" s="2" t="s">
        <v>435</v>
      </c>
      <c r="V3" s="5" t="s">
        <v>436</v>
      </c>
      <c r="W3" s="5" t="s">
        <v>437</v>
      </c>
      <c r="X3" s="5" t="s">
        <v>438</v>
      </c>
      <c r="Y3" s="2" t="s">
        <v>439</v>
      </c>
      <c r="Z3" s="2" t="s">
        <v>659</v>
      </c>
      <c r="AA3" s="2" t="s">
        <v>660</v>
      </c>
      <c r="AB3" s="2" t="s">
        <v>661</v>
      </c>
      <c r="AC3" s="2" t="s">
        <v>443</v>
      </c>
      <c r="AD3" s="2" t="s">
        <v>444</v>
      </c>
      <c r="AE3" s="2" t="s">
        <v>445</v>
      </c>
      <c r="AF3" s="2" t="s">
        <v>446</v>
      </c>
      <c r="AG3" s="2" t="s">
        <v>447</v>
      </c>
      <c r="AH3" s="2" t="s">
        <v>448</v>
      </c>
      <c r="AI3" s="2" t="s">
        <v>662</v>
      </c>
      <c r="AJ3" s="2" t="s">
        <v>663</v>
      </c>
    </row>
    <row r="4" spans="1:79" x14ac:dyDescent="0.3">
      <c r="A4" s="6" t="s">
        <v>461</v>
      </c>
      <c r="B4" s="6" t="s">
        <v>263</v>
      </c>
      <c r="C4" s="6" t="s">
        <v>263</v>
      </c>
      <c r="D4" s="6">
        <v>46</v>
      </c>
      <c r="E4" s="6">
        <v>46</v>
      </c>
      <c r="F4" s="6">
        <v>81.400000000000006</v>
      </c>
      <c r="G4" s="6">
        <v>0</v>
      </c>
      <c r="H4" s="6">
        <v>323.31</v>
      </c>
      <c r="I4" s="6">
        <v>3199</v>
      </c>
      <c r="J4" s="11">
        <v>33.948900000000002</v>
      </c>
      <c r="K4" s="11">
        <v>33.618720000000003</v>
      </c>
      <c r="L4" s="11">
        <v>34.06832</v>
      </c>
      <c r="M4" s="6">
        <v>33.878646850585902</v>
      </c>
      <c r="N4" s="8">
        <v>16.399772644042901</v>
      </c>
      <c r="O4" s="29">
        <v>3.9519493863108302E-6</v>
      </c>
      <c r="P4" s="8">
        <v>13.8199367523193</v>
      </c>
      <c r="Q4" s="29">
        <v>7.4882366246944599E-6</v>
      </c>
      <c r="R4" s="12">
        <v>17.61007</v>
      </c>
      <c r="S4" s="12">
        <v>17.347670000000001</v>
      </c>
      <c r="T4" s="12" t="s">
        <v>71</v>
      </c>
      <c r="U4" s="6">
        <v>17.478874206543001</v>
      </c>
      <c r="V4" s="12">
        <v>20.94041</v>
      </c>
      <c r="W4" s="12">
        <v>19.545719999999999</v>
      </c>
      <c r="X4" s="12">
        <v>19.689990000000002</v>
      </c>
      <c r="Y4" s="6">
        <v>20.058710098266602</v>
      </c>
      <c r="Z4" s="6">
        <v>2228400000</v>
      </c>
      <c r="AA4" s="6">
        <v>2611900000</v>
      </c>
      <c r="AB4" s="6">
        <v>4275300000</v>
      </c>
      <c r="AC4" s="6">
        <v>97964</v>
      </c>
      <c r="AD4" s="6">
        <v>55865</v>
      </c>
      <c r="AE4" s="6">
        <v>0</v>
      </c>
      <c r="AF4" s="6">
        <v>2839000</v>
      </c>
      <c r="AG4" s="6">
        <v>1410000</v>
      </c>
      <c r="AH4" s="6">
        <v>1453100</v>
      </c>
      <c r="AI4" s="6">
        <v>0</v>
      </c>
      <c r="AJ4" s="6">
        <v>0</v>
      </c>
    </row>
    <row r="5" spans="1:79" x14ac:dyDescent="0.3">
      <c r="A5" t="s">
        <v>664</v>
      </c>
      <c r="B5" t="s">
        <v>665</v>
      </c>
      <c r="C5" t="s">
        <v>665</v>
      </c>
      <c r="D5">
        <v>13</v>
      </c>
      <c r="E5">
        <v>3</v>
      </c>
      <c r="F5">
        <v>43.3</v>
      </c>
      <c r="G5">
        <v>0</v>
      </c>
      <c r="H5">
        <v>4.1639999999999997</v>
      </c>
      <c r="I5">
        <v>6</v>
      </c>
      <c r="J5" s="11">
        <v>22.03002</v>
      </c>
      <c r="K5" s="11">
        <v>22.774830000000001</v>
      </c>
      <c r="L5" s="11">
        <v>21.96462</v>
      </c>
      <c r="M5">
        <v>22.2564907073975</v>
      </c>
      <c r="N5" s="8">
        <v>22.2564907073975</v>
      </c>
      <c r="O5">
        <v>1</v>
      </c>
      <c r="P5" s="8">
        <v>22.2564907073975</v>
      </c>
      <c r="Q5">
        <v>1</v>
      </c>
      <c r="R5" s="12" t="s">
        <v>71</v>
      </c>
      <c r="S5" s="12" t="s">
        <v>71</v>
      </c>
      <c r="T5" s="12" t="s">
        <v>71</v>
      </c>
      <c r="V5" s="12" t="s">
        <v>71</v>
      </c>
      <c r="W5" s="12" t="s">
        <v>71</v>
      </c>
      <c r="X5" s="12" t="s">
        <v>71</v>
      </c>
      <c r="Z5">
        <v>874980</v>
      </c>
      <c r="AA5">
        <v>507600</v>
      </c>
      <c r="AB5">
        <v>79179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.74888404133180297</v>
      </c>
      <c r="AJ5">
        <v>0.87232421052631604</v>
      </c>
    </row>
    <row r="6" spans="1:79" x14ac:dyDescent="0.3">
      <c r="A6" t="s">
        <v>666</v>
      </c>
      <c r="B6" t="s">
        <v>667</v>
      </c>
      <c r="C6" t="s">
        <v>667</v>
      </c>
      <c r="D6">
        <v>6</v>
      </c>
      <c r="E6">
        <v>6</v>
      </c>
      <c r="F6">
        <v>12.7</v>
      </c>
      <c r="G6">
        <v>0</v>
      </c>
      <c r="H6">
        <v>37.320999999999998</v>
      </c>
      <c r="I6">
        <v>13</v>
      </c>
      <c r="J6" s="11">
        <v>24.828859999999999</v>
      </c>
      <c r="K6" s="11">
        <v>25.19633</v>
      </c>
      <c r="L6" s="11">
        <v>23.494730000000001</v>
      </c>
      <c r="M6">
        <v>24.506637573242202</v>
      </c>
      <c r="N6" s="8">
        <v>24.506637573242202</v>
      </c>
      <c r="O6">
        <v>1</v>
      </c>
      <c r="P6" s="8">
        <v>3.3453826904297017</v>
      </c>
      <c r="Q6">
        <v>5.6863186205977903E-3</v>
      </c>
      <c r="R6" s="12" t="s">
        <v>71</v>
      </c>
      <c r="S6" s="12" t="s">
        <v>71</v>
      </c>
      <c r="T6" s="12" t="s">
        <v>71</v>
      </c>
      <c r="V6" s="12">
        <v>20.937899999999999</v>
      </c>
      <c r="W6" s="12">
        <v>20.714729999999999</v>
      </c>
      <c r="X6" s="12">
        <v>21.831130000000002</v>
      </c>
      <c r="Y6">
        <v>21.1612548828125</v>
      </c>
      <c r="Z6">
        <v>3008600</v>
      </c>
      <c r="AA6">
        <v>5918200</v>
      </c>
      <c r="AB6">
        <v>2539200</v>
      </c>
      <c r="AC6">
        <v>0</v>
      </c>
      <c r="AD6">
        <v>0</v>
      </c>
      <c r="AE6">
        <v>0</v>
      </c>
      <c r="AF6">
        <v>500060</v>
      </c>
      <c r="AG6">
        <v>334510</v>
      </c>
      <c r="AH6">
        <v>929190</v>
      </c>
      <c r="AI6">
        <v>0.66661011752682697</v>
      </c>
      <c r="AJ6">
        <v>2.98909090909091E-2</v>
      </c>
    </row>
    <row r="7" spans="1:79" x14ac:dyDescent="0.3">
      <c r="A7" t="s">
        <v>668</v>
      </c>
      <c r="B7" t="s">
        <v>669</v>
      </c>
      <c r="C7" t="s">
        <v>669</v>
      </c>
      <c r="D7">
        <v>6</v>
      </c>
      <c r="E7">
        <v>6</v>
      </c>
      <c r="F7">
        <v>5</v>
      </c>
      <c r="G7">
        <v>0</v>
      </c>
      <c r="H7">
        <v>7.3360000000000003</v>
      </c>
      <c r="I7">
        <v>10</v>
      </c>
      <c r="J7" s="11">
        <v>22.894839999999999</v>
      </c>
      <c r="K7" s="11">
        <v>23.123709999999999</v>
      </c>
      <c r="L7" s="11">
        <v>22.30716</v>
      </c>
      <c r="M7">
        <v>22.7752380371094</v>
      </c>
      <c r="N7" s="2">
        <v>2.9821262359618999</v>
      </c>
      <c r="O7">
        <v>1</v>
      </c>
      <c r="P7" s="8">
        <v>2.6211261749268004</v>
      </c>
      <c r="Q7">
        <v>2.2357375584897898E-3</v>
      </c>
      <c r="R7" s="12">
        <v>19.793109999999999</v>
      </c>
      <c r="S7" s="12" t="s">
        <v>71</v>
      </c>
      <c r="T7" s="12" t="s">
        <v>71</v>
      </c>
      <c r="U7">
        <v>19.7931118011475</v>
      </c>
      <c r="V7" s="12">
        <v>19.682860000000002</v>
      </c>
      <c r="W7" s="12">
        <v>20.104949999999999</v>
      </c>
      <c r="X7" s="12">
        <v>20.674520000000001</v>
      </c>
      <c r="Y7">
        <v>20.154111862182599</v>
      </c>
      <c r="Z7">
        <v>254040</v>
      </c>
      <c r="AA7">
        <v>214750</v>
      </c>
      <c r="AB7">
        <v>305390</v>
      </c>
      <c r="AC7">
        <v>2783.6</v>
      </c>
      <c r="AD7">
        <v>0</v>
      </c>
      <c r="AE7">
        <v>0</v>
      </c>
      <c r="AF7">
        <v>13169</v>
      </c>
      <c r="AG7">
        <v>24194</v>
      </c>
      <c r="AH7">
        <v>124390</v>
      </c>
      <c r="AI7">
        <v>0.75407861271676302</v>
      </c>
      <c r="AJ7">
        <v>2.25287356321839E-2</v>
      </c>
    </row>
    <row r="8" spans="1:79" x14ac:dyDescent="0.3">
      <c r="A8" t="s">
        <v>670</v>
      </c>
      <c r="B8" t="s">
        <v>671</v>
      </c>
      <c r="C8" t="s">
        <v>671</v>
      </c>
      <c r="D8">
        <v>6</v>
      </c>
      <c r="E8">
        <v>5</v>
      </c>
      <c r="F8">
        <v>23.9</v>
      </c>
      <c r="G8">
        <v>0</v>
      </c>
      <c r="H8">
        <v>13.667999999999999</v>
      </c>
      <c r="I8">
        <v>6</v>
      </c>
      <c r="J8" s="11">
        <v>23.480619999999998</v>
      </c>
      <c r="K8" s="11">
        <v>23.88073</v>
      </c>
      <c r="L8" s="11">
        <v>22.270389999999999</v>
      </c>
      <c r="M8">
        <v>23.2105808258057</v>
      </c>
      <c r="N8" s="2">
        <v>2.0391654968262003</v>
      </c>
      <c r="O8">
        <v>5.35991403362907E-2</v>
      </c>
      <c r="P8" s="8">
        <v>3.2200241088868005</v>
      </c>
      <c r="Q8">
        <v>3.51380024226475E-3</v>
      </c>
      <c r="R8" s="12">
        <v>20.889410000000002</v>
      </c>
      <c r="S8" s="12" t="s">
        <v>71</v>
      </c>
      <c r="T8" s="12">
        <v>21.453420000000001</v>
      </c>
      <c r="U8">
        <v>21.171415328979499</v>
      </c>
      <c r="V8" s="12">
        <v>19.61571</v>
      </c>
      <c r="W8" s="12">
        <v>20.27787</v>
      </c>
      <c r="X8" s="12">
        <v>20.07809</v>
      </c>
      <c r="Y8">
        <v>19.990556716918899</v>
      </c>
      <c r="Z8">
        <v>1497400</v>
      </c>
      <c r="AA8">
        <v>1725500</v>
      </c>
      <c r="AB8">
        <v>979510</v>
      </c>
      <c r="AC8">
        <v>177260</v>
      </c>
      <c r="AD8">
        <v>0</v>
      </c>
      <c r="AE8">
        <v>214710</v>
      </c>
      <c r="AF8">
        <v>198850</v>
      </c>
      <c r="AG8">
        <v>1014500</v>
      </c>
      <c r="AH8">
        <v>668160</v>
      </c>
      <c r="AI8">
        <v>0.16192114695340501</v>
      </c>
      <c r="AJ8">
        <v>2.2833333333333299E-2</v>
      </c>
    </row>
    <row r="9" spans="1:79" x14ac:dyDescent="0.3">
      <c r="A9" t="s">
        <v>400</v>
      </c>
      <c r="B9" t="s">
        <v>401</v>
      </c>
      <c r="C9" t="s">
        <v>401</v>
      </c>
      <c r="D9">
        <v>3</v>
      </c>
      <c r="E9">
        <v>3</v>
      </c>
      <c r="F9">
        <v>24.8</v>
      </c>
      <c r="G9">
        <v>0</v>
      </c>
      <c r="H9">
        <v>7.7670000000000003</v>
      </c>
      <c r="I9">
        <v>7</v>
      </c>
      <c r="J9" s="11">
        <v>23.900670000000002</v>
      </c>
      <c r="K9" s="11">
        <v>23.270849999999999</v>
      </c>
      <c r="L9" s="11">
        <v>23.957660000000001</v>
      </c>
      <c r="M9">
        <v>23.7097282409668</v>
      </c>
      <c r="N9" s="2">
        <v>2.6955928802490021</v>
      </c>
      <c r="O9">
        <v>1</v>
      </c>
      <c r="P9" s="2">
        <v>3.0339126586913991</v>
      </c>
      <c r="Q9">
        <v>1</v>
      </c>
      <c r="R9" s="12" t="s">
        <v>71</v>
      </c>
      <c r="S9" s="12">
        <v>21.014140000000001</v>
      </c>
      <c r="T9" s="12" t="s">
        <v>71</v>
      </c>
      <c r="U9">
        <v>21.014135360717798</v>
      </c>
      <c r="V9" s="12" t="s">
        <v>71</v>
      </c>
      <c r="W9" s="12" t="s">
        <v>71</v>
      </c>
      <c r="X9" s="12">
        <v>20.675820000000002</v>
      </c>
      <c r="Y9">
        <v>20.675815582275401</v>
      </c>
      <c r="Z9">
        <v>6612000</v>
      </c>
      <c r="AA9">
        <v>6861400</v>
      </c>
      <c r="AB9">
        <v>7476000</v>
      </c>
      <c r="AC9">
        <v>0</v>
      </c>
      <c r="AD9">
        <v>173550</v>
      </c>
      <c r="AE9">
        <v>0</v>
      </c>
      <c r="AF9">
        <v>0</v>
      </c>
      <c r="AG9">
        <v>0</v>
      </c>
      <c r="AH9">
        <v>1542900</v>
      </c>
      <c r="AI9">
        <v>0.71757755775577603</v>
      </c>
      <c r="AJ9">
        <v>0.85610330578512395</v>
      </c>
    </row>
    <row r="10" spans="1:79" x14ac:dyDescent="0.3">
      <c r="A10" t="s">
        <v>672</v>
      </c>
      <c r="B10" t="s">
        <v>673</v>
      </c>
      <c r="C10" t="s">
        <v>673</v>
      </c>
      <c r="D10">
        <v>3</v>
      </c>
      <c r="E10">
        <v>3</v>
      </c>
      <c r="F10">
        <v>6.2</v>
      </c>
      <c r="G10">
        <v>0</v>
      </c>
      <c r="H10">
        <v>3.3111000000000002</v>
      </c>
      <c r="I10">
        <v>4</v>
      </c>
      <c r="J10" s="11">
        <v>21.307690000000001</v>
      </c>
      <c r="K10" s="11">
        <v>20.678830000000001</v>
      </c>
      <c r="L10" s="11">
        <v>21.257529999999999</v>
      </c>
      <c r="M10">
        <v>21.0813503265381</v>
      </c>
      <c r="N10" s="8">
        <v>21.0813503265381</v>
      </c>
      <c r="O10">
        <v>1</v>
      </c>
      <c r="P10" s="8">
        <v>21.0813503265381</v>
      </c>
      <c r="Q10">
        <v>1</v>
      </c>
      <c r="R10" s="12" t="s">
        <v>71</v>
      </c>
      <c r="S10" s="12" t="s">
        <v>71</v>
      </c>
      <c r="T10" s="12" t="s">
        <v>71</v>
      </c>
      <c r="V10" s="12" t="s">
        <v>71</v>
      </c>
      <c r="W10" s="12" t="s">
        <v>71</v>
      </c>
      <c r="X10" s="12" t="s">
        <v>71</v>
      </c>
      <c r="Z10">
        <v>143650</v>
      </c>
      <c r="AA10">
        <v>134030</v>
      </c>
      <c r="AB10">
        <v>20486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.75017596319724</v>
      </c>
      <c r="AJ10">
        <v>0.87324341412012596</v>
      </c>
    </row>
    <row r="11" spans="1:79" x14ac:dyDescent="0.3">
      <c r="A11" t="s">
        <v>674</v>
      </c>
      <c r="B11" t="s">
        <v>675</v>
      </c>
      <c r="C11" t="s">
        <v>675</v>
      </c>
      <c r="D11">
        <v>3</v>
      </c>
      <c r="E11">
        <v>3</v>
      </c>
      <c r="F11">
        <v>13.8</v>
      </c>
      <c r="G11">
        <v>0</v>
      </c>
      <c r="H11">
        <v>7.4706000000000001</v>
      </c>
      <c r="I11">
        <v>2</v>
      </c>
      <c r="J11" s="11">
        <v>21.046199999999999</v>
      </c>
      <c r="K11" s="11">
        <v>22.698779999999999</v>
      </c>
      <c r="L11" s="11">
        <v>20.935030000000001</v>
      </c>
      <c r="M11">
        <v>21.560001373291001</v>
      </c>
      <c r="N11" s="8">
        <v>21.560001373291001</v>
      </c>
      <c r="O11">
        <v>1</v>
      </c>
      <c r="P11" s="8">
        <v>21.560001373291001</v>
      </c>
      <c r="Q11">
        <v>1</v>
      </c>
      <c r="R11" s="12" t="s">
        <v>71</v>
      </c>
      <c r="S11" s="12" t="s">
        <v>71</v>
      </c>
      <c r="T11" s="12" t="s">
        <v>71</v>
      </c>
      <c r="V11" s="12" t="s">
        <v>71</v>
      </c>
      <c r="W11" s="12" t="s">
        <v>71</v>
      </c>
      <c r="X11" s="12" t="s">
        <v>71</v>
      </c>
      <c r="Z11">
        <v>269100</v>
      </c>
      <c r="AA11">
        <v>2370900</v>
      </c>
      <c r="AB11">
        <v>32254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.950150036416606</v>
      </c>
      <c r="AJ11">
        <v>0.98832200357781796</v>
      </c>
    </row>
    <row r="12" spans="1:79" x14ac:dyDescent="0.3">
      <c r="A12" t="s">
        <v>676</v>
      </c>
      <c r="B12" t="s">
        <v>677</v>
      </c>
      <c r="C12" t="s">
        <v>677</v>
      </c>
      <c r="D12">
        <v>2</v>
      </c>
      <c r="E12">
        <v>2</v>
      </c>
      <c r="F12">
        <v>5.9</v>
      </c>
      <c r="G12">
        <v>0</v>
      </c>
      <c r="H12">
        <v>5.5526999999999997</v>
      </c>
      <c r="I12">
        <v>7</v>
      </c>
      <c r="J12" s="11">
        <v>28.72803</v>
      </c>
      <c r="K12" s="11">
        <v>27.743870000000001</v>
      </c>
      <c r="L12" s="11">
        <v>29.232859999999999</v>
      </c>
      <c r="M12">
        <v>28.568254470825199</v>
      </c>
      <c r="N12" s="8">
        <v>28.568254470825199</v>
      </c>
      <c r="O12">
        <v>1</v>
      </c>
      <c r="P12" s="2">
        <v>2.0029201507568004</v>
      </c>
      <c r="Q12">
        <v>1</v>
      </c>
      <c r="R12" s="12" t="s">
        <v>71</v>
      </c>
      <c r="S12" s="12" t="s">
        <v>71</v>
      </c>
      <c r="T12" s="12" t="s">
        <v>71</v>
      </c>
      <c r="V12" s="12">
        <v>26.565329999999999</v>
      </c>
      <c r="W12" s="12" t="s">
        <v>71</v>
      </c>
      <c r="X12" s="12" t="s">
        <v>71</v>
      </c>
      <c r="Y12">
        <v>26.565334320068398</v>
      </c>
      <c r="Z12">
        <v>48358000</v>
      </c>
      <c r="AA12">
        <v>32591000</v>
      </c>
      <c r="AB12">
        <v>54464000</v>
      </c>
      <c r="AC12">
        <v>0</v>
      </c>
      <c r="AD12">
        <v>0</v>
      </c>
      <c r="AE12">
        <v>0</v>
      </c>
      <c r="AF12">
        <v>93684</v>
      </c>
      <c r="AG12">
        <v>0</v>
      </c>
      <c r="AH12">
        <v>0</v>
      </c>
      <c r="AI12">
        <v>0.62688899567515599</v>
      </c>
      <c r="AJ12">
        <v>0.79492374100719398</v>
      </c>
    </row>
    <row r="13" spans="1:79" x14ac:dyDescent="0.3">
      <c r="A13" t="s">
        <v>74</v>
      </c>
      <c r="B13" t="s">
        <v>75</v>
      </c>
      <c r="C13" t="s">
        <v>75</v>
      </c>
      <c r="D13">
        <v>2</v>
      </c>
      <c r="E13">
        <v>2</v>
      </c>
      <c r="F13">
        <v>8.5</v>
      </c>
      <c r="G13">
        <v>0</v>
      </c>
      <c r="H13">
        <v>6.1909999999999998</v>
      </c>
      <c r="I13">
        <v>5</v>
      </c>
      <c r="J13" s="11">
        <v>22.17051</v>
      </c>
      <c r="K13" s="11">
        <v>21.21359</v>
      </c>
      <c r="L13" s="11">
        <v>21.55988</v>
      </c>
      <c r="M13">
        <v>21.647991180419901</v>
      </c>
      <c r="N13" s="8">
        <v>21.647991180419901</v>
      </c>
      <c r="O13">
        <v>1</v>
      </c>
      <c r="P13" s="8">
        <v>21.647991180419901</v>
      </c>
      <c r="Q13">
        <v>1</v>
      </c>
      <c r="R13" s="12" t="s">
        <v>71</v>
      </c>
      <c r="S13" s="12" t="s">
        <v>71</v>
      </c>
      <c r="T13" s="12" t="s">
        <v>71</v>
      </c>
      <c r="V13" s="12" t="s">
        <v>71</v>
      </c>
      <c r="W13" s="12" t="s">
        <v>71</v>
      </c>
      <c r="X13" s="12" t="s">
        <v>71</v>
      </c>
      <c r="Z13">
        <v>595010</v>
      </c>
      <c r="AA13">
        <v>382090</v>
      </c>
      <c r="AB13">
        <v>69080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.680874739039666</v>
      </c>
      <c r="AJ13">
        <v>0.83539112903225798</v>
      </c>
    </row>
    <row r="14" spans="1:79" s="13" customFormat="1" x14ac:dyDescent="0.3">
      <c r="A14" t="s">
        <v>678</v>
      </c>
      <c r="B14" t="s">
        <v>679</v>
      </c>
      <c r="C14" t="s">
        <v>679</v>
      </c>
      <c r="D14">
        <v>2</v>
      </c>
      <c r="E14">
        <v>2</v>
      </c>
      <c r="F14">
        <v>4</v>
      </c>
      <c r="G14">
        <v>3.9448E-3</v>
      </c>
      <c r="H14">
        <v>2.1817000000000002</v>
      </c>
      <c r="I14">
        <v>2</v>
      </c>
      <c r="J14" s="11">
        <v>21.49258</v>
      </c>
      <c r="K14" s="11">
        <v>21.38569</v>
      </c>
      <c r="L14" s="11">
        <v>21.49945</v>
      </c>
      <c r="M14">
        <v>21.459241867065401</v>
      </c>
      <c r="N14" s="8">
        <v>21.459241867065401</v>
      </c>
      <c r="O14">
        <v>1</v>
      </c>
      <c r="P14" s="8">
        <v>21.459241867065401</v>
      </c>
      <c r="Q14">
        <v>1</v>
      </c>
      <c r="R14" s="12" t="s">
        <v>71</v>
      </c>
      <c r="S14" s="12" t="s">
        <v>71</v>
      </c>
      <c r="T14" s="12" t="s">
        <v>71</v>
      </c>
      <c r="U14"/>
      <c r="V14" s="12" t="s">
        <v>71</v>
      </c>
      <c r="W14" s="12" t="s">
        <v>71</v>
      </c>
      <c r="X14" s="12" t="s">
        <v>71</v>
      </c>
      <c r="Y14"/>
      <c r="Z14">
        <v>137840</v>
      </c>
      <c r="AA14">
        <v>158460</v>
      </c>
      <c r="AB14">
        <v>18290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.733721034870641</v>
      </c>
      <c r="AJ14">
        <v>0.86503966597077298</v>
      </c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</row>
    <row r="15" spans="1:79" x14ac:dyDescent="0.3">
      <c r="A15" t="s">
        <v>680</v>
      </c>
      <c r="B15" t="s">
        <v>681</v>
      </c>
      <c r="C15" t="s">
        <v>681</v>
      </c>
      <c r="D15">
        <v>2</v>
      </c>
      <c r="E15">
        <v>2</v>
      </c>
      <c r="F15">
        <v>12</v>
      </c>
      <c r="G15">
        <v>0</v>
      </c>
      <c r="H15">
        <v>4.8787000000000003</v>
      </c>
      <c r="I15">
        <v>1</v>
      </c>
      <c r="J15" s="11">
        <v>21.29552</v>
      </c>
      <c r="K15" s="11">
        <v>22.307390000000002</v>
      </c>
      <c r="L15" s="11">
        <v>21.180949999999999</v>
      </c>
      <c r="M15">
        <v>21.594621658325199</v>
      </c>
      <c r="N15" s="8">
        <v>21.594621658325199</v>
      </c>
      <c r="O15">
        <v>1</v>
      </c>
      <c r="P15" s="8">
        <v>21.594621658325199</v>
      </c>
      <c r="Q15">
        <v>1</v>
      </c>
      <c r="R15" s="12" t="s">
        <v>71</v>
      </c>
      <c r="S15" s="12" t="s">
        <v>71</v>
      </c>
      <c r="T15" s="12" t="s">
        <v>71</v>
      </c>
      <c r="V15" s="12" t="s">
        <v>71</v>
      </c>
      <c r="W15" s="12" t="s">
        <v>71</v>
      </c>
      <c r="X15" s="12" t="s">
        <v>71</v>
      </c>
      <c r="Z15">
        <v>696930</v>
      </c>
      <c r="AA15">
        <v>806050</v>
      </c>
      <c r="AB15">
        <v>342270</v>
      </c>
      <c r="AC15">
        <v>0</v>
      </c>
      <c r="AD15">
        <v>0</v>
      </c>
      <c r="AE15">
        <v>0</v>
      </c>
      <c r="AF15">
        <v>104070000</v>
      </c>
      <c r="AG15">
        <v>132850000</v>
      </c>
      <c r="AH15">
        <v>82034000</v>
      </c>
      <c r="AI15">
        <v>0.80034110429447902</v>
      </c>
      <c r="AJ15">
        <v>0.90717898193760305</v>
      </c>
    </row>
    <row r="16" spans="1:79" x14ac:dyDescent="0.3">
      <c r="A16" t="s">
        <v>682</v>
      </c>
      <c r="B16" t="s">
        <v>683</v>
      </c>
      <c r="C16" t="s">
        <v>683</v>
      </c>
      <c r="D16">
        <v>2</v>
      </c>
      <c r="E16">
        <v>1</v>
      </c>
      <c r="F16">
        <v>7.4</v>
      </c>
      <c r="G16">
        <v>1.0667000000000001E-3</v>
      </c>
      <c r="H16">
        <v>2.6433</v>
      </c>
      <c r="I16">
        <v>4</v>
      </c>
      <c r="J16" s="11">
        <v>22.769449999999999</v>
      </c>
      <c r="K16" s="11">
        <v>21.638919999999999</v>
      </c>
      <c r="L16" s="11">
        <v>20.61</v>
      </c>
      <c r="M16">
        <v>21.672788619995099</v>
      </c>
      <c r="N16" s="8">
        <v>21.672788619995099</v>
      </c>
      <c r="O16">
        <v>1</v>
      </c>
      <c r="P16" s="2">
        <v>2.153841018676701</v>
      </c>
      <c r="Q16">
        <v>0.17316624448082599</v>
      </c>
      <c r="R16" s="12" t="s">
        <v>71</v>
      </c>
      <c r="S16" s="12" t="s">
        <v>71</v>
      </c>
      <c r="T16" s="12" t="s">
        <v>71</v>
      </c>
      <c r="V16" s="12" t="s">
        <v>71</v>
      </c>
      <c r="W16" s="12">
        <v>18.306660000000001</v>
      </c>
      <c r="X16" s="12">
        <v>20.73124</v>
      </c>
      <c r="Y16">
        <v>19.518947601318398</v>
      </c>
      <c r="Z16">
        <v>854220</v>
      </c>
      <c r="AA16">
        <v>692930</v>
      </c>
      <c r="AB16">
        <v>407030</v>
      </c>
      <c r="AC16">
        <v>0</v>
      </c>
      <c r="AD16">
        <v>0</v>
      </c>
      <c r="AE16">
        <v>0</v>
      </c>
      <c r="AF16">
        <v>0</v>
      </c>
      <c r="AG16">
        <v>69365</v>
      </c>
      <c r="AH16">
        <v>313720</v>
      </c>
      <c r="AI16">
        <v>0.68624723829563405</v>
      </c>
      <c r="AJ16">
        <v>0.25960975609756098</v>
      </c>
    </row>
    <row r="17" spans="1:79" s="13" customFormat="1" x14ac:dyDescent="0.3">
      <c r="A17" t="s">
        <v>684</v>
      </c>
      <c r="B17" t="s">
        <v>685</v>
      </c>
      <c r="C17" t="s">
        <v>685</v>
      </c>
      <c r="D17">
        <v>2</v>
      </c>
      <c r="E17">
        <v>2</v>
      </c>
      <c r="F17">
        <v>10.7</v>
      </c>
      <c r="G17">
        <v>0</v>
      </c>
      <c r="H17">
        <v>4.1840000000000002</v>
      </c>
      <c r="I17">
        <v>5</v>
      </c>
      <c r="J17" s="11">
        <v>22.066310000000001</v>
      </c>
      <c r="K17" s="11">
        <v>21.666219999999999</v>
      </c>
      <c r="L17" s="11">
        <v>20.290980000000001</v>
      </c>
      <c r="M17">
        <v>21.341171264648398</v>
      </c>
      <c r="N17" s="8">
        <v>21.341171264648398</v>
      </c>
      <c r="O17">
        <v>1</v>
      </c>
      <c r="P17" s="8">
        <v>21.341171264648398</v>
      </c>
      <c r="Q17">
        <v>1</v>
      </c>
      <c r="R17" s="12" t="s">
        <v>71</v>
      </c>
      <c r="S17" s="12" t="s">
        <v>71</v>
      </c>
      <c r="T17" s="12" t="s">
        <v>71</v>
      </c>
      <c r="U17"/>
      <c r="V17" s="12" t="s">
        <v>71</v>
      </c>
      <c r="W17" s="12" t="s">
        <v>71</v>
      </c>
      <c r="X17" s="12" t="s">
        <v>71</v>
      </c>
      <c r="Y17"/>
      <c r="Z17">
        <v>759920</v>
      </c>
      <c r="AA17">
        <v>616800</v>
      </c>
      <c r="AB17">
        <v>11172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.65358517034068098</v>
      </c>
      <c r="AJ17">
        <v>0.81807305034550803</v>
      </c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</row>
    <row r="18" spans="1:79" x14ac:dyDescent="0.3">
      <c r="A18" t="s">
        <v>686</v>
      </c>
      <c r="B18" t="s">
        <v>687</v>
      </c>
      <c r="C18" t="s">
        <v>687</v>
      </c>
      <c r="D18">
        <v>2</v>
      </c>
      <c r="E18">
        <v>2</v>
      </c>
      <c r="F18">
        <v>4.0999999999999996</v>
      </c>
      <c r="G18">
        <v>0</v>
      </c>
      <c r="H18">
        <v>9.2530999999999999</v>
      </c>
      <c r="I18">
        <v>4</v>
      </c>
      <c r="J18" s="11">
        <v>20.890750000000001</v>
      </c>
      <c r="K18" s="11">
        <v>20.370290000000001</v>
      </c>
      <c r="L18" s="11">
        <v>20.213470000000001</v>
      </c>
      <c r="M18">
        <v>20.491502761840799</v>
      </c>
      <c r="N18" s="8">
        <v>20.491502761840799</v>
      </c>
      <c r="O18">
        <v>1</v>
      </c>
      <c r="P18" s="8">
        <v>20.491502761840799</v>
      </c>
      <c r="Q18">
        <v>1</v>
      </c>
      <c r="R18" s="12" t="s">
        <v>71</v>
      </c>
      <c r="S18" s="12" t="s">
        <v>71</v>
      </c>
      <c r="T18" s="12" t="s">
        <v>71</v>
      </c>
      <c r="V18" s="12" t="s">
        <v>71</v>
      </c>
      <c r="W18" s="12" t="s">
        <v>71</v>
      </c>
      <c r="X18" s="12" t="s">
        <v>71</v>
      </c>
      <c r="Z18">
        <v>99395</v>
      </c>
      <c r="AA18">
        <v>92377</v>
      </c>
      <c r="AB18">
        <v>86912</v>
      </c>
      <c r="AC18">
        <v>0</v>
      </c>
      <c r="AD18">
        <v>0</v>
      </c>
      <c r="AE18">
        <v>0</v>
      </c>
      <c r="AF18">
        <v>0</v>
      </c>
      <c r="AG18">
        <v>336950</v>
      </c>
      <c r="AH18">
        <v>384210</v>
      </c>
      <c r="AI18">
        <v>0.709383360522023</v>
      </c>
      <c r="AJ18">
        <v>0.85082956878850102</v>
      </c>
    </row>
    <row r="19" spans="1:79" x14ac:dyDescent="0.3">
      <c r="A19" s="13" t="s">
        <v>688</v>
      </c>
      <c r="B19" s="13" t="s">
        <v>689</v>
      </c>
      <c r="C19" s="13" t="s">
        <v>689</v>
      </c>
      <c r="D19" s="13">
        <v>1</v>
      </c>
      <c r="E19" s="13">
        <v>1</v>
      </c>
      <c r="F19" s="13">
        <v>4.9000000000000004</v>
      </c>
      <c r="G19" s="13">
        <v>0</v>
      </c>
      <c r="H19" s="13">
        <v>4.6679000000000004</v>
      </c>
      <c r="I19" s="13">
        <v>11</v>
      </c>
      <c r="J19" s="16">
        <v>23.147449999999999</v>
      </c>
      <c r="K19" s="16">
        <v>23.585550000000001</v>
      </c>
      <c r="L19" s="16">
        <v>24.06719</v>
      </c>
      <c r="M19" s="13">
        <v>23.600061416626001</v>
      </c>
      <c r="N19" s="15">
        <v>2.853956222534201</v>
      </c>
      <c r="O19" s="13">
        <v>4.9097401679192298E-3</v>
      </c>
      <c r="P19" s="15">
        <v>2.2405662536621023</v>
      </c>
      <c r="Q19" s="13">
        <v>1.74832836372994E-3</v>
      </c>
      <c r="R19" s="17">
        <v>21.18966</v>
      </c>
      <c r="S19" s="17">
        <v>19.881779999999999</v>
      </c>
      <c r="T19" s="17">
        <v>21.166869999999999</v>
      </c>
      <c r="U19" s="13">
        <v>20.7461051940918</v>
      </c>
      <c r="V19" s="17">
        <v>21.496919999999999</v>
      </c>
      <c r="W19" s="17">
        <v>21.506930000000001</v>
      </c>
      <c r="X19" s="17">
        <v>21.074629999999999</v>
      </c>
      <c r="Y19" s="13">
        <v>21.359495162963899</v>
      </c>
      <c r="Z19" s="13">
        <v>3578000</v>
      </c>
      <c r="AA19" s="13">
        <v>7389300</v>
      </c>
      <c r="AB19" s="13">
        <v>9464400</v>
      </c>
      <c r="AC19" s="13">
        <v>562520</v>
      </c>
      <c r="AD19" s="13">
        <v>145210</v>
      </c>
      <c r="AE19" s="13">
        <v>427390</v>
      </c>
      <c r="AF19" s="13">
        <v>2658900</v>
      </c>
      <c r="AG19" s="13">
        <v>3228400</v>
      </c>
      <c r="AH19" s="13">
        <v>1992100</v>
      </c>
      <c r="AI19" s="13">
        <v>5.0121212121212101E-2</v>
      </c>
      <c r="AJ19" s="13">
        <v>1.5368421052631601E-2</v>
      </c>
    </row>
    <row r="20" spans="1:79" x14ac:dyDescent="0.3">
      <c r="A20" s="13" t="s">
        <v>690</v>
      </c>
      <c r="B20" s="13" t="s">
        <v>691</v>
      </c>
      <c r="C20" s="13" t="s">
        <v>691</v>
      </c>
      <c r="D20" s="13">
        <v>1</v>
      </c>
      <c r="E20" s="13">
        <v>1</v>
      </c>
      <c r="F20" s="13">
        <v>2.4</v>
      </c>
      <c r="G20" s="13">
        <v>2.9954999999999999E-3</v>
      </c>
      <c r="H20" s="13">
        <v>2.2248999999999999</v>
      </c>
      <c r="I20" s="13">
        <v>2</v>
      </c>
      <c r="J20" s="16">
        <v>23.63101</v>
      </c>
      <c r="K20" s="16">
        <v>23.113939999999999</v>
      </c>
      <c r="L20" s="16">
        <v>23.50797</v>
      </c>
      <c r="M20" s="13">
        <v>23.417640686035199</v>
      </c>
      <c r="N20" s="15">
        <v>23.417640686035199</v>
      </c>
      <c r="O20" s="13">
        <v>1</v>
      </c>
      <c r="P20" s="15">
        <v>23.417640686035199</v>
      </c>
      <c r="Q20" s="13">
        <v>1</v>
      </c>
      <c r="R20" s="17" t="s">
        <v>71</v>
      </c>
      <c r="S20" s="17" t="s">
        <v>71</v>
      </c>
      <c r="T20" s="17" t="s">
        <v>71</v>
      </c>
      <c r="U20" s="13"/>
      <c r="V20" s="17" t="s">
        <v>71</v>
      </c>
      <c r="W20" s="17" t="s">
        <v>71</v>
      </c>
      <c r="X20" s="17" t="s">
        <v>71</v>
      </c>
      <c r="Y20" s="13"/>
      <c r="Z20" s="13">
        <v>1276200</v>
      </c>
      <c r="AA20" s="13">
        <v>1188900</v>
      </c>
      <c r="AB20" s="13">
        <v>137330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1</v>
      </c>
      <c r="AJ20" s="13">
        <v>1</v>
      </c>
    </row>
    <row r="21" spans="1:79" x14ac:dyDescent="0.3">
      <c r="A21" s="13" t="s">
        <v>692</v>
      </c>
      <c r="B21" s="13" t="s">
        <v>693</v>
      </c>
      <c r="C21" s="13" t="s">
        <v>693</v>
      </c>
      <c r="D21" s="13">
        <v>1</v>
      </c>
      <c r="E21" s="13">
        <v>1</v>
      </c>
      <c r="F21" s="13">
        <v>5.5</v>
      </c>
      <c r="G21" s="13">
        <v>0</v>
      </c>
      <c r="H21" s="13">
        <v>9.7210000000000001</v>
      </c>
      <c r="I21" s="13">
        <v>4</v>
      </c>
      <c r="J21" s="16">
        <v>22.206579999999999</v>
      </c>
      <c r="K21" s="16">
        <v>21.30997</v>
      </c>
      <c r="L21" s="16">
        <v>22.09029</v>
      </c>
      <c r="M21" s="13">
        <v>21.868946075439499</v>
      </c>
      <c r="N21" s="15">
        <v>21.868946075439499</v>
      </c>
      <c r="O21" s="13">
        <v>1</v>
      </c>
      <c r="P21" s="15">
        <v>21.868946075439499</v>
      </c>
      <c r="Q21" s="13">
        <v>1</v>
      </c>
      <c r="R21" s="17" t="s">
        <v>71</v>
      </c>
      <c r="S21" s="17" t="s">
        <v>71</v>
      </c>
      <c r="T21" s="17" t="s">
        <v>71</v>
      </c>
      <c r="U21" s="13"/>
      <c r="V21" s="17" t="s">
        <v>71</v>
      </c>
      <c r="W21" s="17" t="s">
        <v>71</v>
      </c>
      <c r="X21" s="17" t="s">
        <v>71</v>
      </c>
      <c r="Y21" s="13"/>
      <c r="Z21" s="13">
        <v>727750</v>
      </c>
      <c r="AA21" s="13">
        <v>521150</v>
      </c>
      <c r="AB21" s="13">
        <v>93881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0.68878352692713796</v>
      </c>
      <c r="AJ21" s="13">
        <v>0.83919797468354396</v>
      </c>
    </row>
    <row r="22" spans="1:79" x14ac:dyDescent="0.3">
      <c r="A22" s="13" t="s">
        <v>694</v>
      </c>
      <c r="B22" s="13" t="s">
        <v>695</v>
      </c>
      <c r="C22" s="13" t="s">
        <v>695</v>
      </c>
      <c r="D22" s="13">
        <v>1</v>
      </c>
      <c r="E22" s="13">
        <v>1</v>
      </c>
      <c r="F22" s="13">
        <v>2.8</v>
      </c>
      <c r="G22" s="13">
        <v>7.1942000000000004E-3</v>
      </c>
      <c r="H22" s="13">
        <v>2.0579999999999998</v>
      </c>
      <c r="I22" s="13">
        <v>4</v>
      </c>
      <c r="J22" s="16">
        <v>21.976939999999999</v>
      </c>
      <c r="K22" s="16">
        <v>22.359279999999998</v>
      </c>
      <c r="L22" s="16">
        <v>21.998550000000002</v>
      </c>
      <c r="M22" s="13">
        <v>22.1115913391113</v>
      </c>
      <c r="N22" s="15">
        <v>22.1115913391113</v>
      </c>
      <c r="O22" s="13">
        <v>1</v>
      </c>
      <c r="P22" s="19">
        <v>2.079887390136701</v>
      </c>
      <c r="Q22" s="13">
        <v>5.4168535298363497E-2</v>
      </c>
      <c r="R22" s="17" t="s">
        <v>71</v>
      </c>
      <c r="S22" s="17" t="s">
        <v>71</v>
      </c>
      <c r="T22" s="17" t="s">
        <v>71</v>
      </c>
      <c r="U22" s="13"/>
      <c r="V22" s="17" t="s">
        <v>71</v>
      </c>
      <c r="W22" s="17">
        <v>19.151299999999999</v>
      </c>
      <c r="X22" s="17">
        <v>20.912109999999998</v>
      </c>
      <c r="Y22" s="13">
        <v>20.031703948974599</v>
      </c>
      <c r="Z22" s="13">
        <v>480600</v>
      </c>
      <c r="AA22" s="13">
        <v>835150</v>
      </c>
      <c r="AB22" s="13">
        <v>682170</v>
      </c>
      <c r="AC22" s="13">
        <v>0</v>
      </c>
      <c r="AD22" s="13">
        <v>0</v>
      </c>
      <c r="AE22" s="13">
        <v>0</v>
      </c>
      <c r="AF22" s="13">
        <v>0</v>
      </c>
      <c r="AG22" s="13">
        <v>270490</v>
      </c>
      <c r="AH22" s="13">
        <v>458580</v>
      </c>
      <c r="AI22" s="13">
        <v>0.64806557377049201</v>
      </c>
      <c r="AJ22" s="13">
        <v>0.103696394686907</v>
      </c>
    </row>
    <row r="23" spans="1:79" x14ac:dyDescent="0.3">
      <c r="A23" s="13" t="s">
        <v>696</v>
      </c>
      <c r="B23" s="13" t="s">
        <v>697</v>
      </c>
      <c r="C23" s="13" t="s">
        <v>697</v>
      </c>
      <c r="D23" s="13">
        <v>1</v>
      </c>
      <c r="E23" s="13">
        <v>1</v>
      </c>
      <c r="F23" s="13">
        <v>2.6</v>
      </c>
      <c r="G23" s="13">
        <v>8.7922E-3</v>
      </c>
      <c r="H23" s="13">
        <v>1.8706</v>
      </c>
      <c r="I23" s="13">
        <v>1</v>
      </c>
      <c r="J23" s="16">
        <v>22.33372</v>
      </c>
      <c r="K23" s="16">
        <v>22.000689999999999</v>
      </c>
      <c r="L23" s="16">
        <v>21.896000000000001</v>
      </c>
      <c r="M23" s="13">
        <v>22.0768032073975</v>
      </c>
      <c r="N23" s="15">
        <v>22.0768032073975</v>
      </c>
      <c r="O23" s="13">
        <v>1</v>
      </c>
      <c r="P23" s="15">
        <v>22.0768032073975</v>
      </c>
      <c r="Q23" s="13">
        <v>1</v>
      </c>
      <c r="R23" s="17" t="s">
        <v>71</v>
      </c>
      <c r="S23" s="17" t="s">
        <v>71</v>
      </c>
      <c r="T23" s="17" t="s">
        <v>71</v>
      </c>
      <c r="U23" s="13"/>
      <c r="V23" s="17" t="s">
        <v>71</v>
      </c>
      <c r="W23" s="17" t="s">
        <v>71</v>
      </c>
      <c r="X23" s="17" t="s">
        <v>71</v>
      </c>
      <c r="Y23" s="13"/>
      <c r="Z23" s="13">
        <v>656030</v>
      </c>
      <c r="AA23" s="13">
        <v>551200</v>
      </c>
      <c r="AB23" s="13">
        <v>50002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13">
        <v>0.82306372239747605</v>
      </c>
      <c r="AJ23" s="13">
        <v>0.92027540255413698</v>
      </c>
    </row>
    <row r="24" spans="1:79" x14ac:dyDescent="0.3">
      <c r="A24" s="13" t="s">
        <v>698</v>
      </c>
      <c r="B24" s="13" t="s">
        <v>699</v>
      </c>
      <c r="C24" s="13" t="s">
        <v>699</v>
      </c>
      <c r="D24" s="13">
        <v>1</v>
      </c>
      <c r="E24" s="13">
        <v>1</v>
      </c>
      <c r="F24" s="13">
        <v>4.0999999999999996</v>
      </c>
      <c r="G24" s="13">
        <v>1.0828000000000001E-3</v>
      </c>
      <c r="H24" s="13">
        <v>2.7848999999999999</v>
      </c>
      <c r="I24" s="13">
        <v>3</v>
      </c>
      <c r="J24" s="16">
        <v>20.979040000000001</v>
      </c>
      <c r="K24" s="16">
        <v>20.712969999999999</v>
      </c>
      <c r="L24" s="16">
        <v>21.078939999999999</v>
      </c>
      <c r="M24" s="13">
        <v>20.923648834228501</v>
      </c>
      <c r="N24" s="15">
        <v>20.923648834228501</v>
      </c>
      <c r="O24" s="13">
        <v>1</v>
      </c>
      <c r="P24" s="15">
        <v>20.923648834228501</v>
      </c>
      <c r="Q24" s="13">
        <v>1</v>
      </c>
      <c r="R24" s="17" t="s">
        <v>71</v>
      </c>
      <c r="S24" s="17" t="s">
        <v>71</v>
      </c>
      <c r="T24" s="17" t="s">
        <v>71</v>
      </c>
      <c r="U24" s="13"/>
      <c r="V24" s="17" t="s">
        <v>71</v>
      </c>
      <c r="W24" s="17" t="s">
        <v>71</v>
      </c>
      <c r="X24" s="17" t="s">
        <v>71</v>
      </c>
      <c r="Y24" s="13"/>
      <c r="Z24" s="13">
        <v>184480</v>
      </c>
      <c r="AA24" s="13">
        <v>227190</v>
      </c>
      <c r="AB24" s="13">
        <v>30709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0.73289662921348298</v>
      </c>
      <c r="AJ24" s="13">
        <v>0.86413764337851895</v>
      </c>
    </row>
    <row r="25" spans="1:79" x14ac:dyDescent="0.3">
      <c r="A25" s="13" t="s">
        <v>700</v>
      </c>
      <c r="B25" s="13" t="s">
        <v>701</v>
      </c>
      <c r="C25" s="13" t="s">
        <v>701</v>
      </c>
      <c r="D25" s="13">
        <v>1</v>
      </c>
      <c r="E25" s="13">
        <v>1</v>
      </c>
      <c r="F25" s="13">
        <v>0.3</v>
      </c>
      <c r="G25" s="13">
        <v>7.6010000000000001E-3</v>
      </c>
      <c r="H25" s="13">
        <v>2.0030000000000001</v>
      </c>
      <c r="I25" s="13">
        <v>3</v>
      </c>
      <c r="J25" s="16">
        <v>20.68927</v>
      </c>
      <c r="K25" s="16">
        <v>20.18047</v>
      </c>
      <c r="L25" s="16">
        <v>20.969159999999999</v>
      </c>
      <c r="M25" s="13">
        <v>20.612968444824201</v>
      </c>
      <c r="N25" s="15">
        <v>20.612968444824201</v>
      </c>
      <c r="O25" s="13">
        <v>1</v>
      </c>
      <c r="P25" s="15">
        <v>20.612968444824201</v>
      </c>
      <c r="Q25" s="13">
        <v>1</v>
      </c>
      <c r="R25" s="17" t="s">
        <v>71</v>
      </c>
      <c r="S25" s="17" t="s">
        <v>71</v>
      </c>
      <c r="T25" s="17" t="s">
        <v>71</v>
      </c>
      <c r="U25" s="13"/>
      <c r="V25" s="17" t="s">
        <v>71</v>
      </c>
      <c r="W25" s="17" t="s">
        <v>71</v>
      </c>
      <c r="X25" s="17" t="s">
        <v>71</v>
      </c>
      <c r="Y25" s="13"/>
      <c r="Z25" s="13">
        <v>26452</v>
      </c>
      <c r="AA25" s="13">
        <v>24784</v>
      </c>
      <c r="AB25" s="13">
        <v>38898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0.95712105649303003</v>
      </c>
      <c r="AJ25" s="13">
        <v>0.99127751196172198</v>
      </c>
    </row>
    <row r="26" spans="1:79" x14ac:dyDescent="0.3">
      <c r="A26" s="13" t="s">
        <v>702</v>
      </c>
      <c r="B26" s="13" t="s">
        <v>703</v>
      </c>
      <c r="C26" s="13" t="s">
        <v>703</v>
      </c>
      <c r="D26" s="13">
        <v>1</v>
      </c>
      <c r="E26" s="13">
        <v>1</v>
      </c>
      <c r="F26" s="13">
        <v>3.4</v>
      </c>
      <c r="G26" s="13">
        <v>9.9772999999999997E-3</v>
      </c>
      <c r="H26" s="13">
        <v>1.7493000000000001</v>
      </c>
      <c r="I26" s="13">
        <v>2</v>
      </c>
      <c r="J26" s="16">
        <v>20.091200000000001</v>
      </c>
      <c r="K26" s="16">
        <v>20.26511</v>
      </c>
      <c r="L26" s="16">
        <v>20.757269999999998</v>
      </c>
      <c r="M26" s="13">
        <v>20.371192932128899</v>
      </c>
      <c r="N26" s="15">
        <v>20.371192932128899</v>
      </c>
      <c r="O26" s="13">
        <v>1</v>
      </c>
      <c r="P26" s="15">
        <v>20.371192932128899</v>
      </c>
      <c r="Q26" s="13">
        <v>1</v>
      </c>
      <c r="R26" s="17" t="s">
        <v>71</v>
      </c>
      <c r="S26" s="17" t="s">
        <v>71</v>
      </c>
      <c r="T26" s="17" t="s">
        <v>71</v>
      </c>
      <c r="U26" s="13"/>
      <c r="V26" s="17" t="s">
        <v>71</v>
      </c>
      <c r="W26" s="17" t="s">
        <v>71</v>
      </c>
      <c r="X26" s="17" t="s">
        <v>71</v>
      </c>
      <c r="Y26" s="13"/>
      <c r="Z26" s="13">
        <v>130720</v>
      </c>
      <c r="AA26" s="13">
        <v>221760</v>
      </c>
      <c r="AB26" s="13">
        <v>29087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3">
        <v>0.73745392877331795</v>
      </c>
      <c r="AJ26" s="13">
        <v>0.86684937238493698</v>
      </c>
    </row>
    <row r="27" spans="1:79" x14ac:dyDescent="0.3">
      <c r="A27" s="13" t="s">
        <v>704</v>
      </c>
      <c r="B27" s="13" t="s">
        <v>705</v>
      </c>
      <c r="C27" s="13" t="s">
        <v>705</v>
      </c>
      <c r="D27" s="13">
        <v>1</v>
      </c>
      <c r="E27" s="13">
        <v>1</v>
      </c>
      <c r="F27" s="13">
        <v>2.2000000000000002</v>
      </c>
      <c r="G27" s="13">
        <v>6.7535E-3</v>
      </c>
      <c r="H27" s="13">
        <v>2.0834000000000001</v>
      </c>
      <c r="I27" s="13">
        <v>1</v>
      </c>
      <c r="J27" s="16">
        <v>20.394349999999999</v>
      </c>
      <c r="K27" s="16">
        <v>20.666219999999999</v>
      </c>
      <c r="L27" s="16">
        <v>20.741150000000001</v>
      </c>
      <c r="M27" s="13">
        <v>20.6005744934082</v>
      </c>
      <c r="N27" s="15">
        <v>20.6005744934082</v>
      </c>
      <c r="O27" s="13">
        <v>1</v>
      </c>
      <c r="P27" s="15">
        <v>20.6005744934082</v>
      </c>
      <c r="Q27" s="13">
        <v>1</v>
      </c>
      <c r="R27" s="17" t="s">
        <v>71</v>
      </c>
      <c r="S27" s="17" t="s">
        <v>71</v>
      </c>
      <c r="T27" s="17" t="s">
        <v>71</v>
      </c>
      <c r="U27" s="13"/>
      <c r="V27" s="17" t="s">
        <v>71</v>
      </c>
      <c r="W27" s="17" t="s">
        <v>71</v>
      </c>
      <c r="X27" s="17" t="s">
        <v>71</v>
      </c>
      <c r="Y27" s="13"/>
      <c r="Z27" s="13">
        <v>144140</v>
      </c>
      <c r="AA27" s="13">
        <v>190880</v>
      </c>
      <c r="AB27" s="13">
        <v>22212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3">
        <v>0.79016111447607495</v>
      </c>
      <c r="AJ27" s="13">
        <v>0.90028028245518699</v>
      </c>
    </row>
    <row r="28" spans="1:79" x14ac:dyDescent="0.3">
      <c r="A28" s="13" t="s">
        <v>706</v>
      </c>
      <c r="B28" s="13" t="s">
        <v>707</v>
      </c>
      <c r="C28" s="13" t="s">
        <v>707</v>
      </c>
      <c r="D28" s="13">
        <v>1</v>
      </c>
      <c r="E28" s="13">
        <v>1</v>
      </c>
      <c r="F28" s="13">
        <v>5.0999999999999996</v>
      </c>
      <c r="G28" s="13">
        <v>1.0747E-3</v>
      </c>
      <c r="H28" s="13">
        <v>2.7193000000000001</v>
      </c>
      <c r="I28" s="13">
        <v>2</v>
      </c>
      <c r="J28" s="16">
        <v>20.38015</v>
      </c>
      <c r="K28" s="16">
        <v>20.410699999999999</v>
      </c>
      <c r="L28" s="16">
        <v>20.048200000000001</v>
      </c>
      <c r="M28" s="13">
        <v>20.2796821594238</v>
      </c>
      <c r="N28" s="15">
        <v>20.2796821594238</v>
      </c>
      <c r="O28" s="13">
        <v>1</v>
      </c>
      <c r="P28" s="15">
        <v>20.2796821594238</v>
      </c>
      <c r="Q28" s="13">
        <v>1</v>
      </c>
      <c r="R28" s="17" t="s">
        <v>71</v>
      </c>
      <c r="S28" s="17" t="s">
        <v>71</v>
      </c>
      <c r="T28" s="17" t="s">
        <v>71</v>
      </c>
      <c r="U28" s="13"/>
      <c r="V28" s="17" t="s">
        <v>71</v>
      </c>
      <c r="W28" s="17" t="s">
        <v>71</v>
      </c>
      <c r="X28" s="17" t="s">
        <v>71</v>
      </c>
      <c r="Y28" s="13"/>
      <c r="Z28" s="13">
        <v>215340</v>
      </c>
      <c r="AA28" s="13">
        <v>293230</v>
      </c>
      <c r="AB28" s="13">
        <v>23378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3">
        <v>0.85826052631578897</v>
      </c>
      <c r="AJ28" s="13">
        <v>0.93745248868778297</v>
      </c>
    </row>
    <row r="29" spans="1:79" s="6" customFormat="1" x14ac:dyDescent="0.3">
      <c r="O29" s="27"/>
      <c r="R29" s="27"/>
      <c r="AS29" s="27"/>
    </row>
    <row r="31" spans="1:79" x14ac:dyDescent="0.3">
      <c r="A31" s="1" t="s">
        <v>708</v>
      </c>
    </row>
    <row r="32" spans="1:79" s="2" customFormat="1" x14ac:dyDescent="0.3">
      <c r="J32" s="4" t="s">
        <v>709</v>
      </c>
      <c r="K32" s="4"/>
      <c r="L32" s="4"/>
      <c r="N32" s="2" t="s">
        <v>710</v>
      </c>
      <c r="P32" s="2" t="s">
        <v>711</v>
      </c>
      <c r="R32" s="5" t="s">
        <v>553</v>
      </c>
      <c r="S32" s="5"/>
      <c r="T32" s="5"/>
      <c r="V32" s="5" t="s">
        <v>554</v>
      </c>
      <c r="W32" s="5"/>
      <c r="X32" s="5"/>
    </row>
    <row r="33" spans="1:79" s="2" customFormat="1" x14ac:dyDescent="0.3">
      <c r="A33" s="2" t="s">
        <v>19</v>
      </c>
      <c r="B33" s="2" t="s">
        <v>20</v>
      </c>
      <c r="C33" s="2" t="s">
        <v>21</v>
      </c>
      <c r="D33" s="2" t="s">
        <v>22</v>
      </c>
      <c r="E33" s="2" t="s">
        <v>23</v>
      </c>
      <c r="F33" s="2" t="s">
        <v>24</v>
      </c>
      <c r="G33" s="2" t="s">
        <v>25</v>
      </c>
      <c r="H33" s="2" t="s">
        <v>26</v>
      </c>
      <c r="I33" s="2" t="s">
        <v>27</v>
      </c>
      <c r="J33" s="4" t="s">
        <v>712</v>
      </c>
      <c r="K33" s="4" t="s">
        <v>713</v>
      </c>
      <c r="L33" s="4" t="s">
        <v>714</v>
      </c>
      <c r="M33" s="2" t="s">
        <v>715</v>
      </c>
      <c r="N33" s="2" t="s">
        <v>716</v>
      </c>
      <c r="O33" s="2" t="s">
        <v>717</v>
      </c>
      <c r="P33" s="2" t="s">
        <v>718</v>
      </c>
      <c r="Q33" s="2" t="s">
        <v>719</v>
      </c>
      <c r="R33" s="5" t="s">
        <v>496</v>
      </c>
      <c r="S33" s="5" t="s">
        <v>497</v>
      </c>
      <c r="T33" s="5" t="s">
        <v>498</v>
      </c>
      <c r="U33" s="2" t="s">
        <v>499</v>
      </c>
      <c r="V33" s="5" t="s">
        <v>500</v>
      </c>
      <c r="W33" s="5" t="s">
        <v>501</v>
      </c>
      <c r="X33" s="5" t="s">
        <v>502</v>
      </c>
      <c r="Y33" s="2" t="s">
        <v>503</v>
      </c>
      <c r="Z33" s="2" t="s">
        <v>720</v>
      </c>
      <c r="AA33" s="2" t="s">
        <v>721</v>
      </c>
      <c r="AB33" s="2" t="s">
        <v>722</v>
      </c>
      <c r="AC33" s="2" t="s">
        <v>507</v>
      </c>
      <c r="AD33" s="2" t="s">
        <v>508</v>
      </c>
      <c r="AE33" s="2" t="s">
        <v>509</v>
      </c>
      <c r="AF33" s="2" t="s">
        <v>510</v>
      </c>
      <c r="AG33" s="2" t="s">
        <v>511</v>
      </c>
      <c r="AH33" s="2" t="s">
        <v>512</v>
      </c>
      <c r="AI33" s="2" t="s">
        <v>723</v>
      </c>
      <c r="AJ33" s="2" t="s">
        <v>724</v>
      </c>
    </row>
    <row r="34" spans="1:79" s="6" customFormat="1" x14ac:dyDescent="0.3">
      <c r="A34" s="6" t="s">
        <v>461</v>
      </c>
      <c r="B34" s="6" t="s">
        <v>263</v>
      </c>
      <c r="C34" s="6" t="s">
        <v>263</v>
      </c>
      <c r="D34" s="6">
        <v>46</v>
      </c>
      <c r="E34" s="6">
        <v>46</v>
      </c>
      <c r="F34" s="6">
        <v>81.400000000000006</v>
      </c>
      <c r="G34" s="6">
        <v>0</v>
      </c>
      <c r="H34" s="6">
        <v>323.31</v>
      </c>
      <c r="I34" s="6">
        <v>3199</v>
      </c>
      <c r="J34" s="11">
        <v>35.50338</v>
      </c>
      <c r="K34" s="11">
        <v>35.296869999999998</v>
      </c>
      <c r="L34" s="11">
        <v>35.510269999999998</v>
      </c>
      <c r="M34" s="6">
        <v>35.436836242675803</v>
      </c>
      <c r="N34" s="27">
        <v>15.227018356323303</v>
      </c>
      <c r="O34" s="6">
        <v>1.38912004905273E-3</v>
      </c>
      <c r="P34" s="27">
        <v>7.7314949035645029</v>
      </c>
      <c r="Q34" s="29">
        <v>7.1890925828157904E-5</v>
      </c>
      <c r="R34" s="12" t="s">
        <v>71</v>
      </c>
      <c r="S34" s="12">
        <v>21.9725</v>
      </c>
      <c r="T34" s="12">
        <v>18.447140000000001</v>
      </c>
      <c r="U34" s="6">
        <v>20.2098178863525</v>
      </c>
      <c r="V34" s="12">
        <v>28.212569999999999</v>
      </c>
      <c r="W34" s="12">
        <v>28.10004</v>
      </c>
      <c r="X34" s="12">
        <v>26.80341</v>
      </c>
      <c r="Y34" s="6">
        <v>27.7053413391113</v>
      </c>
      <c r="Z34" s="6">
        <v>4735600000</v>
      </c>
      <c r="AA34" s="6">
        <v>5757600000</v>
      </c>
      <c r="AB34" s="6">
        <v>4193900000</v>
      </c>
      <c r="AC34" s="6">
        <v>0</v>
      </c>
      <c r="AD34" s="6">
        <v>718270</v>
      </c>
      <c r="AE34" s="6">
        <v>33877</v>
      </c>
      <c r="AF34" s="6">
        <v>42222000</v>
      </c>
      <c r="AG34" s="6">
        <v>17542000</v>
      </c>
      <c r="AH34" s="6">
        <v>19264000</v>
      </c>
      <c r="AI34" s="6">
        <v>5.3428571428571402E-2</v>
      </c>
      <c r="AJ34" s="6">
        <v>0</v>
      </c>
    </row>
    <row r="35" spans="1:79" x14ac:dyDescent="0.3">
      <c r="A35" t="s">
        <v>631</v>
      </c>
      <c r="B35" t="s">
        <v>632</v>
      </c>
      <c r="C35" t="s">
        <v>632</v>
      </c>
      <c r="D35">
        <v>40</v>
      </c>
      <c r="E35">
        <v>40</v>
      </c>
      <c r="F35">
        <v>34.700000000000003</v>
      </c>
      <c r="G35">
        <v>0</v>
      </c>
      <c r="H35">
        <v>323.31</v>
      </c>
      <c r="I35">
        <v>143</v>
      </c>
      <c r="J35" s="11">
        <v>31.350210000000001</v>
      </c>
      <c r="K35" s="11">
        <v>31.165310000000002</v>
      </c>
      <c r="L35" s="11">
        <v>31.672910000000002</v>
      </c>
      <c r="M35">
        <v>31.396142959594702</v>
      </c>
      <c r="N35" s="8">
        <v>31.396142959594702</v>
      </c>
      <c r="O35">
        <v>1</v>
      </c>
      <c r="P35" s="8">
        <v>14.576509475708001</v>
      </c>
      <c r="Q35" s="10">
        <v>1.39996149417976E-5</v>
      </c>
      <c r="R35" s="12" t="s">
        <v>71</v>
      </c>
      <c r="S35" s="12" t="s">
        <v>71</v>
      </c>
      <c r="T35" s="12" t="s">
        <v>71</v>
      </c>
      <c r="V35" s="12">
        <v>17.075040000000001</v>
      </c>
      <c r="W35" s="12">
        <v>16.564219999999999</v>
      </c>
      <c r="X35" s="12" t="s">
        <v>71</v>
      </c>
      <c r="Y35">
        <v>16.819633483886701</v>
      </c>
      <c r="Z35">
        <v>82340000</v>
      </c>
      <c r="AA35">
        <v>107130000</v>
      </c>
      <c r="AB35">
        <v>80352000</v>
      </c>
      <c r="AC35">
        <v>0</v>
      </c>
      <c r="AD35">
        <v>0</v>
      </c>
      <c r="AE35">
        <v>0</v>
      </c>
      <c r="AF35">
        <v>220770</v>
      </c>
      <c r="AG35">
        <v>51598</v>
      </c>
      <c r="AH35">
        <v>0</v>
      </c>
      <c r="AI35">
        <v>0.79205929919137497</v>
      </c>
      <c r="AJ35">
        <v>0</v>
      </c>
    </row>
    <row r="36" spans="1:79" x14ac:dyDescent="0.3">
      <c r="A36" t="s">
        <v>635</v>
      </c>
      <c r="B36" t="s">
        <v>636</v>
      </c>
      <c r="C36" t="s">
        <v>636</v>
      </c>
      <c r="D36">
        <v>17</v>
      </c>
      <c r="E36">
        <v>17</v>
      </c>
      <c r="F36">
        <v>23.4</v>
      </c>
      <c r="G36">
        <v>0</v>
      </c>
      <c r="H36">
        <v>110.53</v>
      </c>
      <c r="I36">
        <v>80</v>
      </c>
      <c r="J36" s="11">
        <v>32.109699999999997</v>
      </c>
      <c r="K36" s="11">
        <v>29.506979999999999</v>
      </c>
      <c r="L36" s="11">
        <v>26.615549999999999</v>
      </c>
      <c r="M36">
        <v>29.410741806030298</v>
      </c>
      <c r="N36" s="8">
        <v>29.410741806030298</v>
      </c>
      <c r="O36">
        <v>1</v>
      </c>
      <c r="P36" s="8">
        <v>29.410741806030298</v>
      </c>
      <c r="Q36">
        <v>1</v>
      </c>
      <c r="R36" s="12" t="s">
        <v>71</v>
      </c>
      <c r="S36" s="12" t="s">
        <v>71</v>
      </c>
      <c r="T36" s="12" t="s">
        <v>71</v>
      </c>
      <c r="V36" s="12" t="s">
        <v>71</v>
      </c>
      <c r="W36" s="12" t="s">
        <v>71</v>
      </c>
      <c r="X36" s="12" t="s">
        <v>71</v>
      </c>
      <c r="Z36">
        <v>79072000</v>
      </c>
      <c r="AA36">
        <v>125090000</v>
      </c>
      <c r="AB36">
        <v>9457800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.82139482879105497</v>
      </c>
      <c r="AJ36">
        <v>0.88712555768005097</v>
      </c>
    </row>
    <row r="37" spans="1:79" s="13" customFormat="1" x14ac:dyDescent="0.3">
      <c r="A37" t="s">
        <v>637</v>
      </c>
      <c r="B37" t="s">
        <v>638</v>
      </c>
      <c r="C37" t="s">
        <v>638</v>
      </c>
      <c r="D37">
        <v>17</v>
      </c>
      <c r="E37">
        <v>17</v>
      </c>
      <c r="F37">
        <v>20.6</v>
      </c>
      <c r="G37">
        <v>0</v>
      </c>
      <c r="H37">
        <v>77.210999999999999</v>
      </c>
      <c r="I37">
        <v>34</v>
      </c>
      <c r="J37" s="11">
        <v>28.41264</v>
      </c>
      <c r="K37" s="11">
        <v>26.230979999999999</v>
      </c>
      <c r="L37" s="11">
        <v>25.866959999999999</v>
      </c>
      <c r="M37">
        <v>26.836858749389599</v>
      </c>
      <c r="N37" s="8">
        <v>26.836858749389599</v>
      </c>
      <c r="O37">
        <v>1</v>
      </c>
      <c r="P37" s="8">
        <v>26.836858749389599</v>
      </c>
      <c r="Q37">
        <v>1</v>
      </c>
      <c r="R37" s="12" t="s">
        <v>71</v>
      </c>
      <c r="S37" s="12" t="s">
        <v>71</v>
      </c>
      <c r="T37" s="12" t="s">
        <v>71</v>
      </c>
      <c r="U37"/>
      <c r="V37" s="12" t="s">
        <v>71</v>
      </c>
      <c r="W37" s="12" t="s">
        <v>71</v>
      </c>
      <c r="X37" s="12" t="s">
        <v>71</v>
      </c>
      <c r="Y37"/>
      <c r="Z37">
        <v>4692800</v>
      </c>
      <c r="AA37">
        <v>7309200</v>
      </c>
      <c r="AB37">
        <v>329780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.681400579710145</v>
      </c>
      <c r="AJ37">
        <v>0.77156319290465603</v>
      </c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</row>
    <row r="38" spans="1:79" x14ac:dyDescent="0.3">
      <c r="A38" t="s">
        <v>639</v>
      </c>
      <c r="B38" t="s">
        <v>640</v>
      </c>
      <c r="C38" t="s">
        <v>640</v>
      </c>
      <c r="D38">
        <v>15</v>
      </c>
      <c r="E38">
        <v>14</v>
      </c>
      <c r="F38">
        <v>22.2</v>
      </c>
      <c r="G38">
        <v>0</v>
      </c>
      <c r="H38">
        <v>28.64</v>
      </c>
      <c r="I38">
        <v>34</v>
      </c>
      <c r="J38" s="11">
        <v>28.538309999999999</v>
      </c>
      <c r="K38" s="11">
        <v>28.077190000000002</v>
      </c>
      <c r="L38" s="11">
        <v>28.639379999999999</v>
      </c>
      <c r="M38">
        <v>28.418292999267599</v>
      </c>
      <c r="N38" s="2">
        <v>8.8145256042481002</v>
      </c>
      <c r="O38">
        <v>1</v>
      </c>
      <c r="P38" s="8">
        <v>28.418292999267599</v>
      </c>
      <c r="Q38">
        <v>1</v>
      </c>
      <c r="R38" s="12" t="s">
        <v>71</v>
      </c>
      <c r="S38" s="12" t="s">
        <v>71</v>
      </c>
      <c r="T38" s="12">
        <v>19.603770000000001</v>
      </c>
      <c r="U38">
        <v>19.603767395019499</v>
      </c>
      <c r="V38" s="12" t="s">
        <v>71</v>
      </c>
      <c r="W38" s="12" t="s">
        <v>71</v>
      </c>
      <c r="X38" s="12" t="s">
        <v>71</v>
      </c>
      <c r="Z38">
        <v>12356000</v>
      </c>
      <c r="AA38">
        <v>19629000</v>
      </c>
      <c r="AB38">
        <v>10431000</v>
      </c>
      <c r="AC38">
        <v>0</v>
      </c>
      <c r="AD38">
        <v>0</v>
      </c>
      <c r="AE38">
        <v>16689</v>
      </c>
      <c r="AF38">
        <v>0</v>
      </c>
      <c r="AG38">
        <v>0</v>
      </c>
      <c r="AH38">
        <v>0</v>
      </c>
      <c r="AI38">
        <v>0.75106453674121398</v>
      </c>
      <c r="AJ38">
        <v>0.83297426690604404</v>
      </c>
    </row>
    <row r="39" spans="1:79" s="13" customFormat="1" x14ac:dyDescent="0.3">
      <c r="A39" t="s">
        <v>633</v>
      </c>
      <c r="B39" t="s">
        <v>634</v>
      </c>
      <c r="C39" t="s">
        <v>634</v>
      </c>
      <c r="D39">
        <v>10</v>
      </c>
      <c r="E39">
        <v>9</v>
      </c>
      <c r="F39">
        <v>18</v>
      </c>
      <c r="G39">
        <v>0</v>
      </c>
      <c r="H39">
        <v>54.158999999999999</v>
      </c>
      <c r="I39">
        <v>29</v>
      </c>
      <c r="J39" s="11">
        <v>27.66675</v>
      </c>
      <c r="K39" s="11">
        <v>27.974920000000001</v>
      </c>
      <c r="L39" s="11">
        <v>27.687729999999998</v>
      </c>
      <c r="M39">
        <v>27.776466369628899</v>
      </c>
      <c r="N39" s="8">
        <v>27.776466369628899</v>
      </c>
      <c r="O39">
        <v>1</v>
      </c>
      <c r="P39" s="8">
        <v>27.776466369628899</v>
      </c>
      <c r="Q39">
        <v>1</v>
      </c>
      <c r="R39" s="12" t="s">
        <v>71</v>
      </c>
      <c r="S39" s="12" t="s">
        <v>71</v>
      </c>
      <c r="T39" s="12" t="s">
        <v>71</v>
      </c>
      <c r="U39"/>
      <c r="V39" s="12" t="s">
        <v>71</v>
      </c>
      <c r="W39" s="12" t="s">
        <v>71</v>
      </c>
      <c r="X39" s="12" t="s">
        <v>71</v>
      </c>
      <c r="Y39"/>
      <c r="Z39">
        <v>7612300</v>
      </c>
      <c r="AA39">
        <v>14124000</v>
      </c>
      <c r="AB39">
        <v>670890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.93658645418326703</v>
      </c>
      <c r="AJ39">
        <v>0.97952146375791704</v>
      </c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</row>
    <row r="40" spans="1:79" x14ac:dyDescent="0.3">
      <c r="A40" t="s">
        <v>643</v>
      </c>
      <c r="B40" t="s">
        <v>644</v>
      </c>
      <c r="C40" t="s">
        <v>644</v>
      </c>
      <c r="D40">
        <v>7</v>
      </c>
      <c r="E40">
        <v>7</v>
      </c>
      <c r="F40">
        <v>20.7</v>
      </c>
      <c r="G40">
        <v>0</v>
      </c>
      <c r="H40">
        <v>19.890999999999998</v>
      </c>
      <c r="I40">
        <v>16</v>
      </c>
      <c r="J40" s="11">
        <v>25.30274</v>
      </c>
      <c r="K40" s="11">
        <v>25.738409999999998</v>
      </c>
      <c r="L40" s="11">
        <v>25.625</v>
      </c>
      <c r="M40">
        <v>25.555383682251001</v>
      </c>
      <c r="N40" s="8">
        <v>25.555383682251001</v>
      </c>
      <c r="O40">
        <v>1</v>
      </c>
      <c r="P40" s="8">
        <v>25.555383682251001</v>
      </c>
      <c r="Q40">
        <v>1</v>
      </c>
      <c r="R40" s="12" t="s">
        <v>71</v>
      </c>
      <c r="S40" s="12" t="s">
        <v>71</v>
      </c>
      <c r="T40" s="12" t="s">
        <v>71</v>
      </c>
      <c r="V40" s="12" t="s">
        <v>71</v>
      </c>
      <c r="W40" s="12" t="s">
        <v>71</v>
      </c>
      <c r="X40" s="12" t="s">
        <v>71</v>
      </c>
      <c r="Z40">
        <v>3453500</v>
      </c>
      <c r="AA40">
        <v>6978400</v>
      </c>
      <c r="AB40">
        <v>348480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.60308671113391499</v>
      </c>
      <c r="AJ40">
        <v>0.70511651469098302</v>
      </c>
    </row>
    <row r="41" spans="1:79" x14ac:dyDescent="0.3">
      <c r="A41" t="s">
        <v>725</v>
      </c>
      <c r="B41" t="s">
        <v>726</v>
      </c>
      <c r="C41" t="s">
        <v>726</v>
      </c>
      <c r="D41">
        <v>4</v>
      </c>
      <c r="E41">
        <v>1</v>
      </c>
      <c r="F41">
        <v>12.3</v>
      </c>
      <c r="G41">
        <v>4.9163999999999996E-3</v>
      </c>
      <c r="H41">
        <v>2.1705999999999999</v>
      </c>
      <c r="I41">
        <v>2</v>
      </c>
      <c r="J41" s="11">
        <v>21.94285</v>
      </c>
      <c r="K41" s="11">
        <v>22.27205</v>
      </c>
      <c r="L41" s="11">
        <v>23.247340000000001</v>
      </c>
      <c r="M41">
        <v>22.487411499023398</v>
      </c>
      <c r="N41" s="8">
        <v>22.487411499023398</v>
      </c>
      <c r="O41">
        <v>1</v>
      </c>
      <c r="P41" s="8">
        <v>22.487411499023398</v>
      </c>
      <c r="Q41">
        <v>1</v>
      </c>
      <c r="R41" s="12" t="s">
        <v>71</v>
      </c>
      <c r="S41" s="12" t="s">
        <v>71</v>
      </c>
      <c r="T41" s="12" t="s">
        <v>71</v>
      </c>
      <c r="V41" s="12" t="s">
        <v>71</v>
      </c>
      <c r="W41" s="12" t="s">
        <v>71</v>
      </c>
      <c r="X41" s="12" t="s">
        <v>71</v>
      </c>
      <c r="Z41">
        <v>351510</v>
      </c>
      <c r="AA41">
        <v>483890</v>
      </c>
      <c r="AB41">
        <v>50369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.58800200100050004</v>
      </c>
      <c r="AJ41">
        <v>0.69042658730158701</v>
      </c>
    </row>
    <row r="42" spans="1:79" x14ac:dyDescent="0.3">
      <c r="A42" t="s">
        <v>727</v>
      </c>
      <c r="B42" t="s">
        <v>728</v>
      </c>
      <c r="C42" t="s">
        <v>728</v>
      </c>
      <c r="D42">
        <v>4</v>
      </c>
      <c r="E42">
        <v>4</v>
      </c>
      <c r="F42">
        <v>4</v>
      </c>
      <c r="G42">
        <v>0</v>
      </c>
      <c r="H42">
        <v>6.1654</v>
      </c>
      <c r="I42">
        <v>9</v>
      </c>
      <c r="J42" s="11">
        <v>22.373819999999998</v>
      </c>
      <c r="K42" s="11">
        <v>22.620999999999999</v>
      </c>
      <c r="L42" s="11">
        <v>23.605689999999999</v>
      </c>
      <c r="M42">
        <v>22.866838455200199</v>
      </c>
      <c r="N42" s="2">
        <v>2.5146102905272976</v>
      </c>
      <c r="O42">
        <v>3.27120386543964E-3</v>
      </c>
      <c r="P42" s="2">
        <v>2.5043373107909979</v>
      </c>
      <c r="Q42">
        <v>1.7219830646668599E-2</v>
      </c>
      <c r="R42" s="12">
        <v>20.145820000000001</v>
      </c>
      <c r="S42" s="12">
        <v>20.302399999999999</v>
      </c>
      <c r="T42" s="12">
        <v>20.608470000000001</v>
      </c>
      <c r="U42">
        <v>20.352228164672901</v>
      </c>
      <c r="V42" s="12">
        <v>21.25084</v>
      </c>
      <c r="W42" s="12">
        <v>20.372949999999999</v>
      </c>
      <c r="X42" s="12">
        <v>19.463719999999999</v>
      </c>
      <c r="Y42">
        <v>20.362501144409201</v>
      </c>
      <c r="Z42">
        <v>275980</v>
      </c>
      <c r="AA42">
        <v>436410</v>
      </c>
      <c r="AB42">
        <v>326500</v>
      </c>
      <c r="AC42">
        <v>4598.3999999999996</v>
      </c>
      <c r="AD42">
        <v>143600</v>
      </c>
      <c r="AE42">
        <v>9167.7000000000007</v>
      </c>
      <c r="AF42">
        <v>139210</v>
      </c>
      <c r="AG42">
        <v>59422</v>
      </c>
      <c r="AH42">
        <v>18420</v>
      </c>
      <c r="AI42">
        <v>7.8571428571428598E-2</v>
      </c>
      <c r="AJ42">
        <v>5.20444444444444E-2</v>
      </c>
    </row>
    <row r="43" spans="1:79" x14ac:dyDescent="0.3">
      <c r="A43" t="s">
        <v>729</v>
      </c>
      <c r="B43" t="s">
        <v>730</v>
      </c>
      <c r="C43" t="s">
        <v>730</v>
      </c>
      <c r="D43">
        <v>3</v>
      </c>
      <c r="E43">
        <v>2</v>
      </c>
      <c r="F43">
        <v>6.6</v>
      </c>
      <c r="G43">
        <v>0</v>
      </c>
      <c r="H43">
        <v>3.7549999999999999</v>
      </c>
      <c r="I43">
        <v>8</v>
      </c>
      <c r="J43" s="11">
        <v>21.566859999999998</v>
      </c>
      <c r="K43" s="11">
        <v>20.723089999999999</v>
      </c>
      <c r="L43" s="11">
        <v>21.240159999999999</v>
      </c>
      <c r="M43">
        <v>21.176704406738299</v>
      </c>
      <c r="N43" s="8">
        <v>21.176704406738299</v>
      </c>
      <c r="O43">
        <v>1</v>
      </c>
      <c r="P43" s="8">
        <v>21.176704406738299</v>
      </c>
      <c r="Q43">
        <v>1</v>
      </c>
      <c r="R43" s="12" t="s">
        <v>71</v>
      </c>
      <c r="S43" s="12" t="s">
        <v>71</v>
      </c>
      <c r="T43" s="12" t="s">
        <v>71</v>
      </c>
      <c r="V43" s="12" t="s">
        <v>71</v>
      </c>
      <c r="W43" s="12" t="s">
        <v>71</v>
      </c>
      <c r="X43" s="12" t="s">
        <v>71</v>
      </c>
      <c r="Z43">
        <v>154560</v>
      </c>
      <c r="AA43">
        <v>187910</v>
      </c>
      <c r="AB43">
        <v>9681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.74111979823455199</v>
      </c>
      <c r="AJ43">
        <v>0.82507409602845305</v>
      </c>
    </row>
    <row r="44" spans="1:79" x14ac:dyDescent="0.3">
      <c r="A44" t="s">
        <v>74</v>
      </c>
      <c r="B44" t="s">
        <v>75</v>
      </c>
      <c r="C44" t="s">
        <v>75</v>
      </c>
      <c r="D44">
        <v>2</v>
      </c>
      <c r="E44">
        <v>2</v>
      </c>
      <c r="F44">
        <v>8.5</v>
      </c>
      <c r="G44">
        <v>0</v>
      </c>
      <c r="H44">
        <v>6.1909999999999998</v>
      </c>
      <c r="I44">
        <v>5</v>
      </c>
      <c r="J44" s="11">
        <v>20.738350000000001</v>
      </c>
      <c r="K44" s="11">
        <v>20.65849</v>
      </c>
      <c r="L44" s="11">
        <v>21.31915</v>
      </c>
      <c r="M44">
        <v>20.905328750610401</v>
      </c>
      <c r="N44" s="8">
        <v>20.905328750610401</v>
      </c>
      <c r="O44">
        <v>1</v>
      </c>
      <c r="P44" s="8">
        <v>20.905328750610401</v>
      </c>
      <c r="Q44">
        <v>1</v>
      </c>
      <c r="R44" s="12" t="s">
        <v>71</v>
      </c>
      <c r="S44" s="12" t="s">
        <v>71</v>
      </c>
      <c r="T44" s="12" t="s">
        <v>71</v>
      </c>
      <c r="V44" s="12" t="s">
        <v>71</v>
      </c>
      <c r="W44" s="12" t="s">
        <v>71</v>
      </c>
      <c r="X44" s="12" t="s">
        <v>71</v>
      </c>
      <c r="Z44">
        <v>72319</v>
      </c>
      <c r="AA44">
        <v>98748</v>
      </c>
      <c r="AB44">
        <v>10391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.62290196078431403</v>
      </c>
      <c r="AJ44">
        <v>0.72044513457556902</v>
      </c>
    </row>
    <row r="45" spans="1:79" x14ac:dyDescent="0.3">
      <c r="A45" t="s">
        <v>686</v>
      </c>
      <c r="B45" t="s">
        <v>687</v>
      </c>
      <c r="C45" t="s">
        <v>687</v>
      </c>
      <c r="D45">
        <v>2</v>
      </c>
      <c r="E45">
        <v>2</v>
      </c>
      <c r="F45">
        <v>4.0999999999999996</v>
      </c>
      <c r="G45">
        <v>0</v>
      </c>
      <c r="H45">
        <v>9.2530999999999999</v>
      </c>
      <c r="I45">
        <v>4</v>
      </c>
      <c r="J45" s="11" t="s">
        <v>71</v>
      </c>
      <c r="K45" s="11">
        <v>20.092880000000001</v>
      </c>
      <c r="L45" s="11">
        <v>21.039860000000001</v>
      </c>
      <c r="M45">
        <v>20.566368103027301</v>
      </c>
      <c r="N45" s="8">
        <v>20.566368103027301</v>
      </c>
      <c r="O45">
        <v>1</v>
      </c>
      <c r="P45" s="8">
        <v>20.566368103027301</v>
      </c>
      <c r="Q45">
        <v>1</v>
      </c>
      <c r="R45" s="12" t="s">
        <v>71</v>
      </c>
      <c r="S45" s="12" t="s">
        <v>71</v>
      </c>
      <c r="T45" s="12" t="s">
        <v>71</v>
      </c>
      <c r="V45" s="12" t="s">
        <v>71</v>
      </c>
      <c r="W45" s="12" t="s">
        <v>71</v>
      </c>
      <c r="X45" s="12" t="s">
        <v>71</v>
      </c>
      <c r="Z45">
        <v>0</v>
      </c>
      <c r="AA45">
        <v>53243</v>
      </c>
      <c r="AB45">
        <v>54348</v>
      </c>
      <c r="AC45">
        <v>0</v>
      </c>
      <c r="AD45">
        <v>0</v>
      </c>
      <c r="AE45">
        <v>0</v>
      </c>
      <c r="AF45">
        <v>220070</v>
      </c>
      <c r="AG45">
        <v>144760</v>
      </c>
      <c r="AH45">
        <v>134350</v>
      </c>
      <c r="AI45">
        <v>0.65156097560975601</v>
      </c>
      <c r="AJ45">
        <v>0.74632707774798901</v>
      </c>
    </row>
    <row r="46" spans="1:79" x14ac:dyDescent="0.3">
      <c r="A46" s="13" t="s">
        <v>690</v>
      </c>
      <c r="B46" s="13" t="s">
        <v>691</v>
      </c>
      <c r="C46" s="13" t="s">
        <v>691</v>
      </c>
      <c r="D46" s="13">
        <v>1</v>
      </c>
      <c r="E46" s="13">
        <v>1</v>
      </c>
      <c r="F46" s="13">
        <v>2.4</v>
      </c>
      <c r="G46" s="13">
        <v>2.9954999999999999E-3</v>
      </c>
      <c r="H46" s="13">
        <v>2.2248999999999999</v>
      </c>
      <c r="I46" s="13">
        <v>2</v>
      </c>
      <c r="J46" s="16">
        <v>23.599799999999998</v>
      </c>
      <c r="K46" s="16">
        <v>24.211110000000001</v>
      </c>
      <c r="L46" s="16">
        <v>23.89106</v>
      </c>
      <c r="M46" s="13">
        <v>23.900659561157202</v>
      </c>
      <c r="N46" s="15">
        <v>23.900659561157202</v>
      </c>
      <c r="O46" s="13">
        <v>1</v>
      </c>
      <c r="P46" s="15">
        <v>23.900659561157202</v>
      </c>
      <c r="Q46" s="13">
        <v>1</v>
      </c>
      <c r="R46" s="17" t="s">
        <v>71</v>
      </c>
      <c r="S46" s="17" t="s">
        <v>71</v>
      </c>
      <c r="T46" s="17" t="s">
        <v>71</v>
      </c>
      <c r="U46" s="13"/>
      <c r="V46" s="17" t="s">
        <v>71</v>
      </c>
      <c r="W46" s="17" t="s">
        <v>71</v>
      </c>
      <c r="X46" s="17" t="s">
        <v>71</v>
      </c>
      <c r="Y46" s="13"/>
      <c r="Z46" s="13">
        <v>678280</v>
      </c>
      <c r="AA46" s="13">
        <v>1900200</v>
      </c>
      <c r="AB46" s="13">
        <v>72127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0</v>
      </c>
      <c r="AI46" s="13">
        <v>1</v>
      </c>
      <c r="AJ46" s="13">
        <v>1</v>
      </c>
    </row>
    <row r="47" spans="1:79" x14ac:dyDescent="0.3">
      <c r="A47" s="13" t="s">
        <v>731</v>
      </c>
      <c r="B47" s="13" t="s">
        <v>732</v>
      </c>
      <c r="C47" s="13" t="s">
        <v>732</v>
      </c>
      <c r="D47" s="13">
        <v>1</v>
      </c>
      <c r="E47" s="13">
        <v>1</v>
      </c>
      <c r="F47" s="13">
        <v>17.3</v>
      </c>
      <c r="G47" s="13">
        <v>3.0658999999999999E-3</v>
      </c>
      <c r="H47" s="13">
        <v>2.3462000000000001</v>
      </c>
      <c r="I47" s="13">
        <v>1</v>
      </c>
      <c r="J47" s="16" t="s">
        <v>71</v>
      </c>
      <c r="K47" s="16">
        <v>23.100930000000002</v>
      </c>
      <c r="L47" s="16">
        <v>22.66412</v>
      </c>
      <c r="M47" s="13">
        <v>22.882526397705099</v>
      </c>
      <c r="N47" s="15">
        <v>22.882526397705099</v>
      </c>
      <c r="O47" s="13">
        <v>1</v>
      </c>
      <c r="P47" s="15">
        <v>22.882526397705099</v>
      </c>
      <c r="Q47" s="13">
        <v>1</v>
      </c>
      <c r="R47" s="17" t="s">
        <v>71</v>
      </c>
      <c r="S47" s="17" t="s">
        <v>71</v>
      </c>
      <c r="T47" s="17" t="s">
        <v>71</v>
      </c>
      <c r="U47" s="13"/>
      <c r="V47" s="17" t="s">
        <v>71</v>
      </c>
      <c r="W47" s="17" t="s">
        <v>71</v>
      </c>
      <c r="X47" s="17" t="s">
        <v>71</v>
      </c>
      <c r="Y47" s="13"/>
      <c r="Z47" s="13">
        <v>0</v>
      </c>
      <c r="AA47" s="13">
        <v>6028200</v>
      </c>
      <c r="AB47" s="13">
        <v>395330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13">
        <v>0.89794957983193302</v>
      </c>
      <c r="AJ47" s="13">
        <v>0.95010238907849798</v>
      </c>
    </row>
    <row r="48" spans="1:79" x14ac:dyDescent="0.3">
      <c r="A48" s="13" t="s">
        <v>696</v>
      </c>
      <c r="B48" s="13" t="s">
        <v>697</v>
      </c>
      <c r="C48" s="13" t="s">
        <v>697</v>
      </c>
      <c r="D48" s="13">
        <v>1</v>
      </c>
      <c r="E48" s="13">
        <v>1</v>
      </c>
      <c r="F48" s="13">
        <v>2.6</v>
      </c>
      <c r="G48" s="13">
        <v>8.7922E-3</v>
      </c>
      <c r="H48" s="13">
        <v>1.8706</v>
      </c>
      <c r="I48" s="13">
        <v>1</v>
      </c>
      <c r="J48" s="16">
        <v>22.183260000000001</v>
      </c>
      <c r="K48" s="16">
        <v>22.301369999999999</v>
      </c>
      <c r="L48" s="16">
        <v>22.982839999999999</v>
      </c>
      <c r="M48" s="13">
        <v>22.4891548156738</v>
      </c>
      <c r="N48" s="15">
        <v>22.4891548156738</v>
      </c>
      <c r="O48" s="13">
        <v>1</v>
      </c>
      <c r="P48" s="15">
        <v>22.4891548156738</v>
      </c>
      <c r="Q48" s="13">
        <v>1</v>
      </c>
      <c r="R48" s="17" t="s">
        <v>71</v>
      </c>
      <c r="S48" s="17" t="s">
        <v>71</v>
      </c>
      <c r="T48" s="17" t="s">
        <v>71</v>
      </c>
      <c r="U48" s="13"/>
      <c r="V48" s="17" t="s">
        <v>71</v>
      </c>
      <c r="W48" s="17" t="s">
        <v>71</v>
      </c>
      <c r="X48" s="17" t="s">
        <v>71</v>
      </c>
      <c r="Y48" s="13"/>
      <c r="Z48" s="13">
        <v>334280</v>
      </c>
      <c r="AA48" s="13">
        <v>584190</v>
      </c>
      <c r="AB48" s="13">
        <v>38428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13">
        <v>0.77228383705650505</v>
      </c>
      <c r="AJ48" s="13">
        <v>0.84871951219512198</v>
      </c>
    </row>
    <row r="49" spans="1:126" x14ac:dyDescent="0.3">
      <c r="A49" s="13" t="s">
        <v>733</v>
      </c>
      <c r="B49" s="13" t="s">
        <v>734</v>
      </c>
      <c r="C49" s="13" t="s">
        <v>734</v>
      </c>
      <c r="D49" s="13">
        <v>1</v>
      </c>
      <c r="E49" s="13">
        <v>1</v>
      </c>
      <c r="F49" s="13">
        <v>4</v>
      </c>
      <c r="G49" s="13">
        <v>0</v>
      </c>
      <c r="H49" s="13">
        <v>2.9379</v>
      </c>
      <c r="I49" s="13">
        <v>3</v>
      </c>
      <c r="J49" s="16">
        <v>22.929220000000001</v>
      </c>
      <c r="K49" s="16">
        <v>21.878340000000001</v>
      </c>
      <c r="L49" s="16">
        <v>22.456160000000001</v>
      </c>
      <c r="M49" s="13">
        <v>22.421239852905298</v>
      </c>
      <c r="N49" s="15">
        <v>22.421239852905298</v>
      </c>
      <c r="O49" s="13">
        <v>1</v>
      </c>
      <c r="P49" s="15">
        <v>22.421239852905298</v>
      </c>
      <c r="Q49" s="13">
        <v>1</v>
      </c>
      <c r="R49" s="17" t="s">
        <v>71</v>
      </c>
      <c r="S49" s="17" t="s">
        <v>71</v>
      </c>
      <c r="T49" s="17" t="s">
        <v>71</v>
      </c>
      <c r="U49" s="13"/>
      <c r="V49" s="17" t="s">
        <v>71</v>
      </c>
      <c r="W49" s="17" t="s">
        <v>71</v>
      </c>
      <c r="X49" s="17" t="s">
        <v>71</v>
      </c>
      <c r="Y49" s="13"/>
      <c r="Z49" s="13">
        <v>441930</v>
      </c>
      <c r="AA49" s="13">
        <v>316470</v>
      </c>
      <c r="AB49" s="13">
        <v>250090</v>
      </c>
      <c r="AC49" s="13">
        <v>0</v>
      </c>
      <c r="AD49" s="13">
        <v>0</v>
      </c>
      <c r="AE49" s="13">
        <v>0</v>
      </c>
      <c r="AF49" s="13">
        <v>0</v>
      </c>
      <c r="AG49" s="13">
        <v>0</v>
      </c>
      <c r="AH49" s="13">
        <v>0</v>
      </c>
      <c r="AI49" s="13">
        <v>0.569208716707022</v>
      </c>
      <c r="AJ49" s="13">
        <v>0.67274045432576102</v>
      </c>
    </row>
    <row r="50" spans="1:126" x14ac:dyDescent="0.3">
      <c r="A50" s="13" t="s">
        <v>700</v>
      </c>
      <c r="B50" s="13" t="s">
        <v>701</v>
      </c>
      <c r="C50" s="13" t="s">
        <v>701</v>
      </c>
      <c r="D50" s="13">
        <v>1</v>
      </c>
      <c r="E50" s="13">
        <v>1</v>
      </c>
      <c r="F50" s="13">
        <v>0.3</v>
      </c>
      <c r="G50" s="13">
        <v>7.6010000000000001E-3</v>
      </c>
      <c r="H50" s="13">
        <v>2.0030000000000001</v>
      </c>
      <c r="I50" s="13">
        <v>3</v>
      </c>
      <c r="J50" s="16">
        <v>21.658750000000001</v>
      </c>
      <c r="K50" s="16">
        <v>20.949560000000002</v>
      </c>
      <c r="L50" s="16" t="s">
        <v>71</v>
      </c>
      <c r="M50" s="13">
        <v>21.304155349731399</v>
      </c>
      <c r="N50" s="15">
        <v>21.304155349731399</v>
      </c>
      <c r="O50" s="13">
        <v>1</v>
      </c>
      <c r="P50" s="15">
        <v>21.304155349731399</v>
      </c>
      <c r="Q50" s="13">
        <v>1</v>
      </c>
      <c r="R50" s="17" t="s">
        <v>71</v>
      </c>
      <c r="S50" s="17" t="s">
        <v>71</v>
      </c>
      <c r="T50" s="17" t="s">
        <v>71</v>
      </c>
      <c r="U50" s="13"/>
      <c r="V50" s="17" t="s">
        <v>71</v>
      </c>
      <c r="W50" s="17" t="s">
        <v>71</v>
      </c>
      <c r="X50" s="17" t="s">
        <v>71</v>
      </c>
      <c r="Y50" s="13"/>
      <c r="Z50" s="13">
        <v>33030</v>
      </c>
      <c r="AA50" s="13">
        <v>29508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13">
        <v>0.92625374310480701</v>
      </c>
      <c r="AJ50" s="13">
        <v>0.97199720670391099</v>
      </c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  <c r="CA50" s="13"/>
    </row>
    <row r="51" spans="1:126" x14ac:dyDescent="0.3">
      <c r="A51" s="13" t="s">
        <v>735</v>
      </c>
      <c r="B51" s="13" t="s">
        <v>736</v>
      </c>
      <c r="C51" s="13" t="s">
        <v>736</v>
      </c>
      <c r="D51" s="13">
        <v>1</v>
      </c>
      <c r="E51" s="13">
        <v>1</v>
      </c>
      <c r="F51" s="13">
        <v>21.7</v>
      </c>
      <c r="G51" s="13">
        <v>1.0655E-3</v>
      </c>
      <c r="H51" s="13">
        <v>2.6345000000000001</v>
      </c>
      <c r="I51" s="13">
        <v>3</v>
      </c>
      <c r="J51" s="16">
        <v>20.241910000000001</v>
      </c>
      <c r="K51" s="16">
        <v>20.903600000000001</v>
      </c>
      <c r="L51" s="16" t="s">
        <v>71</v>
      </c>
      <c r="M51" s="13">
        <v>20.57275390625</v>
      </c>
      <c r="N51" s="15">
        <v>20.57275390625</v>
      </c>
      <c r="O51" s="13">
        <v>1</v>
      </c>
      <c r="P51" s="15">
        <v>20.57275390625</v>
      </c>
      <c r="Q51" s="13">
        <v>1</v>
      </c>
      <c r="R51" s="17" t="s">
        <v>71</v>
      </c>
      <c r="S51" s="17" t="s">
        <v>71</v>
      </c>
      <c r="T51" s="17" t="s">
        <v>71</v>
      </c>
      <c r="U51" s="13"/>
      <c r="V51" s="17" t="s">
        <v>71</v>
      </c>
      <c r="W51" s="17" t="s">
        <v>71</v>
      </c>
      <c r="X51" s="17" t="s">
        <v>71</v>
      </c>
      <c r="Y51" s="13"/>
      <c r="Z51" s="13">
        <v>1788600</v>
      </c>
      <c r="AA51" s="13">
        <v>489130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0</v>
      </c>
      <c r="AI51" s="13">
        <v>0.73832663316582903</v>
      </c>
      <c r="AJ51" s="13">
        <v>0.82312241277350695</v>
      </c>
    </row>
    <row r="52" spans="1:126" x14ac:dyDescent="0.3">
      <c r="A52" s="13" t="s">
        <v>737</v>
      </c>
      <c r="B52" s="13" t="s">
        <v>738</v>
      </c>
      <c r="C52" s="13" t="s">
        <v>738</v>
      </c>
      <c r="D52" s="13">
        <v>1</v>
      </c>
      <c r="E52" s="13">
        <v>1</v>
      </c>
      <c r="F52" s="13">
        <v>2.7</v>
      </c>
      <c r="G52" s="13">
        <v>3.0363999999999999E-3</v>
      </c>
      <c r="H52" s="13">
        <v>2.2902</v>
      </c>
      <c r="I52" s="13">
        <v>5</v>
      </c>
      <c r="J52" s="16">
        <v>20.129560000000001</v>
      </c>
      <c r="K52" s="16">
        <v>20.123760000000001</v>
      </c>
      <c r="L52" s="16" t="s">
        <v>71</v>
      </c>
      <c r="M52" s="13">
        <v>20.126661300659201</v>
      </c>
      <c r="N52" s="15">
        <v>20.126661300659201</v>
      </c>
      <c r="O52" s="13">
        <v>1</v>
      </c>
      <c r="P52" s="15">
        <v>20.126661300659201</v>
      </c>
      <c r="Q52" s="13">
        <v>1</v>
      </c>
      <c r="R52" s="17" t="s">
        <v>71</v>
      </c>
      <c r="S52" s="17" t="s">
        <v>71</v>
      </c>
      <c r="T52" s="17" t="s">
        <v>71</v>
      </c>
      <c r="U52" s="13"/>
      <c r="V52" s="17" t="s">
        <v>71</v>
      </c>
      <c r="W52" s="17" t="s">
        <v>71</v>
      </c>
      <c r="X52" s="17" t="s">
        <v>71</v>
      </c>
      <c r="Y52" s="13"/>
      <c r="Z52" s="13">
        <v>68992</v>
      </c>
      <c r="AA52" s="13">
        <v>10185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0</v>
      </c>
      <c r="AI52" s="13">
        <v>0.59544883485308997</v>
      </c>
      <c r="AJ52" s="13">
        <v>0.69839438033115897</v>
      </c>
    </row>
    <row r="53" spans="1:126" x14ac:dyDescent="0.3">
      <c r="A53" s="13" t="s">
        <v>688</v>
      </c>
      <c r="B53" s="13" t="s">
        <v>689</v>
      </c>
      <c r="C53" s="13" t="s">
        <v>689</v>
      </c>
      <c r="D53" s="13">
        <v>1</v>
      </c>
      <c r="E53" s="13">
        <v>1</v>
      </c>
      <c r="F53" s="13">
        <v>4.9000000000000004</v>
      </c>
      <c r="G53" s="13">
        <v>0</v>
      </c>
      <c r="H53" s="13">
        <v>4.6679000000000004</v>
      </c>
      <c r="I53" s="13">
        <v>11</v>
      </c>
      <c r="J53" s="16">
        <v>22.325009999999999</v>
      </c>
      <c r="K53" s="16">
        <v>23.043520000000001</v>
      </c>
      <c r="L53" s="16">
        <v>23.167719999999999</v>
      </c>
      <c r="M53" s="13">
        <v>22.8454189300537</v>
      </c>
      <c r="N53" s="19">
        <v>2.299369812011701</v>
      </c>
      <c r="O53" s="13">
        <v>1.1567861900542801E-2</v>
      </c>
      <c r="P53" s="15">
        <v>2.7294731140137003</v>
      </c>
      <c r="Q53" s="13">
        <v>1.1684671430280101E-3</v>
      </c>
      <c r="R53" s="17">
        <v>20.172920000000001</v>
      </c>
      <c r="S53" s="17">
        <v>21.44172</v>
      </c>
      <c r="T53" s="17">
        <v>20.023510000000002</v>
      </c>
      <c r="U53" s="13">
        <v>20.546049118041999</v>
      </c>
      <c r="V53" s="17">
        <v>20.46772</v>
      </c>
      <c r="W53" s="17">
        <v>19.774909999999998</v>
      </c>
      <c r="X53" s="17">
        <v>20.10521</v>
      </c>
      <c r="Y53" s="13">
        <v>20.11594581604</v>
      </c>
      <c r="Z53" s="13">
        <v>1270100</v>
      </c>
      <c r="AA53" s="13">
        <v>3100700</v>
      </c>
      <c r="AB53" s="13">
        <v>1789300</v>
      </c>
      <c r="AC53" s="13">
        <v>120120</v>
      </c>
      <c r="AD53" s="13">
        <v>1283200</v>
      </c>
      <c r="AE53" s="13">
        <v>112520</v>
      </c>
      <c r="AF53" s="13">
        <v>1168800</v>
      </c>
      <c r="AG53" s="13">
        <v>336220</v>
      </c>
      <c r="AH53" s="13">
        <v>481170</v>
      </c>
      <c r="AI53" s="13">
        <v>0.12467532467532499</v>
      </c>
      <c r="AJ53" s="13">
        <v>9.6129032258064507E-3</v>
      </c>
    </row>
    <row r="54" spans="1:126" s="6" customFormat="1" x14ac:dyDescent="0.3">
      <c r="O54" s="27"/>
      <c r="AP54" s="27"/>
      <c r="AS54" s="27"/>
      <c r="CF54" s="28"/>
      <c r="CG54" s="28"/>
      <c r="CH54" s="28"/>
      <c r="CI54" s="28"/>
      <c r="CJ54" s="28"/>
      <c r="CK54" s="28"/>
      <c r="CL54" s="28"/>
      <c r="CM54" s="28"/>
      <c r="CN54" s="28"/>
      <c r="CO54" s="28"/>
      <c r="CP54" s="28"/>
      <c r="CQ54" s="28"/>
      <c r="CR54" s="28"/>
      <c r="CS54" s="28"/>
      <c r="CT54" s="28"/>
      <c r="CU54" s="28"/>
      <c r="CV54" s="28"/>
      <c r="CW54" s="28"/>
      <c r="CX54" s="28"/>
      <c r="CY54" s="28"/>
      <c r="CZ54" s="28"/>
      <c r="DA54" s="28"/>
      <c r="DB54" s="28"/>
      <c r="DC54" s="28"/>
      <c r="DD54" s="28"/>
      <c r="DE54" s="28"/>
      <c r="DF54" s="28"/>
      <c r="DG54" s="28"/>
      <c r="DH54" s="28"/>
      <c r="DI54" s="28"/>
      <c r="DJ54" s="28"/>
      <c r="DK54" s="28"/>
      <c r="DL54" s="28"/>
      <c r="DM54" s="28"/>
      <c r="DN54" s="28"/>
      <c r="DO54" s="28"/>
      <c r="DP54" s="28"/>
      <c r="DQ54" s="28"/>
      <c r="DR54" s="28"/>
      <c r="DS54" s="28"/>
      <c r="DT54" s="28"/>
      <c r="DU54" s="28"/>
      <c r="DV54" s="28"/>
    </row>
    <row r="55" spans="1:126" s="6" customFormat="1" x14ac:dyDescent="0.3">
      <c r="AP55" s="27"/>
    </row>
    <row r="56" spans="1:126" s="6" customFormat="1" x14ac:dyDescent="0.3">
      <c r="CF56" s="28"/>
      <c r="CG56" s="28"/>
      <c r="CH56" s="28"/>
      <c r="CI56" s="28"/>
      <c r="CJ56" s="28"/>
      <c r="CK56" s="28"/>
      <c r="CL56" s="28"/>
      <c r="CM56" s="28"/>
      <c r="CN56" s="28"/>
      <c r="CO56" s="28"/>
      <c r="CP56" s="28"/>
      <c r="CQ56" s="28"/>
      <c r="CR56" s="28"/>
      <c r="CS56" s="28"/>
      <c r="CT56" s="28"/>
      <c r="CU56" s="28"/>
      <c r="CV56" s="28"/>
      <c r="CW56" s="28"/>
      <c r="CX56" s="28"/>
      <c r="CY56" s="28"/>
      <c r="CZ56" s="28"/>
      <c r="DA56" s="28"/>
      <c r="DB56" s="28"/>
      <c r="DC56" s="28"/>
      <c r="DD56" s="28"/>
      <c r="DE56" s="28"/>
      <c r="DF56" s="28"/>
      <c r="DG56" s="28"/>
      <c r="DH56" s="28"/>
      <c r="DI56" s="28"/>
      <c r="DJ56" s="28"/>
      <c r="DK56" s="28"/>
      <c r="DL56" s="28"/>
      <c r="DM56" s="28"/>
      <c r="DN56" s="28"/>
      <c r="DO56" s="28"/>
      <c r="DP56" s="28"/>
      <c r="DQ56" s="28"/>
      <c r="DR56" s="28"/>
      <c r="DS56" s="28"/>
      <c r="DT56" s="28"/>
      <c r="DU56" s="28"/>
      <c r="DV56" s="28"/>
    </row>
    <row r="57" spans="1:126" s="6" customFormat="1" x14ac:dyDescent="0.3">
      <c r="R57" s="27"/>
      <c r="AS57" s="27"/>
    </row>
    <row r="58" spans="1:126" s="28" customFormat="1" x14ac:dyDescent="0.3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27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27"/>
      <c r="AQ58" s="6"/>
      <c r="AR58" s="6"/>
      <c r="AS58" s="27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</row>
    <row r="59" spans="1:126" s="6" customFormat="1" x14ac:dyDescent="0.3">
      <c r="CF59" s="28"/>
      <c r="CG59" s="28"/>
      <c r="CH59" s="28"/>
      <c r="CI59" s="28"/>
      <c r="CJ59" s="28"/>
      <c r="CK59" s="28"/>
      <c r="CL59" s="28"/>
      <c r="CM59" s="28"/>
      <c r="CN59" s="28"/>
      <c r="CO59" s="28"/>
      <c r="CP59" s="28"/>
      <c r="CQ59" s="28"/>
      <c r="CR59" s="28"/>
      <c r="CS59" s="28"/>
      <c r="CT59" s="28"/>
      <c r="CU59" s="28"/>
      <c r="CV59" s="28"/>
      <c r="CW59" s="28"/>
      <c r="CX59" s="28"/>
      <c r="CY59" s="28"/>
      <c r="CZ59" s="28"/>
      <c r="DA59" s="28"/>
      <c r="DB59" s="28"/>
      <c r="DC59" s="28"/>
      <c r="DD59" s="28"/>
      <c r="DE59" s="28"/>
      <c r="DF59" s="28"/>
      <c r="DG59" s="28"/>
      <c r="DH59" s="28"/>
      <c r="DI59" s="28"/>
      <c r="DJ59" s="28"/>
      <c r="DK59" s="28"/>
      <c r="DL59" s="28"/>
      <c r="DM59" s="28"/>
      <c r="DN59" s="28"/>
      <c r="DO59" s="28"/>
      <c r="DP59" s="28"/>
      <c r="DQ59" s="28"/>
      <c r="DR59" s="28"/>
      <c r="DS59" s="28"/>
      <c r="DT59" s="28"/>
      <c r="DU59" s="28"/>
      <c r="DV59" s="28"/>
    </row>
    <row r="60" spans="1:126" s="6" customFormat="1" x14ac:dyDescent="0.3">
      <c r="O60" s="27"/>
      <c r="R60" s="27"/>
      <c r="AP60" s="27"/>
      <c r="AS60" s="27"/>
      <c r="CF60" s="28"/>
      <c r="CG60" s="28"/>
      <c r="CH60" s="28"/>
      <c r="CI60" s="28"/>
      <c r="CJ60" s="28"/>
      <c r="CK60" s="28"/>
      <c r="CL60" s="28"/>
      <c r="CM60" s="28"/>
      <c r="CN60" s="28"/>
      <c r="CO60" s="28"/>
      <c r="CP60" s="28"/>
      <c r="CQ60" s="28"/>
      <c r="CR60" s="28"/>
      <c r="CS60" s="28"/>
      <c r="CT60" s="28"/>
      <c r="CU60" s="28"/>
      <c r="CV60" s="28"/>
      <c r="CW60" s="28"/>
      <c r="CX60" s="28"/>
      <c r="CY60" s="28"/>
      <c r="CZ60" s="28"/>
      <c r="DA60" s="28"/>
      <c r="DB60" s="28"/>
      <c r="DC60" s="28"/>
      <c r="DD60" s="28"/>
      <c r="DE60" s="28"/>
      <c r="DF60" s="28"/>
      <c r="DG60" s="28"/>
      <c r="DH60" s="28"/>
      <c r="DI60" s="28"/>
      <c r="DJ60" s="28"/>
      <c r="DK60" s="28"/>
      <c r="DL60" s="28"/>
      <c r="DM60" s="28"/>
      <c r="DN60" s="28"/>
      <c r="DO60" s="28"/>
      <c r="DP60" s="28"/>
      <c r="DQ60" s="28"/>
      <c r="DR60" s="28"/>
      <c r="DS60" s="28"/>
      <c r="DT60" s="28"/>
      <c r="DU60" s="28"/>
      <c r="DV60" s="28"/>
    </row>
    <row r="61" spans="1:126" s="28" customFormat="1" x14ac:dyDescent="0.3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27"/>
      <c r="P61" s="6"/>
      <c r="Q61" s="6"/>
      <c r="R61" s="27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27"/>
      <c r="AQ61" s="6"/>
      <c r="AR61" s="6"/>
      <c r="AS61" s="27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</row>
    <row r="62" spans="1:126" s="6" customFormat="1" x14ac:dyDescent="0.3">
      <c r="A62" s="28"/>
      <c r="B62" s="28"/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30"/>
      <c r="Q62" s="28"/>
      <c r="R62" s="30"/>
      <c r="T62" s="28"/>
      <c r="U62" s="28"/>
      <c r="V62" s="28"/>
      <c r="W62" s="28"/>
      <c r="X62" s="28"/>
      <c r="Y62" s="28"/>
      <c r="Z62" s="28"/>
      <c r="AA62" s="28"/>
      <c r="AB62" s="28"/>
      <c r="AC62" s="28"/>
      <c r="AD62" s="28"/>
      <c r="AE62" s="28"/>
      <c r="AF62" s="28"/>
      <c r="AG62" s="28"/>
      <c r="AH62" s="28"/>
      <c r="AI62" s="28"/>
      <c r="AJ62" s="28"/>
      <c r="AK62" s="28"/>
      <c r="AL62" s="28"/>
      <c r="AM62" s="28"/>
      <c r="AN62" s="28"/>
      <c r="AO62" s="28"/>
      <c r="AP62" s="30"/>
      <c r="AR62" s="28"/>
      <c r="AS62" s="30"/>
      <c r="AU62" s="28"/>
      <c r="AV62" s="28"/>
      <c r="AW62" s="28"/>
      <c r="AX62" s="28"/>
      <c r="AY62" s="28"/>
      <c r="AZ62" s="28"/>
      <c r="BA62" s="28"/>
      <c r="BB62" s="28"/>
      <c r="BC62" s="28"/>
      <c r="BD62" s="28"/>
      <c r="BE62" s="28"/>
      <c r="BF62" s="28"/>
      <c r="BG62" s="28"/>
      <c r="BH62" s="28"/>
      <c r="BI62" s="28"/>
      <c r="BJ62" s="28"/>
      <c r="BK62" s="28"/>
      <c r="BL62" s="28"/>
      <c r="BM62" s="28"/>
      <c r="BN62" s="28"/>
      <c r="BO62" s="28"/>
      <c r="BP62" s="28"/>
      <c r="BQ62" s="28"/>
      <c r="BR62" s="28"/>
      <c r="BS62" s="28"/>
      <c r="BT62" s="28"/>
      <c r="BU62" s="28"/>
      <c r="BV62" s="28"/>
      <c r="BW62" s="28"/>
      <c r="BX62" s="28"/>
      <c r="BY62" s="28"/>
      <c r="BZ62" s="28"/>
      <c r="CA62" s="28"/>
      <c r="CB62" s="28"/>
      <c r="CC62" s="28"/>
      <c r="CD62" s="28"/>
      <c r="CE62" s="28"/>
    </row>
    <row r="63" spans="1:126" s="6" customFormat="1" x14ac:dyDescent="0.3">
      <c r="A63" s="28"/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30"/>
      <c r="S63" s="28"/>
      <c r="T63" s="28"/>
      <c r="U63" s="28"/>
      <c r="V63" s="28"/>
      <c r="W63" s="28"/>
      <c r="X63" s="28"/>
      <c r="Y63" s="28"/>
      <c r="Z63" s="28"/>
      <c r="AA63" s="28"/>
      <c r="AB63" s="28"/>
      <c r="AC63" s="28"/>
      <c r="AD63" s="28"/>
      <c r="AE63" s="28"/>
      <c r="AF63" s="28"/>
      <c r="AG63" s="28"/>
      <c r="AH63" s="28"/>
      <c r="AI63" s="28"/>
      <c r="AJ63" s="28"/>
      <c r="AK63" s="28"/>
      <c r="AL63" s="28"/>
      <c r="AM63" s="28"/>
      <c r="AN63" s="28"/>
      <c r="AO63" s="28"/>
      <c r="AP63" s="30"/>
      <c r="AR63" s="28"/>
      <c r="AS63" s="30"/>
      <c r="AU63" s="28"/>
      <c r="AV63" s="28"/>
      <c r="AW63" s="28"/>
      <c r="AX63" s="28"/>
      <c r="AY63" s="28"/>
      <c r="AZ63" s="28"/>
      <c r="BA63" s="28"/>
      <c r="BB63" s="28"/>
      <c r="BC63" s="28"/>
      <c r="BD63" s="28"/>
      <c r="BE63" s="28"/>
      <c r="BF63" s="28"/>
      <c r="BG63" s="28"/>
      <c r="BH63" s="28"/>
      <c r="BI63" s="28"/>
      <c r="BJ63" s="28"/>
      <c r="BK63" s="28"/>
      <c r="BL63" s="28"/>
      <c r="BM63" s="28"/>
      <c r="BN63" s="28"/>
      <c r="BO63" s="28"/>
      <c r="BP63" s="28"/>
      <c r="BQ63" s="28"/>
      <c r="BR63" s="28"/>
      <c r="BS63" s="28"/>
      <c r="BT63" s="28"/>
      <c r="BU63" s="28"/>
      <c r="BV63" s="28"/>
      <c r="BW63" s="28"/>
      <c r="BX63" s="28"/>
      <c r="BY63" s="28"/>
      <c r="BZ63" s="28"/>
      <c r="CA63" s="28"/>
      <c r="CB63" s="28"/>
      <c r="CC63" s="28"/>
      <c r="CD63" s="28"/>
      <c r="CE63" s="28"/>
    </row>
    <row r="64" spans="1:126" s="6" customFormat="1" x14ac:dyDescent="0.3">
      <c r="A64" s="28"/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30"/>
      <c r="P64" s="28"/>
      <c r="Q64" s="28"/>
      <c r="R64" s="30"/>
      <c r="S64" s="28"/>
      <c r="T64" s="28"/>
      <c r="U64" s="28"/>
      <c r="V64" s="28"/>
      <c r="W64" s="28"/>
      <c r="X64" s="28"/>
      <c r="Y64" s="28"/>
      <c r="Z64" s="28"/>
      <c r="AA64" s="28"/>
      <c r="AB64" s="28"/>
      <c r="AC64" s="28"/>
      <c r="AD64" s="28"/>
      <c r="AE64" s="28"/>
      <c r="AF64" s="28"/>
      <c r="AG64" s="28"/>
      <c r="AH64" s="28"/>
      <c r="AI64" s="28"/>
      <c r="AJ64" s="28"/>
      <c r="AK64" s="28"/>
      <c r="AL64" s="28"/>
      <c r="AM64" s="28"/>
      <c r="AN64" s="28"/>
      <c r="AO64" s="28"/>
      <c r="AP64" s="30"/>
      <c r="AQ64" s="28"/>
      <c r="AR64" s="28"/>
      <c r="AS64" s="30"/>
      <c r="AT64" s="28"/>
      <c r="AU64" s="28"/>
      <c r="AV64" s="28"/>
      <c r="AW64" s="28"/>
      <c r="AX64" s="28"/>
      <c r="AY64" s="28"/>
      <c r="AZ64" s="28"/>
      <c r="BA64" s="28"/>
      <c r="BB64" s="28"/>
      <c r="BC64" s="28"/>
      <c r="BD64" s="28"/>
      <c r="BE64" s="28"/>
      <c r="BF64" s="28"/>
      <c r="BG64" s="28"/>
      <c r="BH64" s="28"/>
      <c r="BI64" s="28"/>
      <c r="BJ64" s="28"/>
      <c r="BK64" s="28"/>
      <c r="BL64" s="28"/>
      <c r="BM64" s="28"/>
      <c r="BN64" s="28"/>
      <c r="BO64" s="28"/>
      <c r="BP64" s="28"/>
      <c r="BQ64" s="28"/>
      <c r="BR64" s="28"/>
      <c r="BS64" s="28"/>
      <c r="BT64" s="28"/>
      <c r="BU64" s="28"/>
      <c r="BV64" s="28"/>
      <c r="BW64" s="28"/>
      <c r="BX64" s="28"/>
      <c r="BY64" s="28"/>
      <c r="BZ64" s="28"/>
      <c r="CA64" s="28"/>
      <c r="CB64" s="28"/>
      <c r="CC64" s="28"/>
      <c r="CD64" s="28"/>
      <c r="CE64" s="28"/>
      <c r="CF64" s="28"/>
      <c r="CG64" s="28"/>
      <c r="CH64" s="28"/>
      <c r="CI64" s="28"/>
      <c r="CJ64" s="28"/>
      <c r="CK64" s="28"/>
      <c r="CL64" s="28"/>
      <c r="CM64" s="28"/>
      <c r="CN64" s="28"/>
      <c r="CO64" s="28"/>
      <c r="CP64" s="28"/>
      <c r="CQ64" s="28"/>
      <c r="CR64" s="28"/>
      <c r="CS64" s="28"/>
      <c r="CT64" s="28"/>
      <c r="CU64" s="28"/>
      <c r="CV64" s="28"/>
      <c r="CW64" s="28"/>
      <c r="CX64" s="28"/>
      <c r="CY64" s="28"/>
      <c r="CZ64" s="28"/>
      <c r="DA64" s="28"/>
      <c r="DB64" s="28"/>
      <c r="DC64" s="28"/>
      <c r="DD64" s="28"/>
      <c r="DE64" s="28"/>
      <c r="DF64" s="28"/>
      <c r="DG64" s="28"/>
      <c r="DH64" s="28"/>
      <c r="DI64" s="28"/>
      <c r="DJ64" s="28"/>
      <c r="DK64" s="28"/>
      <c r="DL64" s="28"/>
      <c r="DM64" s="28"/>
      <c r="DN64" s="28"/>
      <c r="DO64" s="28"/>
      <c r="DP64" s="28"/>
      <c r="DQ64" s="28"/>
      <c r="DR64" s="28"/>
      <c r="DS64" s="28"/>
      <c r="DT64" s="28"/>
      <c r="DU64" s="28"/>
      <c r="DV64" s="28"/>
    </row>
    <row r="65" spans="1:126" s="6" customFormat="1" x14ac:dyDescent="0.3">
      <c r="A65" s="28"/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31"/>
      <c r="U65" s="28"/>
      <c r="V65" s="28"/>
      <c r="W65" s="28"/>
      <c r="X65" s="28"/>
      <c r="Y65" s="28"/>
      <c r="Z65" s="28"/>
      <c r="AA65" s="28"/>
      <c r="AB65" s="28"/>
      <c r="AC65" s="28"/>
      <c r="AD65" s="28"/>
      <c r="AE65" s="28"/>
      <c r="AF65" s="28"/>
      <c r="AG65" s="28"/>
      <c r="AH65" s="28"/>
      <c r="AI65" s="28"/>
      <c r="AJ65" s="28"/>
      <c r="AK65" s="28"/>
      <c r="AL65" s="28"/>
      <c r="AM65" s="28"/>
      <c r="AN65" s="28"/>
      <c r="AO65" s="28"/>
      <c r="AP65" s="28"/>
      <c r="AQ65" s="28"/>
      <c r="AR65" s="28"/>
      <c r="AS65" s="28"/>
      <c r="AT65" s="28"/>
      <c r="AU65" s="28"/>
      <c r="AV65" s="28"/>
      <c r="AW65" s="28"/>
      <c r="AX65" s="28"/>
      <c r="AY65" s="28"/>
      <c r="AZ65" s="28"/>
      <c r="BA65" s="28"/>
      <c r="BB65" s="28"/>
      <c r="BC65" s="28"/>
      <c r="BD65" s="28"/>
      <c r="BE65" s="28"/>
      <c r="BF65" s="28"/>
      <c r="BG65" s="28"/>
      <c r="BH65" s="28"/>
      <c r="BI65" s="28"/>
      <c r="BJ65" s="28"/>
      <c r="BK65" s="28"/>
      <c r="BL65" s="28"/>
      <c r="BM65" s="28"/>
      <c r="BN65" s="28"/>
      <c r="BO65" s="28"/>
      <c r="BP65" s="28"/>
      <c r="BQ65" s="28"/>
      <c r="BR65" s="28"/>
      <c r="BS65" s="28"/>
      <c r="BT65" s="28"/>
      <c r="BU65" s="28"/>
      <c r="BV65" s="28"/>
      <c r="BW65" s="28"/>
      <c r="BX65" s="28"/>
      <c r="BY65" s="28"/>
      <c r="BZ65" s="28"/>
      <c r="CA65" s="28"/>
      <c r="CB65" s="28"/>
      <c r="CC65" s="28"/>
      <c r="CD65" s="28"/>
      <c r="CE65" s="28"/>
      <c r="CF65" s="28"/>
      <c r="CG65" s="28"/>
      <c r="CH65" s="28"/>
      <c r="CI65" s="28"/>
      <c r="CJ65" s="28"/>
      <c r="CK65" s="28"/>
      <c r="CL65" s="28"/>
      <c r="CM65" s="28"/>
      <c r="CN65" s="28"/>
      <c r="CO65" s="28"/>
      <c r="CP65" s="28"/>
      <c r="CQ65" s="28"/>
      <c r="CR65" s="28"/>
      <c r="CS65" s="28"/>
      <c r="CT65" s="28"/>
      <c r="CU65" s="28"/>
      <c r="CV65" s="28"/>
      <c r="CW65" s="28"/>
      <c r="CX65" s="28"/>
      <c r="CY65" s="28"/>
      <c r="CZ65" s="28"/>
      <c r="DA65" s="28"/>
      <c r="DB65" s="28"/>
      <c r="DC65" s="28"/>
      <c r="DD65" s="28"/>
      <c r="DE65" s="28"/>
      <c r="DF65" s="28"/>
      <c r="DG65" s="28"/>
      <c r="DH65" s="28"/>
      <c r="DI65" s="28"/>
      <c r="DJ65" s="28"/>
      <c r="DK65" s="28"/>
      <c r="DL65" s="28"/>
      <c r="DM65" s="28"/>
      <c r="DN65" s="28"/>
      <c r="DO65" s="28"/>
      <c r="DP65" s="28"/>
      <c r="DQ65" s="28"/>
      <c r="DR65" s="28"/>
      <c r="DS65" s="28"/>
      <c r="DT65" s="28"/>
      <c r="DU65" s="28"/>
      <c r="DV65" s="28"/>
    </row>
    <row r="66" spans="1:126" s="6" customFormat="1" x14ac:dyDescent="0.3">
      <c r="A66" s="28"/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  <c r="AA66" s="28"/>
      <c r="AB66" s="28"/>
      <c r="AC66" s="28"/>
      <c r="AD66" s="28"/>
      <c r="AE66" s="28"/>
      <c r="AF66" s="28"/>
      <c r="AG66" s="28"/>
      <c r="AH66" s="28"/>
      <c r="AI66" s="28"/>
      <c r="AJ66" s="28"/>
      <c r="AK66" s="28"/>
      <c r="AL66" s="28"/>
      <c r="AM66" s="28"/>
      <c r="AN66" s="28"/>
      <c r="AO66" s="28"/>
      <c r="AP66" s="28"/>
      <c r="AQ66" s="28"/>
      <c r="AR66" s="28"/>
      <c r="AS66" s="30"/>
      <c r="AT66" s="28"/>
      <c r="AU66" s="28"/>
      <c r="AV66" s="28"/>
      <c r="AW66" s="28"/>
      <c r="AX66" s="28"/>
      <c r="AY66" s="28"/>
      <c r="AZ66" s="28"/>
      <c r="BA66" s="28"/>
      <c r="BB66" s="28"/>
      <c r="BC66" s="28"/>
      <c r="BD66" s="28"/>
      <c r="BE66" s="28"/>
      <c r="BF66" s="28"/>
      <c r="BG66" s="28"/>
      <c r="BH66" s="28"/>
      <c r="BI66" s="28"/>
      <c r="BJ66" s="28"/>
      <c r="BK66" s="28"/>
      <c r="BL66" s="28"/>
      <c r="BM66" s="28"/>
      <c r="BN66" s="28"/>
      <c r="BO66" s="28"/>
      <c r="BP66" s="28"/>
      <c r="BQ66" s="28"/>
      <c r="BR66" s="28"/>
      <c r="BS66" s="28"/>
      <c r="BT66" s="28"/>
      <c r="BU66" s="28"/>
      <c r="BV66" s="28"/>
      <c r="BW66" s="28"/>
      <c r="BX66" s="28"/>
      <c r="BY66" s="28"/>
      <c r="BZ66" s="28"/>
      <c r="CA66" s="28"/>
      <c r="CB66" s="28"/>
      <c r="CC66" s="28"/>
      <c r="CD66" s="28"/>
      <c r="CE66" s="28"/>
    </row>
    <row r="67" spans="1:126" s="6" customFormat="1" x14ac:dyDescent="0.3">
      <c r="A67" s="28"/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30"/>
      <c r="Q67" s="28"/>
      <c r="R67" s="30"/>
      <c r="T67" s="28"/>
      <c r="U67" s="28"/>
      <c r="V67" s="28"/>
      <c r="W67" s="28"/>
      <c r="X67" s="28"/>
      <c r="Y67" s="28"/>
      <c r="Z67" s="28"/>
      <c r="AA67" s="28"/>
      <c r="AB67" s="28"/>
      <c r="AC67" s="28"/>
      <c r="AD67" s="28"/>
      <c r="AE67" s="28"/>
      <c r="AF67" s="28"/>
      <c r="AG67" s="28"/>
      <c r="AH67" s="28"/>
      <c r="AI67" s="28"/>
      <c r="AJ67" s="28"/>
      <c r="AK67" s="28"/>
      <c r="AL67" s="28"/>
      <c r="AM67" s="28"/>
      <c r="AN67" s="28"/>
      <c r="AO67" s="28"/>
      <c r="AP67" s="30"/>
      <c r="AR67" s="28"/>
      <c r="AS67" s="30"/>
      <c r="AU67" s="28"/>
      <c r="AV67" s="28"/>
      <c r="AW67" s="28"/>
      <c r="AX67" s="28"/>
      <c r="AY67" s="28"/>
      <c r="AZ67" s="28"/>
      <c r="BA67" s="28"/>
      <c r="BB67" s="28"/>
      <c r="BC67" s="28"/>
      <c r="BD67" s="28"/>
      <c r="BE67" s="28"/>
      <c r="BF67" s="28"/>
      <c r="BG67" s="28"/>
      <c r="BH67" s="28"/>
      <c r="BI67" s="28"/>
      <c r="BJ67" s="28"/>
      <c r="BK67" s="28"/>
      <c r="BL67" s="28"/>
      <c r="BM67" s="28"/>
      <c r="BN67" s="28"/>
      <c r="BO67" s="28"/>
      <c r="BP67" s="28"/>
      <c r="BQ67" s="28"/>
      <c r="BR67" s="28"/>
      <c r="BS67" s="28"/>
      <c r="BT67" s="28"/>
      <c r="BU67" s="28"/>
      <c r="BV67" s="28"/>
      <c r="BW67" s="28"/>
      <c r="BX67" s="28"/>
      <c r="BY67" s="28"/>
      <c r="BZ67" s="28"/>
      <c r="CA67" s="28"/>
      <c r="CB67" s="28"/>
      <c r="CC67" s="28"/>
      <c r="CD67" s="28"/>
      <c r="CE67" s="28"/>
      <c r="CF67" s="28"/>
      <c r="CG67" s="28"/>
      <c r="CH67" s="28"/>
      <c r="CI67" s="28"/>
      <c r="CJ67" s="28"/>
      <c r="CK67" s="28"/>
      <c r="CL67" s="28"/>
      <c r="CM67" s="28"/>
      <c r="CN67" s="28"/>
      <c r="CO67" s="28"/>
      <c r="CP67" s="28"/>
      <c r="CQ67" s="28"/>
      <c r="CR67" s="28"/>
      <c r="CS67" s="28"/>
      <c r="CT67" s="28"/>
      <c r="CU67" s="28"/>
      <c r="CV67" s="28"/>
      <c r="CW67" s="28"/>
      <c r="CX67" s="28"/>
      <c r="CY67" s="28"/>
      <c r="CZ67" s="28"/>
      <c r="DA67" s="28"/>
      <c r="DB67" s="28"/>
      <c r="DC67" s="28"/>
      <c r="DD67" s="28"/>
      <c r="DE67" s="28"/>
      <c r="DF67" s="28"/>
      <c r="DG67" s="28"/>
      <c r="DH67" s="28"/>
      <c r="DI67" s="28"/>
      <c r="DJ67" s="28"/>
      <c r="DK67" s="28"/>
      <c r="DL67" s="28"/>
      <c r="DM67" s="28"/>
      <c r="DN67" s="28"/>
      <c r="DO67" s="28"/>
      <c r="DP67" s="28"/>
      <c r="DQ67" s="28"/>
      <c r="DR67" s="28"/>
      <c r="DS67" s="28"/>
      <c r="DT67" s="28"/>
      <c r="DU67" s="28"/>
      <c r="DV67" s="28"/>
    </row>
    <row r="68" spans="1:126" s="6" customFormat="1" x14ac:dyDescent="0.3">
      <c r="A68" s="28"/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30"/>
      <c r="W68" s="28"/>
      <c r="X68" s="28"/>
      <c r="Y68" s="28"/>
      <c r="Z68" s="28"/>
      <c r="AA68" s="28"/>
      <c r="AB68" s="28"/>
      <c r="AC68" s="28"/>
      <c r="AD68" s="28"/>
      <c r="AE68" s="28"/>
      <c r="AF68" s="28"/>
      <c r="AG68" s="28"/>
      <c r="AH68" s="28"/>
      <c r="AI68" s="28"/>
      <c r="AJ68" s="28"/>
      <c r="AK68" s="28"/>
      <c r="AL68" s="28"/>
      <c r="AM68" s="28"/>
      <c r="AN68" s="28"/>
      <c r="AO68" s="28"/>
      <c r="AP68" s="30"/>
      <c r="AR68" s="28"/>
      <c r="AS68" s="30"/>
      <c r="AU68" s="28"/>
      <c r="AV68" s="28"/>
      <c r="AW68" s="28"/>
      <c r="AX68" s="28"/>
      <c r="AY68" s="28"/>
      <c r="AZ68" s="28"/>
      <c r="BA68" s="28"/>
      <c r="BB68" s="28"/>
      <c r="BC68" s="28"/>
      <c r="BD68" s="28"/>
      <c r="BE68" s="28"/>
      <c r="BF68" s="28"/>
      <c r="BG68" s="28"/>
      <c r="BH68" s="28"/>
      <c r="BI68" s="28"/>
      <c r="BJ68" s="28"/>
      <c r="BK68" s="28"/>
      <c r="BL68" s="28"/>
      <c r="BM68" s="28"/>
      <c r="BN68" s="28"/>
      <c r="BO68" s="28"/>
      <c r="BP68" s="28"/>
      <c r="BQ68" s="28"/>
      <c r="BR68" s="28"/>
      <c r="BS68" s="28"/>
      <c r="BT68" s="28"/>
      <c r="BU68" s="28"/>
      <c r="BV68" s="28"/>
      <c r="BW68" s="28"/>
      <c r="BX68" s="28"/>
      <c r="BY68" s="28"/>
      <c r="BZ68" s="28"/>
      <c r="CA68" s="28"/>
      <c r="CB68" s="28"/>
      <c r="CC68" s="28"/>
      <c r="CD68" s="28"/>
      <c r="CE68" s="28"/>
      <c r="CF68" s="28"/>
      <c r="CG68" s="28"/>
      <c r="CH68" s="28"/>
      <c r="CI68" s="28"/>
      <c r="CJ68" s="28"/>
      <c r="CK68" s="28"/>
      <c r="CL68" s="28"/>
      <c r="CM68" s="28"/>
      <c r="CN68" s="28"/>
      <c r="CO68" s="28"/>
      <c r="CP68" s="28"/>
      <c r="CQ68" s="28"/>
      <c r="CR68" s="28"/>
      <c r="CS68" s="28"/>
      <c r="CT68" s="28"/>
      <c r="CU68" s="28"/>
      <c r="CV68" s="28"/>
      <c r="CW68" s="28"/>
      <c r="CX68" s="28"/>
      <c r="CY68" s="28"/>
      <c r="CZ68" s="28"/>
      <c r="DA68" s="28"/>
      <c r="DB68" s="28"/>
      <c r="DC68" s="28"/>
      <c r="DD68" s="28"/>
      <c r="DE68" s="28"/>
      <c r="DF68" s="28"/>
      <c r="DG68" s="28"/>
      <c r="DH68" s="28"/>
      <c r="DI68" s="28"/>
      <c r="DJ68" s="28"/>
      <c r="DK68" s="28"/>
      <c r="DL68" s="28"/>
      <c r="DM68" s="28"/>
      <c r="DN68" s="28"/>
      <c r="DO68" s="28"/>
      <c r="DP68" s="28"/>
      <c r="DQ68" s="28"/>
      <c r="DR68" s="28"/>
      <c r="DS68" s="28"/>
      <c r="DT68" s="28"/>
      <c r="DU68" s="28"/>
      <c r="DV68" s="28"/>
    </row>
    <row r="69" spans="1:126" s="6" customFormat="1" x14ac:dyDescent="0.3">
      <c r="A69" s="28"/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30"/>
      <c r="P69" s="28"/>
      <c r="Q69" s="28"/>
      <c r="R69" s="30"/>
      <c r="S69" s="28"/>
      <c r="T69" s="28"/>
      <c r="U69" s="28"/>
      <c r="V69" s="28"/>
      <c r="W69" s="28"/>
      <c r="X69" s="28"/>
      <c r="Y69" s="28"/>
      <c r="Z69" s="28"/>
      <c r="AA69" s="28"/>
      <c r="AB69" s="28"/>
      <c r="AC69" s="28"/>
      <c r="AD69" s="28"/>
      <c r="AE69" s="28"/>
      <c r="AF69" s="28"/>
      <c r="AG69" s="28"/>
      <c r="AH69" s="28"/>
      <c r="AI69" s="28"/>
      <c r="AJ69" s="28"/>
      <c r="AK69" s="28"/>
      <c r="AL69" s="28"/>
      <c r="AM69" s="28"/>
      <c r="AN69" s="28"/>
      <c r="AO69" s="28"/>
      <c r="AP69" s="28"/>
      <c r="AQ69" s="28"/>
      <c r="AR69" s="28"/>
      <c r="AS69" s="28"/>
      <c r="AT69" s="28"/>
      <c r="AU69" s="28"/>
      <c r="AV69" s="28"/>
      <c r="AW69" s="28"/>
      <c r="AX69" s="28"/>
      <c r="AY69" s="28"/>
      <c r="AZ69" s="28"/>
      <c r="BA69" s="28"/>
      <c r="BB69" s="28"/>
      <c r="BC69" s="28"/>
      <c r="BD69" s="28"/>
      <c r="BE69" s="28"/>
      <c r="BF69" s="28"/>
      <c r="BG69" s="28"/>
      <c r="BH69" s="28"/>
      <c r="BI69" s="28"/>
      <c r="BJ69" s="28"/>
      <c r="BK69" s="28"/>
      <c r="BL69" s="28"/>
      <c r="BM69" s="28"/>
      <c r="BN69" s="28"/>
      <c r="BO69" s="28"/>
      <c r="BP69" s="28"/>
      <c r="BQ69" s="28"/>
      <c r="BR69" s="28"/>
      <c r="BS69" s="28"/>
      <c r="BT69" s="28"/>
      <c r="BU69" s="28"/>
      <c r="BV69" s="28"/>
      <c r="BW69" s="28"/>
      <c r="BX69" s="28"/>
      <c r="BY69" s="28"/>
      <c r="BZ69" s="28"/>
      <c r="CA69" s="28"/>
      <c r="CB69" s="28"/>
      <c r="CC69" s="28"/>
      <c r="CD69" s="28"/>
      <c r="CE69" s="28"/>
    </row>
    <row r="70" spans="1:126" s="6" customFormat="1" x14ac:dyDescent="0.3">
      <c r="A70" s="28"/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30"/>
      <c r="Q70" s="28"/>
      <c r="R70" s="30"/>
      <c r="T70" s="28"/>
      <c r="U70" s="28"/>
      <c r="V70" s="28"/>
      <c r="W70" s="28"/>
      <c r="X70" s="28"/>
      <c r="Y70" s="28"/>
      <c r="Z70" s="28"/>
      <c r="AA70" s="28"/>
      <c r="AB70" s="28"/>
      <c r="AC70" s="28"/>
      <c r="AD70" s="28"/>
      <c r="AE70" s="28"/>
      <c r="AF70" s="28"/>
      <c r="AG70" s="28"/>
      <c r="AH70" s="28"/>
      <c r="AI70" s="28"/>
      <c r="AJ70" s="28"/>
      <c r="AK70" s="28"/>
      <c r="AL70" s="28"/>
      <c r="AM70" s="28"/>
      <c r="AN70" s="28"/>
      <c r="AO70" s="28"/>
      <c r="AP70" s="30"/>
      <c r="AR70" s="28"/>
      <c r="AS70" s="30"/>
      <c r="AU70" s="28"/>
      <c r="AV70" s="28"/>
      <c r="AW70" s="28"/>
      <c r="AX70" s="28"/>
      <c r="AY70" s="28"/>
      <c r="AZ70" s="28"/>
      <c r="BA70" s="28"/>
      <c r="BB70" s="28"/>
      <c r="BC70" s="28"/>
      <c r="BD70" s="28"/>
      <c r="BE70" s="28"/>
      <c r="BF70" s="28"/>
      <c r="BG70" s="28"/>
      <c r="BH70" s="28"/>
      <c r="BI70" s="28"/>
      <c r="BJ70" s="28"/>
      <c r="BK70" s="28"/>
      <c r="BL70" s="28"/>
      <c r="BM70" s="28"/>
      <c r="BN70" s="28"/>
      <c r="BO70" s="28"/>
      <c r="BP70" s="28"/>
      <c r="BQ70" s="28"/>
      <c r="BR70" s="28"/>
      <c r="BS70" s="28"/>
      <c r="BT70" s="28"/>
      <c r="BU70" s="28"/>
      <c r="BV70" s="28"/>
      <c r="BW70" s="28"/>
      <c r="BX70" s="28"/>
      <c r="BY70" s="28"/>
      <c r="BZ70" s="28"/>
      <c r="CA70" s="28"/>
      <c r="CB70" s="28"/>
      <c r="CC70" s="28"/>
      <c r="CD70" s="28"/>
      <c r="CE70" s="28"/>
    </row>
    <row r="71" spans="1:126" s="6" customFormat="1" x14ac:dyDescent="0.3">
      <c r="A71" s="28"/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30"/>
      <c r="Q71" s="28"/>
      <c r="R71" s="30"/>
      <c r="T71" s="28"/>
      <c r="U71" s="28"/>
      <c r="V71" s="28"/>
      <c r="W71" s="28"/>
      <c r="X71" s="28"/>
      <c r="Y71" s="28"/>
      <c r="Z71" s="28"/>
      <c r="AA71" s="28"/>
      <c r="AB71" s="28"/>
      <c r="AC71" s="28"/>
      <c r="AD71" s="28"/>
      <c r="AE71" s="28"/>
      <c r="AF71" s="28"/>
      <c r="AG71" s="28"/>
      <c r="AH71" s="28"/>
      <c r="AI71" s="28"/>
      <c r="AJ71" s="28"/>
      <c r="AK71" s="28"/>
      <c r="AL71" s="28"/>
      <c r="AM71" s="28"/>
      <c r="AN71" s="28"/>
      <c r="AO71" s="28"/>
      <c r="AP71" s="30"/>
      <c r="AR71" s="28"/>
      <c r="AS71" s="30"/>
      <c r="AU71" s="28"/>
      <c r="AV71" s="28"/>
      <c r="AW71" s="28"/>
      <c r="AX71" s="28"/>
      <c r="AY71" s="28"/>
      <c r="AZ71" s="28"/>
      <c r="BA71" s="28"/>
      <c r="BB71" s="28"/>
      <c r="BC71" s="28"/>
      <c r="BD71" s="28"/>
      <c r="BE71" s="28"/>
      <c r="BF71" s="28"/>
      <c r="BG71" s="28"/>
      <c r="BH71" s="28"/>
      <c r="BI71" s="28"/>
      <c r="BJ71" s="28"/>
      <c r="BK71" s="28"/>
      <c r="BL71" s="28"/>
      <c r="BM71" s="28"/>
      <c r="BN71" s="28"/>
      <c r="BO71" s="28"/>
      <c r="BP71" s="28"/>
      <c r="BQ71" s="28"/>
      <c r="BR71" s="28"/>
      <c r="BS71" s="28"/>
      <c r="BT71" s="28"/>
      <c r="BU71" s="28"/>
      <c r="BV71" s="28"/>
      <c r="BW71" s="28"/>
      <c r="BX71" s="28"/>
      <c r="BY71" s="28"/>
      <c r="BZ71" s="28"/>
      <c r="CA71" s="28"/>
      <c r="CB71" s="28"/>
      <c r="CC71" s="28"/>
      <c r="CD71" s="28"/>
      <c r="CE71" s="28"/>
      <c r="CF71" s="28"/>
      <c r="CG71" s="28"/>
      <c r="CH71" s="28"/>
      <c r="CI71" s="28"/>
      <c r="CJ71" s="28"/>
      <c r="CK71" s="28"/>
      <c r="CL71" s="28"/>
      <c r="CM71" s="28"/>
      <c r="CN71" s="28"/>
      <c r="CO71" s="28"/>
      <c r="CP71" s="28"/>
      <c r="CQ71" s="28"/>
      <c r="CR71" s="28"/>
      <c r="CS71" s="28"/>
      <c r="CT71" s="28"/>
      <c r="CU71" s="28"/>
      <c r="CV71" s="28"/>
      <c r="CW71" s="28"/>
      <c r="CX71" s="28"/>
      <c r="CY71" s="28"/>
      <c r="CZ71" s="28"/>
      <c r="DA71" s="28"/>
      <c r="DB71" s="28"/>
      <c r="DC71" s="28"/>
      <c r="DD71" s="28"/>
      <c r="DE71" s="28"/>
      <c r="DF71" s="28"/>
      <c r="DG71" s="28"/>
      <c r="DH71" s="28"/>
      <c r="DI71" s="28"/>
      <c r="DJ71" s="28"/>
      <c r="DK71" s="28"/>
      <c r="DL71" s="28"/>
      <c r="DM71" s="28"/>
      <c r="DN71" s="28"/>
      <c r="DO71" s="28"/>
      <c r="DP71" s="28"/>
      <c r="DQ71" s="28"/>
      <c r="DR71" s="28"/>
      <c r="DS71" s="28"/>
      <c r="DT71" s="28"/>
      <c r="DU71" s="28"/>
      <c r="DV71" s="28"/>
    </row>
    <row r="72" spans="1:126" s="6" customFormat="1" x14ac:dyDescent="0.3">
      <c r="A72" s="28"/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30"/>
      <c r="Q72" s="28"/>
      <c r="R72" s="28"/>
      <c r="S72" s="28"/>
      <c r="T72" s="28"/>
      <c r="U72" s="28"/>
      <c r="V72" s="28"/>
      <c r="W72" s="28"/>
      <c r="X72" s="28"/>
      <c r="Y72" s="28"/>
      <c r="Z72" s="28"/>
      <c r="AA72" s="28"/>
      <c r="AB72" s="28"/>
      <c r="AC72" s="28"/>
      <c r="AD72" s="28"/>
      <c r="AE72" s="28"/>
      <c r="AF72" s="28"/>
      <c r="AG72" s="28"/>
      <c r="AH72" s="28"/>
      <c r="AI72" s="28"/>
      <c r="AJ72" s="28"/>
      <c r="AK72" s="28"/>
      <c r="AL72" s="28"/>
      <c r="AM72" s="28"/>
      <c r="AN72" s="28"/>
      <c r="AO72" s="28"/>
      <c r="AP72" s="30"/>
      <c r="AR72" s="28"/>
      <c r="AS72" s="30"/>
      <c r="AU72" s="28"/>
      <c r="AV72" s="28"/>
      <c r="AW72" s="28"/>
      <c r="AX72" s="28"/>
      <c r="AY72" s="28"/>
      <c r="AZ72" s="28"/>
      <c r="BA72" s="28"/>
      <c r="BB72" s="28"/>
      <c r="BC72" s="28"/>
      <c r="BD72" s="28"/>
      <c r="BE72" s="28"/>
      <c r="BF72" s="28"/>
      <c r="BG72" s="28"/>
      <c r="BH72" s="28"/>
      <c r="BI72" s="28"/>
      <c r="BJ72" s="28"/>
      <c r="BK72" s="28"/>
      <c r="BL72" s="28"/>
      <c r="BM72" s="28"/>
      <c r="BN72" s="28"/>
      <c r="BO72" s="28"/>
      <c r="BP72" s="28"/>
      <c r="BQ72" s="28"/>
      <c r="BR72" s="28"/>
      <c r="BS72" s="28"/>
      <c r="BT72" s="28"/>
      <c r="BU72" s="28"/>
      <c r="BV72" s="28"/>
      <c r="BW72" s="28"/>
      <c r="BX72" s="28"/>
      <c r="BY72" s="28"/>
      <c r="BZ72" s="28"/>
      <c r="CA72" s="28"/>
      <c r="CB72" s="28"/>
      <c r="CC72" s="28"/>
      <c r="CD72" s="28"/>
      <c r="CE72" s="2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A228D-5227-42DB-94ED-CF79BD7F156F}">
  <dimension ref="A1:EG135"/>
  <sheetViews>
    <sheetView workbookViewId="0">
      <selection activeCell="A9" sqref="A9"/>
    </sheetView>
  </sheetViews>
  <sheetFormatPr defaultRowHeight="14.4" x14ac:dyDescent="0.3"/>
  <cols>
    <col min="1" max="1" width="61.33203125" customWidth="1"/>
  </cols>
  <sheetData>
    <row r="1" spans="1:36" x14ac:dyDescent="0.3">
      <c r="A1" s="1" t="s">
        <v>739</v>
      </c>
    </row>
    <row r="2" spans="1:36" s="2" customFormat="1" x14ac:dyDescent="0.3">
      <c r="J2" s="4" t="s">
        <v>580</v>
      </c>
      <c r="K2" s="4"/>
      <c r="L2" s="4"/>
      <c r="N2" s="2" t="s">
        <v>581</v>
      </c>
      <c r="P2" s="2" t="s">
        <v>582</v>
      </c>
      <c r="R2" s="4" t="s">
        <v>422</v>
      </c>
      <c r="S2" s="4"/>
      <c r="T2" s="4"/>
      <c r="V2" s="4" t="s">
        <v>423</v>
      </c>
      <c r="W2" s="4"/>
      <c r="X2" s="4"/>
    </row>
    <row r="3" spans="1:36" s="2" customFormat="1" x14ac:dyDescent="0.3">
      <c r="A3" s="2" t="s">
        <v>19</v>
      </c>
      <c r="B3" s="2" t="s">
        <v>20</v>
      </c>
      <c r="C3" s="2" t="s">
        <v>21</v>
      </c>
      <c r="D3" s="2" t="s">
        <v>22</v>
      </c>
      <c r="E3" s="2" t="s">
        <v>23</v>
      </c>
      <c r="F3" s="2" t="s">
        <v>24</v>
      </c>
      <c r="G3" s="2" t="s">
        <v>25</v>
      </c>
      <c r="H3" s="2" t="s">
        <v>26</v>
      </c>
      <c r="I3" s="2" t="s">
        <v>27</v>
      </c>
      <c r="J3" s="4" t="s">
        <v>740</v>
      </c>
      <c r="K3" s="4" t="s">
        <v>741</v>
      </c>
      <c r="L3" s="4" t="s">
        <v>742</v>
      </c>
      <c r="M3" s="2" t="s">
        <v>743</v>
      </c>
      <c r="N3" s="2" t="s">
        <v>744</v>
      </c>
      <c r="O3" s="2" t="s">
        <v>745</v>
      </c>
      <c r="P3" s="2" t="s">
        <v>746</v>
      </c>
      <c r="Q3" s="2" t="s">
        <v>747</v>
      </c>
      <c r="R3" s="4" t="s">
        <v>42</v>
      </c>
      <c r="S3" s="4" t="s">
        <v>43</v>
      </c>
      <c r="T3" s="4" t="s">
        <v>44</v>
      </c>
      <c r="U3" s="2" t="s">
        <v>45</v>
      </c>
      <c r="V3" s="4" t="s">
        <v>249</v>
      </c>
      <c r="W3" s="4" t="s">
        <v>250</v>
      </c>
      <c r="X3" s="4" t="s">
        <v>251</v>
      </c>
      <c r="Y3" s="2" t="s">
        <v>252</v>
      </c>
      <c r="Z3" s="2" t="s">
        <v>748</v>
      </c>
      <c r="AA3" s="2" t="s">
        <v>749</v>
      </c>
      <c r="AB3" s="2" t="s">
        <v>750</v>
      </c>
      <c r="AC3" s="2" t="s">
        <v>56</v>
      </c>
      <c r="AD3" s="2" t="s">
        <v>57</v>
      </c>
      <c r="AE3" s="2" t="s">
        <v>58</v>
      </c>
      <c r="AF3" s="2" t="s">
        <v>256</v>
      </c>
      <c r="AG3" s="2" t="s">
        <v>257</v>
      </c>
      <c r="AH3" s="2" t="s">
        <v>258</v>
      </c>
      <c r="AI3" s="2" t="s">
        <v>751</v>
      </c>
      <c r="AJ3" s="2" t="s">
        <v>752</v>
      </c>
    </row>
    <row r="4" spans="1:36" x14ac:dyDescent="0.3">
      <c r="A4" s="6" t="s">
        <v>753</v>
      </c>
      <c r="B4" s="6" t="s">
        <v>754</v>
      </c>
      <c r="C4" s="6" t="s">
        <v>754</v>
      </c>
      <c r="D4">
        <v>39</v>
      </c>
      <c r="E4">
        <v>39</v>
      </c>
      <c r="F4">
        <v>80.5</v>
      </c>
      <c r="G4">
        <v>0</v>
      </c>
      <c r="H4">
        <v>323.31</v>
      </c>
      <c r="I4">
        <v>3623</v>
      </c>
      <c r="J4" s="11">
        <v>33.79139</v>
      </c>
      <c r="K4" s="11">
        <v>34.442019999999999</v>
      </c>
      <c r="L4" s="11">
        <v>34.596850000000003</v>
      </c>
      <c r="M4">
        <v>34.276756286621101</v>
      </c>
      <c r="N4" s="8">
        <v>10.129724502563501</v>
      </c>
      <c r="O4" s="10">
        <v>1.5687876966486599E-5</v>
      </c>
      <c r="P4" s="2">
        <v>9.3940944671631001</v>
      </c>
      <c r="Q4">
        <v>5.9056864427130002E-3</v>
      </c>
      <c r="R4" s="11">
        <v>24.629619999999999</v>
      </c>
      <c r="S4" s="11">
        <v>23.527429999999999</v>
      </c>
      <c r="T4" s="11">
        <v>24.284040000000001</v>
      </c>
      <c r="U4">
        <v>24.147031784057599</v>
      </c>
      <c r="V4" s="11">
        <v>28.360600000000002</v>
      </c>
      <c r="W4" s="11">
        <v>23.255230000000001</v>
      </c>
      <c r="X4" s="11">
        <v>23.032160000000001</v>
      </c>
      <c r="Y4">
        <v>24.882661819458001</v>
      </c>
      <c r="Z4">
        <v>5773100000</v>
      </c>
      <c r="AA4">
        <v>5651600000</v>
      </c>
      <c r="AB4">
        <v>4976400000</v>
      </c>
      <c r="AC4">
        <v>1046200</v>
      </c>
      <c r="AD4">
        <v>1146400</v>
      </c>
      <c r="AE4">
        <v>2001900</v>
      </c>
      <c r="AF4">
        <v>4784800</v>
      </c>
      <c r="AG4">
        <v>3645300</v>
      </c>
      <c r="AH4">
        <v>1808200</v>
      </c>
      <c r="AI4">
        <v>0</v>
      </c>
      <c r="AJ4">
        <v>6.7746031746031707E-2</v>
      </c>
    </row>
    <row r="5" spans="1:36" x14ac:dyDescent="0.3">
      <c r="A5" t="s">
        <v>755</v>
      </c>
      <c r="B5" t="s">
        <v>756</v>
      </c>
      <c r="C5" t="s">
        <v>756</v>
      </c>
      <c r="D5">
        <v>21</v>
      </c>
      <c r="E5">
        <v>21</v>
      </c>
      <c r="F5">
        <v>39.4</v>
      </c>
      <c r="G5">
        <v>0</v>
      </c>
      <c r="H5">
        <v>162.91999999999999</v>
      </c>
      <c r="I5">
        <v>102</v>
      </c>
      <c r="J5" s="11">
        <v>26.283290000000001</v>
      </c>
      <c r="K5" s="11">
        <v>24.107810000000001</v>
      </c>
      <c r="L5" s="11">
        <v>24.41112</v>
      </c>
      <c r="M5">
        <v>24.9340724945068</v>
      </c>
      <c r="N5" s="2">
        <v>2.8754062652587997</v>
      </c>
      <c r="O5">
        <v>1.66924718998793E-2</v>
      </c>
      <c r="P5" s="2">
        <v>3.353914260864201</v>
      </c>
      <c r="Q5">
        <v>1.71481420589444E-2</v>
      </c>
      <c r="R5" s="11">
        <v>22.521039999999999</v>
      </c>
      <c r="S5" s="11">
        <v>22.011710000000001</v>
      </c>
      <c r="T5" s="11">
        <v>21.643239999999999</v>
      </c>
      <c r="U5">
        <v>22.058666229248001</v>
      </c>
      <c r="V5" s="11">
        <v>20.557030000000001</v>
      </c>
      <c r="W5" s="11">
        <v>21.969059999999999</v>
      </c>
      <c r="X5" s="11">
        <v>22.214390000000002</v>
      </c>
      <c r="Y5">
        <v>21.580158233642599</v>
      </c>
      <c r="Z5">
        <v>20801000</v>
      </c>
      <c r="AA5">
        <v>3622600</v>
      </c>
      <c r="AB5">
        <v>2252500</v>
      </c>
      <c r="AC5">
        <v>198300</v>
      </c>
      <c r="AD5">
        <v>147270</v>
      </c>
      <c r="AE5">
        <v>177470</v>
      </c>
      <c r="AF5">
        <v>14129</v>
      </c>
      <c r="AG5">
        <v>810640</v>
      </c>
      <c r="AH5">
        <v>969440</v>
      </c>
      <c r="AI5">
        <v>0.14198319327731099</v>
      </c>
      <c r="AJ5">
        <v>0.107413333333333</v>
      </c>
    </row>
    <row r="6" spans="1:36" x14ac:dyDescent="0.3">
      <c r="A6" t="s">
        <v>400</v>
      </c>
      <c r="B6" t="s">
        <v>401</v>
      </c>
      <c r="C6" t="s">
        <v>401</v>
      </c>
      <c r="D6">
        <v>3</v>
      </c>
      <c r="E6">
        <v>3</v>
      </c>
      <c r="F6">
        <v>24.8</v>
      </c>
      <c r="G6">
        <v>0</v>
      </c>
      <c r="H6">
        <v>15.628</v>
      </c>
      <c r="I6">
        <v>13</v>
      </c>
      <c r="J6" s="11">
        <v>22.72119</v>
      </c>
      <c r="K6" s="11">
        <v>22.255600000000001</v>
      </c>
      <c r="L6" s="11">
        <v>22.970289999999999</v>
      </c>
      <c r="M6">
        <v>22.6490268707275</v>
      </c>
      <c r="N6" s="8">
        <v>2.7166862487793004</v>
      </c>
      <c r="O6">
        <v>2.12970803226987E-4</v>
      </c>
      <c r="P6" s="2">
        <v>4.1145267486572017</v>
      </c>
      <c r="Q6">
        <v>1</v>
      </c>
      <c r="R6" s="11">
        <v>19.948920000000001</v>
      </c>
      <c r="S6" s="11">
        <v>19.871369999999999</v>
      </c>
      <c r="T6" s="11">
        <v>19.97673</v>
      </c>
      <c r="U6">
        <v>19.9323406219482</v>
      </c>
      <c r="V6" s="11" t="s">
        <v>71</v>
      </c>
      <c r="W6" s="11" t="s">
        <v>71</v>
      </c>
      <c r="X6" s="11">
        <v>18.534500000000001</v>
      </c>
      <c r="Y6">
        <v>18.534500122070298</v>
      </c>
      <c r="Z6">
        <v>7773400</v>
      </c>
      <c r="AA6">
        <v>6012500</v>
      </c>
      <c r="AB6">
        <v>4721300</v>
      </c>
      <c r="AC6">
        <v>106730</v>
      </c>
      <c r="AD6">
        <v>154730</v>
      </c>
      <c r="AE6">
        <v>271960</v>
      </c>
      <c r="AF6">
        <v>0</v>
      </c>
      <c r="AG6">
        <v>0</v>
      </c>
      <c r="AH6">
        <v>195190</v>
      </c>
      <c r="AI6">
        <v>3.8666666666666703E-2</v>
      </c>
      <c r="AJ6">
        <v>0.71197955010225</v>
      </c>
    </row>
    <row r="7" spans="1:36" x14ac:dyDescent="0.3">
      <c r="A7" t="s">
        <v>698</v>
      </c>
      <c r="B7" t="s">
        <v>699</v>
      </c>
      <c r="C7" t="s">
        <v>699</v>
      </c>
      <c r="D7">
        <v>3</v>
      </c>
      <c r="E7">
        <v>3</v>
      </c>
      <c r="F7">
        <v>12.1</v>
      </c>
      <c r="G7">
        <v>0</v>
      </c>
      <c r="H7">
        <v>5.1387</v>
      </c>
      <c r="I7">
        <v>3</v>
      </c>
      <c r="J7" s="11">
        <v>21.139209999999999</v>
      </c>
      <c r="K7" s="11">
        <v>20.33484</v>
      </c>
      <c r="L7" s="11">
        <v>20.729579999999999</v>
      </c>
      <c r="M7">
        <v>20.734542846679702</v>
      </c>
      <c r="N7" s="8">
        <v>20.734542846679702</v>
      </c>
      <c r="O7">
        <v>1</v>
      </c>
      <c r="P7" s="8">
        <v>20.734542846679702</v>
      </c>
      <c r="Q7">
        <v>1</v>
      </c>
      <c r="R7" s="11" t="s">
        <v>71</v>
      </c>
      <c r="S7" s="11" t="s">
        <v>71</v>
      </c>
      <c r="T7" s="11" t="s">
        <v>71</v>
      </c>
      <c r="V7" s="11" t="s">
        <v>71</v>
      </c>
      <c r="W7" s="11" t="s">
        <v>71</v>
      </c>
      <c r="X7" s="11" t="s">
        <v>71</v>
      </c>
      <c r="Z7">
        <v>554210</v>
      </c>
      <c r="AA7">
        <v>137030</v>
      </c>
      <c r="AB7">
        <v>36316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.77767934224049295</v>
      </c>
      <c r="AJ7">
        <v>0.72874515960230202</v>
      </c>
    </row>
    <row r="8" spans="1:36" x14ac:dyDescent="0.3">
      <c r="A8" t="s">
        <v>410</v>
      </c>
      <c r="B8" t="s">
        <v>411</v>
      </c>
      <c r="C8" t="s">
        <v>411</v>
      </c>
      <c r="D8">
        <v>2</v>
      </c>
      <c r="E8">
        <v>2</v>
      </c>
      <c r="F8">
        <v>18.2</v>
      </c>
      <c r="G8">
        <v>0</v>
      </c>
      <c r="H8">
        <v>169</v>
      </c>
      <c r="I8">
        <v>28</v>
      </c>
      <c r="J8" s="11">
        <v>26.674109999999999</v>
      </c>
      <c r="K8" s="11">
        <v>25.957899999999999</v>
      </c>
      <c r="L8" s="11">
        <v>24.814499999999999</v>
      </c>
      <c r="M8">
        <v>25.815507888793899</v>
      </c>
      <c r="N8" s="2">
        <v>3.7811584472656001</v>
      </c>
      <c r="O8">
        <v>1.3014662307764701E-2</v>
      </c>
      <c r="P8" s="2">
        <v>4.6217231750487997</v>
      </c>
      <c r="Q8">
        <v>7.0890300294667499E-3</v>
      </c>
      <c r="R8" s="11" t="s">
        <v>71</v>
      </c>
      <c r="S8" s="11">
        <v>22.21208</v>
      </c>
      <c r="T8" s="11">
        <v>21.856619999999999</v>
      </c>
      <c r="U8">
        <v>22.034349441528299</v>
      </c>
      <c r="V8" s="11">
        <v>21.13326</v>
      </c>
      <c r="W8" s="11" t="s">
        <v>71</v>
      </c>
      <c r="X8" s="11">
        <v>21.254300000000001</v>
      </c>
      <c r="Y8">
        <v>21.193784713745099</v>
      </c>
      <c r="Z8">
        <v>199820000</v>
      </c>
      <c r="AA8">
        <v>83740000</v>
      </c>
      <c r="AB8">
        <v>50872000</v>
      </c>
      <c r="AC8">
        <v>0</v>
      </c>
      <c r="AD8">
        <v>1210500</v>
      </c>
      <c r="AE8">
        <v>1638600</v>
      </c>
      <c r="AF8">
        <v>77666</v>
      </c>
      <c r="AG8">
        <v>0</v>
      </c>
      <c r="AH8">
        <v>1629400</v>
      </c>
      <c r="AI8">
        <v>0.12650980392156899</v>
      </c>
      <c r="AJ8">
        <v>9.5594202898550695E-2</v>
      </c>
    </row>
    <row r="9" spans="1:36" x14ac:dyDescent="0.3">
      <c r="A9" t="s">
        <v>757</v>
      </c>
      <c r="B9" t="s">
        <v>758</v>
      </c>
      <c r="C9" t="s">
        <v>758</v>
      </c>
      <c r="D9">
        <v>2</v>
      </c>
      <c r="E9">
        <v>2</v>
      </c>
      <c r="F9">
        <v>9.5</v>
      </c>
      <c r="G9">
        <v>0</v>
      </c>
      <c r="H9">
        <v>8.1110000000000007</v>
      </c>
      <c r="I9">
        <v>9</v>
      </c>
      <c r="J9" s="11">
        <v>20.75947</v>
      </c>
      <c r="K9" s="11">
        <v>21.60191</v>
      </c>
      <c r="L9" s="11">
        <v>23.109059999999999</v>
      </c>
      <c r="M9">
        <v>21.823478698730501</v>
      </c>
      <c r="N9" s="2">
        <v>2.8170490264893004</v>
      </c>
      <c r="O9">
        <v>1</v>
      </c>
      <c r="P9" s="8">
        <v>21.823478698730501</v>
      </c>
      <c r="Q9">
        <v>1</v>
      </c>
      <c r="R9" s="11" t="s">
        <v>71</v>
      </c>
      <c r="S9" s="11">
        <v>19.006430000000002</v>
      </c>
      <c r="T9" s="11" t="s">
        <v>71</v>
      </c>
      <c r="U9">
        <v>19.0064296722412</v>
      </c>
      <c r="V9" s="11" t="s">
        <v>71</v>
      </c>
      <c r="W9" s="11" t="s">
        <v>71</v>
      </c>
      <c r="X9" s="11" t="s">
        <v>71</v>
      </c>
      <c r="Z9">
        <v>3751200</v>
      </c>
      <c r="AA9">
        <v>5664700</v>
      </c>
      <c r="AB9">
        <v>4530600</v>
      </c>
      <c r="AC9">
        <v>0</v>
      </c>
      <c r="AD9">
        <v>91620</v>
      </c>
      <c r="AE9">
        <v>0</v>
      </c>
      <c r="AF9">
        <v>0</v>
      </c>
      <c r="AG9">
        <v>0</v>
      </c>
      <c r="AH9">
        <v>0</v>
      </c>
      <c r="AI9">
        <v>1</v>
      </c>
      <c r="AJ9">
        <v>1</v>
      </c>
    </row>
    <row r="10" spans="1:36" x14ac:dyDescent="0.3">
      <c r="A10" t="s">
        <v>759</v>
      </c>
      <c r="B10" t="s">
        <v>760</v>
      </c>
      <c r="C10" t="s">
        <v>760</v>
      </c>
      <c r="D10">
        <v>2</v>
      </c>
      <c r="E10">
        <v>2</v>
      </c>
      <c r="F10">
        <v>11.3</v>
      </c>
      <c r="G10">
        <v>5.5309999999999995E-4</v>
      </c>
      <c r="H10">
        <v>3.7951000000000001</v>
      </c>
      <c r="I10">
        <v>4</v>
      </c>
      <c r="J10" s="11">
        <v>20.838229999999999</v>
      </c>
      <c r="K10" s="11">
        <v>21.097770000000001</v>
      </c>
      <c r="L10" s="11">
        <v>22.370180000000001</v>
      </c>
      <c r="M10">
        <v>21.4353923797607</v>
      </c>
      <c r="N10" s="8">
        <v>21.4353923797607</v>
      </c>
      <c r="O10">
        <v>1</v>
      </c>
      <c r="P10" s="8">
        <v>21.4353923797607</v>
      </c>
      <c r="Q10">
        <v>1</v>
      </c>
      <c r="R10" s="11" t="s">
        <v>71</v>
      </c>
      <c r="S10" s="11" t="s">
        <v>71</v>
      </c>
      <c r="T10" s="11" t="s">
        <v>71</v>
      </c>
      <c r="V10" s="11" t="s">
        <v>71</v>
      </c>
      <c r="W10" s="11" t="s">
        <v>71</v>
      </c>
      <c r="X10" s="11" t="s">
        <v>71</v>
      </c>
      <c r="Z10">
        <v>6575000</v>
      </c>
      <c r="AA10">
        <v>5609300</v>
      </c>
      <c r="AB10">
        <v>673690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.79818776371307998</v>
      </c>
      <c r="AJ10">
        <v>0.75645410103204802</v>
      </c>
    </row>
    <row r="11" spans="1:36" x14ac:dyDescent="0.3">
      <c r="A11" t="s">
        <v>761</v>
      </c>
      <c r="B11" t="s">
        <v>762</v>
      </c>
      <c r="C11" t="s">
        <v>762</v>
      </c>
      <c r="D11">
        <v>2</v>
      </c>
      <c r="E11">
        <v>1</v>
      </c>
      <c r="F11">
        <v>4.2</v>
      </c>
      <c r="G11">
        <v>5.2329000000000004E-4</v>
      </c>
      <c r="H11">
        <v>3.2612000000000001</v>
      </c>
      <c r="I11">
        <v>12</v>
      </c>
      <c r="J11" s="11">
        <v>21.092359999999999</v>
      </c>
      <c r="K11" s="11">
        <v>22.464680000000001</v>
      </c>
      <c r="L11" s="11">
        <v>21.4939</v>
      </c>
      <c r="M11">
        <v>21.683647155761701</v>
      </c>
      <c r="N11" s="2">
        <v>2.1921787261962997</v>
      </c>
      <c r="O11">
        <v>2.8125886704454501E-2</v>
      </c>
      <c r="P11" s="2">
        <v>3.0976505279541016</v>
      </c>
      <c r="Q11">
        <v>1.0327381868187401E-2</v>
      </c>
      <c r="R11" s="11" t="s">
        <v>71</v>
      </c>
      <c r="S11" s="11">
        <v>19.28041</v>
      </c>
      <c r="T11" s="11">
        <v>19.70252</v>
      </c>
      <c r="U11">
        <v>19.491468429565401</v>
      </c>
      <c r="V11" s="11" t="s">
        <v>71</v>
      </c>
      <c r="W11" s="11">
        <v>18.443829999999998</v>
      </c>
      <c r="X11" s="11">
        <v>18.728169999999999</v>
      </c>
      <c r="Y11">
        <v>18.585996627807599</v>
      </c>
      <c r="Z11">
        <v>846630</v>
      </c>
      <c r="AA11">
        <v>998440</v>
      </c>
      <c r="AB11">
        <v>213980</v>
      </c>
      <c r="AC11">
        <v>0</v>
      </c>
      <c r="AD11">
        <v>36352</v>
      </c>
      <c r="AE11">
        <v>91158</v>
      </c>
      <c r="AF11">
        <v>0</v>
      </c>
      <c r="AG11">
        <v>74905</v>
      </c>
      <c r="AH11">
        <v>74469</v>
      </c>
      <c r="AI11">
        <v>0.16897619047619</v>
      </c>
      <c r="AJ11">
        <v>9.9474747474747494E-2</v>
      </c>
    </row>
    <row r="12" spans="1:36" x14ac:dyDescent="0.3">
      <c r="A12" t="s">
        <v>763</v>
      </c>
      <c r="B12" t="s">
        <v>764</v>
      </c>
      <c r="C12" t="s">
        <v>764</v>
      </c>
      <c r="D12">
        <v>2</v>
      </c>
      <c r="E12">
        <v>2</v>
      </c>
      <c r="F12">
        <v>6.2</v>
      </c>
      <c r="G12">
        <v>0</v>
      </c>
      <c r="H12">
        <v>4.9901999999999997</v>
      </c>
      <c r="I12">
        <v>4</v>
      </c>
      <c r="J12" s="11">
        <v>20.30452</v>
      </c>
      <c r="K12" s="11">
        <v>20.57422</v>
      </c>
      <c r="L12" s="11">
        <v>21.093129999999999</v>
      </c>
      <c r="M12">
        <v>20.657293319702099</v>
      </c>
      <c r="N12" s="8">
        <v>20.657293319702099</v>
      </c>
      <c r="O12">
        <v>1</v>
      </c>
      <c r="P12" s="8">
        <v>20.657293319702099</v>
      </c>
      <c r="Q12">
        <v>1</v>
      </c>
      <c r="R12" s="11" t="s">
        <v>71</v>
      </c>
      <c r="S12" s="11" t="s">
        <v>71</v>
      </c>
      <c r="T12" s="11" t="s">
        <v>71</v>
      </c>
      <c r="V12" s="11" t="s">
        <v>71</v>
      </c>
      <c r="W12" s="11" t="s">
        <v>71</v>
      </c>
      <c r="X12" s="11" t="s">
        <v>71</v>
      </c>
      <c r="Z12">
        <v>535510</v>
      </c>
      <c r="AA12">
        <v>439530</v>
      </c>
      <c r="AB12">
        <v>54300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.99628966425279797</v>
      </c>
      <c r="AJ12">
        <v>1</v>
      </c>
    </row>
    <row r="13" spans="1:36" x14ac:dyDescent="0.3">
      <c r="A13" t="s">
        <v>672</v>
      </c>
      <c r="B13" t="s">
        <v>673</v>
      </c>
      <c r="C13" t="s">
        <v>673</v>
      </c>
      <c r="D13">
        <v>2</v>
      </c>
      <c r="E13">
        <v>2</v>
      </c>
      <c r="F13">
        <v>4.7</v>
      </c>
      <c r="G13">
        <v>7.3848999999999998E-3</v>
      </c>
      <c r="H13">
        <v>1.9423999999999999</v>
      </c>
      <c r="I13">
        <v>3</v>
      </c>
      <c r="J13" s="11">
        <v>20.671240000000001</v>
      </c>
      <c r="K13" s="11">
        <v>20.97092</v>
      </c>
      <c r="L13" s="11">
        <v>20.33832</v>
      </c>
      <c r="M13">
        <v>20.660161972045898</v>
      </c>
      <c r="N13" s="8">
        <v>20.660161972045898</v>
      </c>
      <c r="O13">
        <v>1</v>
      </c>
      <c r="P13" s="8">
        <v>20.660161972045898</v>
      </c>
      <c r="Q13">
        <v>1</v>
      </c>
      <c r="R13" s="11" t="s">
        <v>71</v>
      </c>
      <c r="S13" s="11" t="s">
        <v>71</v>
      </c>
      <c r="T13" s="11" t="s">
        <v>71</v>
      </c>
      <c r="V13" s="11" t="s">
        <v>71</v>
      </c>
      <c r="W13" s="11" t="s">
        <v>71</v>
      </c>
      <c r="X13" s="11" t="s">
        <v>71</v>
      </c>
      <c r="Z13">
        <v>265350</v>
      </c>
      <c r="AA13">
        <v>428910</v>
      </c>
      <c r="AB13">
        <v>67473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.789032325338895</v>
      </c>
      <c r="AJ13">
        <v>0.74313340448239096</v>
      </c>
    </row>
    <row r="14" spans="1:36" x14ac:dyDescent="0.3">
      <c r="A14" t="s">
        <v>765</v>
      </c>
      <c r="B14" t="s">
        <v>766</v>
      </c>
      <c r="C14" t="s">
        <v>766</v>
      </c>
      <c r="D14">
        <v>2</v>
      </c>
      <c r="E14">
        <v>2</v>
      </c>
      <c r="F14">
        <v>2.7</v>
      </c>
      <c r="G14">
        <v>9.7417999999999995E-4</v>
      </c>
      <c r="H14">
        <v>2.6577000000000002</v>
      </c>
      <c r="I14">
        <v>3</v>
      </c>
      <c r="J14" s="11">
        <v>24.426939999999998</v>
      </c>
      <c r="K14" s="11">
        <v>22.36185</v>
      </c>
      <c r="L14" s="11">
        <v>20.019439999999999</v>
      </c>
      <c r="M14">
        <v>22.269412994384801</v>
      </c>
      <c r="N14" s="8">
        <v>22.269412994384801</v>
      </c>
      <c r="O14">
        <v>1</v>
      </c>
      <c r="P14" s="8">
        <v>22.269412994384801</v>
      </c>
      <c r="Q14">
        <v>1</v>
      </c>
      <c r="R14" s="11" t="s">
        <v>71</v>
      </c>
      <c r="S14" s="11" t="s">
        <v>71</v>
      </c>
      <c r="T14" s="11" t="s">
        <v>71</v>
      </c>
      <c r="V14" s="11" t="s">
        <v>71</v>
      </c>
      <c r="W14" s="11" t="s">
        <v>71</v>
      </c>
      <c r="X14" s="11" t="s">
        <v>71</v>
      </c>
      <c r="Z14">
        <v>18868000</v>
      </c>
      <c r="AA14">
        <v>1180100</v>
      </c>
      <c r="AB14">
        <v>79016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.983342430149448</v>
      </c>
      <c r="AJ14">
        <v>0.98908522727272696</v>
      </c>
    </row>
    <row r="15" spans="1:36" s="13" customFormat="1" x14ac:dyDescent="0.3">
      <c r="A15" s="13" t="s">
        <v>676</v>
      </c>
      <c r="B15" s="13" t="s">
        <v>677</v>
      </c>
      <c r="C15" s="13" t="s">
        <v>677</v>
      </c>
      <c r="D15" s="13">
        <v>1</v>
      </c>
      <c r="E15" s="13">
        <v>1</v>
      </c>
      <c r="F15" s="13">
        <v>3.7</v>
      </c>
      <c r="G15" s="13">
        <v>6.0901E-4</v>
      </c>
      <c r="H15" s="13">
        <v>4.7910000000000004</v>
      </c>
      <c r="I15" s="13">
        <v>11</v>
      </c>
      <c r="J15" s="16">
        <v>24.89134</v>
      </c>
      <c r="K15" s="16">
        <v>27.590489999999999</v>
      </c>
      <c r="L15" s="16">
        <v>26.943470000000001</v>
      </c>
      <c r="M15" s="13">
        <v>26.475099563598601</v>
      </c>
      <c r="N15" s="15">
        <v>26.475099563598601</v>
      </c>
      <c r="O15" s="13">
        <v>1</v>
      </c>
      <c r="P15" s="19">
        <v>4.1469612121581996</v>
      </c>
      <c r="Q15" s="13">
        <v>1</v>
      </c>
      <c r="R15" s="16" t="s">
        <v>71</v>
      </c>
      <c r="S15" s="16" t="s">
        <v>71</v>
      </c>
      <c r="T15" s="16" t="s">
        <v>71</v>
      </c>
      <c r="V15" s="16">
        <v>22.328140000000001</v>
      </c>
      <c r="W15" s="16" t="s">
        <v>71</v>
      </c>
      <c r="X15" s="16" t="s">
        <v>71</v>
      </c>
      <c r="Y15" s="13">
        <v>22.328138351440401</v>
      </c>
      <c r="Z15" s="13">
        <v>20571000</v>
      </c>
      <c r="AA15" s="13">
        <v>27569000</v>
      </c>
      <c r="AB15" s="13">
        <v>13464000</v>
      </c>
      <c r="AC15" s="13">
        <v>0</v>
      </c>
      <c r="AD15" s="13">
        <v>0</v>
      </c>
      <c r="AE15" s="13">
        <v>0</v>
      </c>
      <c r="AF15" s="13">
        <v>46173</v>
      </c>
      <c r="AG15" s="13">
        <v>0</v>
      </c>
      <c r="AH15" s="13">
        <v>0</v>
      </c>
      <c r="AI15" s="13">
        <v>0.68416094032549701</v>
      </c>
      <c r="AJ15" s="13">
        <v>0.62958047016274898</v>
      </c>
    </row>
    <row r="16" spans="1:36" x14ac:dyDescent="0.3">
      <c r="A16" s="13" t="s">
        <v>767</v>
      </c>
      <c r="B16" s="13" t="s">
        <v>768</v>
      </c>
      <c r="C16" s="13" t="s">
        <v>768</v>
      </c>
      <c r="D16" s="13">
        <v>1</v>
      </c>
      <c r="E16" s="13">
        <v>1</v>
      </c>
      <c r="F16" s="13">
        <v>4.5</v>
      </c>
      <c r="G16" s="13">
        <v>0</v>
      </c>
      <c r="H16" s="13">
        <v>14.991</v>
      </c>
      <c r="I16" s="13">
        <v>2</v>
      </c>
      <c r="J16" s="16">
        <v>21.805260000000001</v>
      </c>
      <c r="K16" s="16">
        <v>21.70054</v>
      </c>
      <c r="L16" s="16">
        <v>21.549479999999999</v>
      </c>
      <c r="M16" s="13">
        <v>21.685092926025401</v>
      </c>
      <c r="N16" s="15">
        <v>21.685092926025401</v>
      </c>
      <c r="O16" s="13">
        <v>1</v>
      </c>
      <c r="P16" s="15">
        <v>21.685092926025401</v>
      </c>
      <c r="Q16" s="13">
        <v>1</v>
      </c>
      <c r="R16" s="16" t="s">
        <v>71</v>
      </c>
      <c r="S16" s="16" t="s">
        <v>71</v>
      </c>
      <c r="T16" s="16" t="s">
        <v>71</v>
      </c>
      <c r="U16" s="13"/>
      <c r="V16" s="16" t="s">
        <v>71</v>
      </c>
      <c r="W16" s="16" t="s">
        <v>71</v>
      </c>
      <c r="X16" s="16" t="s">
        <v>71</v>
      </c>
      <c r="Y16" s="13"/>
      <c r="Z16" s="13">
        <v>1529700</v>
      </c>
      <c r="AA16" s="13">
        <v>1105800</v>
      </c>
      <c r="AB16" s="13">
        <v>72275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.77133741080530105</v>
      </c>
      <c r="AJ16" s="13">
        <v>0.72382120582120602</v>
      </c>
    </row>
    <row r="17" spans="1:66" x14ac:dyDescent="0.3">
      <c r="A17" s="13" t="s">
        <v>769</v>
      </c>
      <c r="B17" s="13" t="s">
        <v>770</v>
      </c>
      <c r="C17" s="13" t="s">
        <v>770</v>
      </c>
      <c r="D17" s="13">
        <v>1</v>
      </c>
      <c r="E17" s="13">
        <v>1</v>
      </c>
      <c r="F17" s="13">
        <v>9</v>
      </c>
      <c r="G17" s="13">
        <v>0</v>
      </c>
      <c r="H17" s="13">
        <v>5.3954000000000004</v>
      </c>
      <c r="I17" s="13">
        <v>3</v>
      </c>
      <c r="J17" s="16">
        <v>20.98621</v>
      </c>
      <c r="K17" s="16">
        <v>21.444600000000001</v>
      </c>
      <c r="L17" s="16">
        <v>21.14594</v>
      </c>
      <c r="M17" s="13">
        <v>21.1922512054443</v>
      </c>
      <c r="N17" s="15">
        <v>21.1922512054443</v>
      </c>
      <c r="O17" s="13">
        <v>1</v>
      </c>
      <c r="P17" s="15">
        <v>21.1922512054443</v>
      </c>
      <c r="Q17" s="13">
        <v>1</v>
      </c>
      <c r="R17" s="16" t="s">
        <v>71</v>
      </c>
      <c r="S17" s="16" t="s">
        <v>71</v>
      </c>
      <c r="T17" s="16" t="s">
        <v>71</v>
      </c>
      <c r="U17" s="13"/>
      <c r="V17" s="16" t="s">
        <v>71</v>
      </c>
      <c r="W17" s="16" t="s">
        <v>71</v>
      </c>
      <c r="X17" s="16" t="s">
        <v>71</v>
      </c>
      <c r="Y17" s="13"/>
      <c r="Z17" s="13">
        <v>1902500</v>
      </c>
      <c r="AA17" s="13">
        <v>1859100</v>
      </c>
      <c r="AB17" s="13">
        <v>107880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0.68664428312159698</v>
      </c>
      <c r="AJ17" s="13">
        <v>0.63215251929187499</v>
      </c>
    </row>
    <row r="18" spans="1:66" s="6" customFormat="1" x14ac:dyDescent="0.3">
      <c r="U18" s="27"/>
      <c r="X18" s="27"/>
      <c r="AM18" s="27"/>
      <c r="BB18" s="27"/>
      <c r="BK18" s="27"/>
      <c r="BN18" s="27"/>
    </row>
    <row r="21" spans="1:66" x14ac:dyDescent="0.3">
      <c r="A21" s="1" t="s">
        <v>771</v>
      </c>
    </row>
    <row r="22" spans="1:66" s="2" customFormat="1" x14ac:dyDescent="0.3">
      <c r="J22" s="5" t="s">
        <v>615</v>
      </c>
      <c r="K22" s="5"/>
      <c r="L22" s="5"/>
      <c r="N22" s="2" t="s">
        <v>616</v>
      </c>
      <c r="P22" s="2" t="s">
        <v>617</v>
      </c>
      <c r="R22" s="5" t="s">
        <v>486</v>
      </c>
      <c r="S22" s="5"/>
      <c r="T22" s="5"/>
      <c r="V22" s="5" t="s">
        <v>772</v>
      </c>
      <c r="W22" s="5"/>
      <c r="X22" s="5"/>
    </row>
    <row r="23" spans="1:66" s="2" customFormat="1" x14ac:dyDescent="0.3">
      <c r="A23" s="2" t="s">
        <v>19</v>
      </c>
      <c r="B23" s="2" t="s">
        <v>20</v>
      </c>
      <c r="C23" s="2" t="s">
        <v>21</v>
      </c>
      <c r="D23" s="2" t="s">
        <v>22</v>
      </c>
      <c r="E23" s="2" t="s">
        <v>23</v>
      </c>
      <c r="F23" s="2" t="s">
        <v>24</v>
      </c>
      <c r="G23" s="2" t="s">
        <v>25</v>
      </c>
      <c r="H23" s="2" t="s">
        <v>26</v>
      </c>
      <c r="I23" s="2" t="s">
        <v>27</v>
      </c>
      <c r="J23" s="5" t="s">
        <v>712</v>
      </c>
      <c r="K23" s="5" t="s">
        <v>713</v>
      </c>
      <c r="L23" s="5" t="s">
        <v>714</v>
      </c>
      <c r="M23" s="2" t="s">
        <v>715</v>
      </c>
      <c r="N23" s="2" t="s">
        <v>716</v>
      </c>
      <c r="O23" s="2" t="s">
        <v>717</v>
      </c>
      <c r="P23" s="2" t="s">
        <v>718</v>
      </c>
      <c r="Q23" s="2" t="s">
        <v>719</v>
      </c>
      <c r="R23" s="5" t="s">
        <v>496</v>
      </c>
      <c r="S23" s="5" t="s">
        <v>497</v>
      </c>
      <c r="T23" s="5" t="s">
        <v>498</v>
      </c>
      <c r="U23" s="2" t="s">
        <v>499</v>
      </c>
      <c r="V23" s="5" t="s">
        <v>500</v>
      </c>
      <c r="W23" s="5" t="s">
        <v>501</v>
      </c>
      <c r="X23" s="5" t="s">
        <v>502</v>
      </c>
      <c r="Y23" s="2" t="s">
        <v>503</v>
      </c>
      <c r="Z23" s="2" t="s">
        <v>720</v>
      </c>
      <c r="AA23" s="2" t="s">
        <v>721</v>
      </c>
      <c r="AB23" s="2" t="s">
        <v>722</v>
      </c>
      <c r="AC23" s="2" t="s">
        <v>507</v>
      </c>
      <c r="AD23" s="2" t="s">
        <v>508</v>
      </c>
      <c r="AE23" s="2" t="s">
        <v>509</v>
      </c>
      <c r="AF23" s="2" t="s">
        <v>510</v>
      </c>
      <c r="AG23" s="2" t="s">
        <v>511</v>
      </c>
      <c r="AH23" s="2" t="s">
        <v>512</v>
      </c>
      <c r="AI23" s="2" t="s">
        <v>723</v>
      </c>
      <c r="AJ23" s="2" t="s">
        <v>724</v>
      </c>
    </row>
    <row r="24" spans="1:66" x14ac:dyDescent="0.3">
      <c r="A24" s="6" t="s">
        <v>753</v>
      </c>
      <c r="B24" s="6" t="s">
        <v>754</v>
      </c>
      <c r="C24" s="6" t="s">
        <v>754</v>
      </c>
      <c r="D24">
        <v>39</v>
      </c>
      <c r="E24">
        <v>39</v>
      </c>
      <c r="F24">
        <v>80.5</v>
      </c>
      <c r="G24">
        <v>0</v>
      </c>
      <c r="H24">
        <v>323.31</v>
      </c>
      <c r="I24">
        <v>3623</v>
      </c>
      <c r="J24" s="12">
        <v>34.232280000000003</v>
      </c>
      <c r="K24" s="12">
        <v>34.148389999999999</v>
      </c>
      <c r="L24" s="12">
        <v>34.012970000000003</v>
      </c>
      <c r="M24">
        <v>34.131214141845703</v>
      </c>
      <c r="N24" s="8">
        <v>11.855798721313501</v>
      </c>
      <c r="O24" s="10">
        <v>2.71052320297312E-6</v>
      </c>
      <c r="P24" s="8">
        <v>11.515552520751903</v>
      </c>
      <c r="Q24" s="10">
        <v>1.3376111510566799E-7</v>
      </c>
      <c r="R24" s="12">
        <v>22.877040000000001</v>
      </c>
      <c r="S24" s="12">
        <v>21.993169999999999</v>
      </c>
      <c r="T24" s="12">
        <v>21.956029999999998</v>
      </c>
      <c r="U24">
        <v>22.275415420532202</v>
      </c>
      <c r="V24" s="12">
        <v>22.715070000000001</v>
      </c>
      <c r="W24" s="12">
        <v>22.366530000000001</v>
      </c>
      <c r="X24" s="12">
        <v>22.76539</v>
      </c>
      <c r="Y24">
        <v>22.6156616210938</v>
      </c>
      <c r="Z24">
        <v>8237300000</v>
      </c>
      <c r="AA24">
        <v>7889900000</v>
      </c>
      <c r="AB24">
        <v>8471200000</v>
      </c>
      <c r="AC24">
        <v>799130</v>
      </c>
      <c r="AD24">
        <v>425350</v>
      </c>
      <c r="AE24">
        <v>271350</v>
      </c>
      <c r="AF24">
        <v>2296000</v>
      </c>
      <c r="AG24">
        <v>3207600</v>
      </c>
      <c r="AH24">
        <v>2664300</v>
      </c>
      <c r="AI24">
        <v>0</v>
      </c>
      <c r="AJ24">
        <v>0</v>
      </c>
    </row>
    <row r="25" spans="1:66" x14ac:dyDescent="0.3">
      <c r="A25" t="s">
        <v>631</v>
      </c>
      <c r="B25" t="s">
        <v>632</v>
      </c>
      <c r="C25" t="s">
        <v>632</v>
      </c>
      <c r="D25">
        <v>31</v>
      </c>
      <c r="E25">
        <v>31</v>
      </c>
      <c r="F25">
        <v>33.799999999999997</v>
      </c>
      <c r="G25">
        <v>0</v>
      </c>
      <c r="H25">
        <v>229.1</v>
      </c>
      <c r="I25">
        <v>127</v>
      </c>
      <c r="J25" s="12">
        <v>27.448530000000002</v>
      </c>
      <c r="K25" s="12">
        <v>27.542149999999999</v>
      </c>
      <c r="L25" s="12">
        <v>26.81005</v>
      </c>
      <c r="M25">
        <v>27.266908645629901</v>
      </c>
      <c r="N25" s="8">
        <v>27.266908645629901</v>
      </c>
      <c r="O25">
        <v>1</v>
      </c>
      <c r="P25" s="8">
        <v>27.266908645629901</v>
      </c>
      <c r="Q25">
        <v>1</v>
      </c>
      <c r="R25" s="12" t="s">
        <v>71</v>
      </c>
      <c r="S25" s="12" t="s">
        <v>71</v>
      </c>
      <c r="T25" s="12" t="s">
        <v>71</v>
      </c>
      <c r="V25" s="12" t="s">
        <v>71</v>
      </c>
      <c r="W25" s="12" t="s">
        <v>71</v>
      </c>
      <c r="X25" s="12" t="s">
        <v>71</v>
      </c>
      <c r="Z25">
        <v>25102000</v>
      </c>
      <c r="AA25">
        <v>26120000</v>
      </c>
      <c r="AB25">
        <v>2973500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.89369004524886897</v>
      </c>
      <c r="AJ25">
        <v>0.88861538461538503</v>
      </c>
    </row>
    <row r="26" spans="1:66" x14ac:dyDescent="0.3">
      <c r="A26" t="s">
        <v>633</v>
      </c>
      <c r="B26" t="s">
        <v>634</v>
      </c>
      <c r="C26" t="s">
        <v>634</v>
      </c>
      <c r="D26">
        <v>13</v>
      </c>
      <c r="E26">
        <v>12</v>
      </c>
      <c r="F26">
        <v>18.600000000000001</v>
      </c>
      <c r="G26">
        <v>0</v>
      </c>
      <c r="H26">
        <v>69.596999999999994</v>
      </c>
      <c r="I26">
        <v>33</v>
      </c>
      <c r="J26" s="12">
        <v>24.848140000000001</v>
      </c>
      <c r="K26" s="12">
        <v>24.29936</v>
      </c>
      <c r="L26" s="12">
        <v>23.93571</v>
      </c>
      <c r="M26">
        <v>24.361070632934599</v>
      </c>
      <c r="N26" s="8">
        <v>24.361070632934599</v>
      </c>
      <c r="O26">
        <v>1</v>
      </c>
      <c r="P26">
        <v>1.7566013336181996</v>
      </c>
      <c r="Q26">
        <v>1</v>
      </c>
      <c r="R26" s="12" t="s">
        <v>71</v>
      </c>
      <c r="S26" s="12" t="s">
        <v>71</v>
      </c>
      <c r="T26" s="12" t="s">
        <v>71</v>
      </c>
      <c r="V26" s="12">
        <v>22.604469999999999</v>
      </c>
      <c r="W26" s="12" t="s">
        <v>71</v>
      </c>
      <c r="X26" s="12" t="s">
        <v>71</v>
      </c>
      <c r="Y26">
        <v>22.604469299316399</v>
      </c>
      <c r="Z26">
        <v>5150000</v>
      </c>
      <c r="AA26">
        <v>6177000</v>
      </c>
      <c r="AB26">
        <v>6153000</v>
      </c>
      <c r="AC26">
        <v>0</v>
      </c>
      <c r="AD26">
        <v>0</v>
      </c>
      <c r="AE26">
        <v>0</v>
      </c>
      <c r="AF26">
        <v>297320</v>
      </c>
      <c r="AG26">
        <v>0</v>
      </c>
      <c r="AH26">
        <v>0</v>
      </c>
      <c r="AI26">
        <v>0.97896158612143702</v>
      </c>
      <c r="AJ26">
        <v>0.97572379778051799</v>
      </c>
    </row>
    <row r="27" spans="1:66" x14ac:dyDescent="0.3">
      <c r="A27" t="s">
        <v>635</v>
      </c>
      <c r="B27" t="s">
        <v>636</v>
      </c>
      <c r="C27" t="s">
        <v>636</v>
      </c>
      <c r="D27">
        <v>11</v>
      </c>
      <c r="E27">
        <v>11</v>
      </c>
      <c r="F27">
        <v>23.9</v>
      </c>
      <c r="G27">
        <v>0</v>
      </c>
      <c r="H27">
        <v>91.593999999999994</v>
      </c>
      <c r="I27">
        <v>80</v>
      </c>
      <c r="J27" s="12">
        <v>26.769639999999999</v>
      </c>
      <c r="K27" s="12">
        <v>26.62979</v>
      </c>
      <c r="L27" s="12">
        <v>26.682169999999999</v>
      </c>
      <c r="M27">
        <v>26.6938667297363</v>
      </c>
      <c r="N27" s="8">
        <v>26.6938667297363</v>
      </c>
      <c r="O27">
        <v>1</v>
      </c>
      <c r="P27" s="8">
        <v>26.6938667297363</v>
      </c>
      <c r="Q27">
        <v>1</v>
      </c>
      <c r="R27" s="12" t="s">
        <v>71</v>
      </c>
      <c r="S27" s="12" t="s">
        <v>71</v>
      </c>
      <c r="T27" s="12" t="s">
        <v>71</v>
      </c>
      <c r="V27" s="12" t="s">
        <v>71</v>
      </c>
      <c r="W27" s="12" t="s">
        <v>71</v>
      </c>
      <c r="X27" s="12" t="s">
        <v>71</v>
      </c>
      <c r="Z27">
        <v>35514000</v>
      </c>
      <c r="AA27">
        <v>36581000</v>
      </c>
      <c r="AB27">
        <v>4286500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.91437731481481499</v>
      </c>
      <c r="AJ27">
        <v>0.91270126874279101</v>
      </c>
    </row>
    <row r="28" spans="1:66" x14ac:dyDescent="0.3">
      <c r="A28" t="s">
        <v>773</v>
      </c>
      <c r="B28" t="s">
        <v>774</v>
      </c>
      <c r="C28" t="s">
        <v>774</v>
      </c>
      <c r="D28">
        <v>11</v>
      </c>
      <c r="E28">
        <v>5</v>
      </c>
      <c r="F28">
        <v>34.1</v>
      </c>
      <c r="G28">
        <v>0</v>
      </c>
      <c r="H28">
        <v>23.901</v>
      </c>
      <c r="I28">
        <v>25</v>
      </c>
      <c r="J28" s="12">
        <v>23.4864</v>
      </c>
      <c r="K28" s="12">
        <v>23.17821</v>
      </c>
      <c r="L28" s="12">
        <v>23.561859999999999</v>
      </c>
      <c r="M28">
        <v>23.408821105956999</v>
      </c>
      <c r="N28" s="8">
        <v>2.0825004577636008</v>
      </c>
      <c r="O28">
        <v>1.9827715737603599E-3</v>
      </c>
      <c r="P28" s="8">
        <v>2.3330039978026988</v>
      </c>
      <c r="Q28">
        <v>1.84003116231068E-4</v>
      </c>
      <c r="R28" s="12">
        <v>21.22606</v>
      </c>
      <c r="S28" s="12">
        <v>21.826830000000001</v>
      </c>
      <c r="T28" s="12">
        <v>20.926069999999999</v>
      </c>
      <c r="U28">
        <v>21.326320648193398</v>
      </c>
      <c r="V28" s="12">
        <v>20.98732</v>
      </c>
      <c r="W28" s="12">
        <v>21.332049999999999</v>
      </c>
      <c r="X28" s="12">
        <v>20.908080000000002</v>
      </c>
      <c r="Y28">
        <v>21.0758171081543</v>
      </c>
      <c r="Z28">
        <v>4813400</v>
      </c>
      <c r="AA28">
        <v>4300000</v>
      </c>
      <c r="AB28">
        <v>5612500</v>
      </c>
      <c r="AC28">
        <v>538930</v>
      </c>
      <c r="AD28">
        <v>659660</v>
      </c>
      <c r="AE28">
        <v>239600</v>
      </c>
      <c r="AF28">
        <v>2673100</v>
      </c>
      <c r="AG28">
        <v>3652000</v>
      </c>
      <c r="AH28">
        <v>4130600</v>
      </c>
      <c r="AI28">
        <v>3.2413793103448301E-3</v>
      </c>
      <c r="AJ28">
        <v>6.4210526315789497E-3</v>
      </c>
    </row>
    <row r="29" spans="1:66" x14ac:dyDescent="0.3">
      <c r="A29" t="s">
        <v>639</v>
      </c>
      <c r="B29" t="s">
        <v>640</v>
      </c>
      <c r="C29" t="s">
        <v>640</v>
      </c>
      <c r="D29">
        <v>8</v>
      </c>
      <c r="E29">
        <v>7</v>
      </c>
      <c r="F29">
        <v>11</v>
      </c>
      <c r="G29">
        <v>0</v>
      </c>
      <c r="H29">
        <v>26.565000000000001</v>
      </c>
      <c r="I29">
        <v>16</v>
      </c>
      <c r="J29" s="12">
        <v>23.167280000000002</v>
      </c>
      <c r="K29" s="12">
        <v>23.912420000000001</v>
      </c>
      <c r="L29" s="12">
        <v>22.15888</v>
      </c>
      <c r="M29">
        <v>23.079524993896499</v>
      </c>
      <c r="N29" s="8">
        <v>23.079524993896499</v>
      </c>
      <c r="O29">
        <v>1</v>
      </c>
      <c r="P29" s="8">
        <v>23.079524993896499</v>
      </c>
      <c r="Q29">
        <v>1</v>
      </c>
      <c r="R29" s="12" t="s">
        <v>71</v>
      </c>
      <c r="S29" s="12" t="s">
        <v>71</v>
      </c>
      <c r="T29" s="12" t="s">
        <v>71</v>
      </c>
      <c r="V29" s="12" t="s">
        <v>71</v>
      </c>
      <c r="W29" s="12" t="s">
        <v>71</v>
      </c>
      <c r="X29" s="12" t="s">
        <v>71</v>
      </c>
      <c r="Z29">
        <v>1891800</v>
      </c>
      <c r="AA29">
        <v>2794700</v>
      </c>
      <c r="AB29">
        <v>330670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.86672737246297304</v>
      </c>
      <c r="AJ29">
        <v>0.86199564270152496</v>
      </c>
    </row>
    <row r="30" spans="1:66" x14ac:dyDescent="0.3">
      <c r="A30" t="s">
        <v>637</v>
      </c>
      <c r="B30" t="s">
        <v>638</v>
      </c>
      <c r="C30" t="s">
        <v>638</v>
      </c>
      <c r="D30">
        <v>6</v>
      </c>
      <c r="E30">
        <v>6</v>
      </c>
      <c r="F30">
        <v>9.5</v>
      </c>
      <c r="G30">
        <v>0</v>
      </c>
      <c r="H30">
        <v>26.419</v>
      </c>
      <c r="I30">
        <v>15</v>
      </c>
      <c r="J30" s="12">
        <v>23.274979999999999</v>
      </c>
      <c r="K30" s="12">
        <v>23.24924</v>
      </c>
      <c r="L30" s="12">
        <v>23.37106</v>
      </c>
      <c r="M30">
        <v>23.298423767089801</v>
      </c>
      <c r="N30" s="8">
        <v>23.298423767089801</v>
      </c>
      <c r="O30">
        <v>1</v>
      </c>
      <c r="P30" s="8">
        <v>23.298423767089801</v>
      </c>
      <c r="Q30">
        <v>1</v>
      </c>
      <c r="R30" s="12" t="s">
        <v>71</v>
      </c>
      <c r="S30" s="12" t="s">
        <v>71</v>
      </c>
      <c r="T30" s="12" t="s">
        <v>71</v>
      </c>
      <c r="V30" s="12" t="s">
        <v>71</v>
      </c>
      <c r="W30" s="12" t="s">
        <v>71</v>
      </c>
      <c r="X30" s="12" t="s">
        <v>71</v>
      </c>
      <c r="Z30">
        <v>1192500</v>
      </c>
      <c r="AA30">
        <v>1170800</v>
      </c>
      <c r="AB30">
        <v>347450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.81069471523858405</v>
      </c>
      <c r="AJ30">
        <v>0.80173454913880404</v>
      </c>
    </row>
    <row r="31" spans="1:66" x14ac:dyDescent="0.3">
      <c r="A31" t="s">
        <v>775</v>
      </c>
      <c r="B31" t="s">
        <v>776</v>
      </c>
      <c r="C31" t="s">
        <v>776</v>
      </c>
      <c r="D31">
        <v>6</v>
      </c>
      <c r="E31">
        <v>6</v>
      </c>
      <c r="F31">
        <v>16.2</v>
      </c>
      <c r="G31">
        <v>0</v>
      </c>
      <c r="H31">
        <v>10.819000000000001</v>
      </c>
      <c r="I31">
        <v>11</v>
      </c>
      <c r="J31" s="12">
        <v>22.412479999999999</v>
      </c>
      <c r="K31" s="12">
        <v>22.060220000000001</v>
      </c>
      <c r="L31" s="12">
        <v>22.702459999999999</v>
      </c>
      <c r="M31">
        <v>22.391721725463899</v>
      </c>
      <c r="N31" s="8">
        <v>2.0361995697021982</v>
      </c>
      <c r="O31">
        <v>5.9570122675734903E-4</v>
      </c>
      <c r="P31" s="8">
        <v>2.5072517395019993</v>
      </c>
      <c r="Q31">
        <v>4.2747089155525499E-3</v>
      </c>
      <c r="R31" s="12">
        <v>20.409759999999999</v>
      </c>
      <c r="S31" s="12">
        <v>20.178280000000001</v>
      </c>
      <c r="T31" s="12">
        <v>20.478529999999999</v>
      </c>
      <c r="U31">
        <v>20.355522155761701</v>
      </c>
      <c r="V31" s="12">
        <v>20.390999999999998</v>
      </c>
      <c r="W31" s="12">
        <v>19.124949999999998</v>
      </c>
      <c r="X31" s="12">
        <v>20.137460000000001</v>
      </c>
      <c r="Y31">
        <v>19.8844699859619</v>
      </c>
      <c r="Z31">
        <v>2066200</v>
      </c>
      <c r="AA31">
        <v>3058600</v>
      </c>
      <c r="AB31">
        <v>2453400</v>
      </c>
      <c r="AC31">
        <v>254150</v>
      </c>
      <c r="AD31">
        <v>121850</v>
      </c>
      <c r="AE31">
        <v>37673</v>
      </c>
      <c r="AF31">
        <v>249090</v>
      </c>
      <c r="AG31">
        <v>86437</v>
      </c>
      <c r="AH31">
        <v>1075300</v>
      </c>
      <c r="AI31">
        <v>2.5365853658536599E-3</v>
      </c>
      <c r="AJ31">
        <v>1.51666666666667E-2</v>
      </c>
    </row>
    <row r="32" spans="1:66" x14ac:dyDescent="0.3">
      <c r="A32" t="s">
        <v>777</v>
      </c>
      <c r="B32" t="s">
        <v>778</v>
      </c>
      <c r="C32" t="s">
        <v>778</v>
      </c>
      <c r="D32">
        <v>6</v>
      </c>
      <c r="E32">
        <v>6</v>
      </c>
      <c r="F32">
        <v>6.9</v>
      </c>
      <c r="G32">
        <v>0</v>
      </c>
      <c r="H32">
        <v>8.8854000000000006</v>
      </c>
      <c r="I32">
        <v>9</v>
      </c>
      <c r="J32" s="12">
        <v>23.019390000000001</v>
      </c>
      <c r="K32" s="12">
        <v>22.517659999999999</v>
      </c>
      <c r="L32" s="12">
        <v>22.677900000000001</v>
      </c>
      <c r="M32">
        <v>22.738317489623999</v>
      </c>
      <c r="N32" s="8">
        <v>2.1870098114012997</v>
      </c>
      <c r="O32">
        <v>2.09652039872736E-4</v>
      </c>
      <c r="P32" s="8">
        <v>22.738317489623999</v>
      </c>
      <c r="Q32">
        <v>1</v>
      </c>
      <c r="R32" s="12">
        <v>20.511140000000001</v>
      </c>
      <c r="S32" s="12">
        <v>20.711539999999999</v>
      </c>
      <c r="T32" s="12">
        <v>20.431249999999999</v>
      </c>
      <c r="U32">
        <v>20.551307678222699</v>
      </c>
      <c r="V32" s="12" t="s">
        <v>71</v>
      </c>
      <c r="W32" s="12" t="s">
        <v>71</v>
      </c>
      <c r="X32" s="12" t="s">
        <v>71</v>
      </c>
      <c r="Z32">
        <v>2265100</v>
      </c>
      <c r="AA32">
        <v>371100</v>
      </c>
      <c r="AB32">
        <v>774860</v>
      </c>
      <c r="AC32">
        <v>61618</v>
      </c>
      <c r="AD32">
        <v>35855</v>
      </c>
      <c r="AE32">
        <v>21750</v>
      </c>
      <c r="AF32">
        <v>32404</v>
      </c>
      <c r="AG32">
        <v>101740</v>
      </c>
      <c r="AH32">
        <v>25309</v>
      </c>
      <c r="AI32">
        <v>2.5365853658536599E-3</v>
      </c>
      <c r="AJ32">
        <v>0.88612765957446804</v>
      </c>
    </row>
    <row r="33" spans="1:36" x14ac:dyDescent="0.3">
      <c r="A33" t="s">
        <v>779</v>
      </c>
      <c r="B33" t="s">
        <v>780</v>
      </c>
      <c r="C33" t="s">
        <v>780</v>
      </c>
      <c r="D33">
        <v>5</v>
      </c>
      <c r="E33">
        <v>5</v>
      </c>
      <c r="F33">
        <v>13.3</v>
      </c>
      <c r="G33">
        <v>0</v>
      </c>
      <c r="H33">
        <v>9.5119000000000007</v>
      </c>
      <c r="I33">
        <v>13</v>
      </c>
      <c r="J33" s="12">
        <v>22.478010000000001</v>
      </c>
      <c r="K33" s="12">
        <v>22.546800000000001</v>
      </c>
      <c r="L33" s="12">
        <v>23.202680000000001</v>
      </c>
      <c r="M33">
        <v>22.742494583129901</v>
      </c>
      <c r="N33" s="8">
        <v>2.7865657806397017</v>
      </c>
      <c r="O33">
        <v>3.1263856421522799E-3</v>
      </c>
      <c r="P33" s="2">
        <v>2.8656406402587997</v>
      </c>
      <c r="Q33">
        <v>0.101502295195203</v>
      </c>
      <c r="R33" s="12">
        <v>19.808060000000001</v>
      </c>
      <c r="S33" s="12">
        <v>20.1038</v>
      </c>
      <c r="T33" s="12" t="s">
        <v>71</v>
      </c>
      <c r="U33">
        <v>19.955928802490199</v>
      </c>
      <c r="V33" s="12">
        <v>18.28107</v>
      </c>
      <c r="W33" s="12" t="s">
        <v>71</v>
      </c>
      <c r="X33" s="12">
        <v>21.472639999999998</v>
      </c>
      <c r="Y33">
        <v>19.876853942871101</v>
      </c>
      <c r="Z33">
        <v>2547300</v>
      </c>
      <c r="AA33">
        <v>2316100</v>
      </c>
      <c r="AB33">
        <v>3453700</v>
      </c>
      <c r="AC33">
        <v>54319</v>
      </c>
      <c r="AD33">
        <v>17409</v>
      </c>
      <c r="AE33">
        <v>0</v>
      </c>
      <c r="AF33">
        <v>485670</v>
      </c>
      <c r="AG33">
        <v>0</v>
      </c>
      <c r="AH33">
        <v>2379100</v>
      </c>
      <c r="AI33">
        <v>3.0852017937219702E-3</v>
      </c>
      <c r="AJ33">
        <v>0.12805563282336599</v>
      </c>
    </row>
    <row r="34" spans="1:36" x14ac:dyDescent="0.3">
      <c r="A34" t="s">
        <v>781</v>
      </c>
      <c r="B34" t="s">
        <v>782</v>
      </c>
      <c r="C34" t="s">
        <v>783</v>
      </c>
      <c r="D34">
        <v>5</v>
      </c>
      <c r="E34">
        <v>5</v>
      </c>
      <c r="F34">
        <v>14</v>
      </c>
      <c r="G34">
        <v>0</v>
      </c>
      <c r="H34">
        <v>8.5718999999999994</v>
      </c>
      <c r="I34">
        <v>13</v>
      </c>
      <c r="J34" s="12">
        <v>22.901890000000002</v>
      </c>
      <c r="K34" s="12">
        <v>22.352270000000001</v>
      </c>
      <c r="L34" s="12">
        <v>23.056339999999999</v>
      </c>
      <c r="M34">
        <v>22.770166397094702</v>
      </c>
      <c r="N34" s="2">
        <v>4.060255050659201</v>
      </c>
      <c r="O34">
        <v>1</v>
      </c>
      <c r="P34" s="8">
        <v>2.5406608581543004</v>
      </c>
      <c r="Q34">
        <v>1.15521238555224E-3</v>
      </c>
      <c r="R34" s="12">
        <v>18.709910000000001</v>
      </c>
      <c r="S34" s="12" t="s">
        <v>71</v>
      </c>
      <c r="T34" s="12" t="s">
        <v>71</v>
      </c>
      <c r="U34">
        <v>18.709911346435501</v>
      </c>
      <c r="V34" s="12">
        <v>20.496780000000001</v>
      </c>
      <c r="W34" s="12">
        <v>19.793939999999999</v>
      </c>
      <c r="X34" s="12">
        <v>20.3978</v>
      </c>
      <c r="Y34">
        <v>20.229505538940401</v>
      </c>
      <c r="Z34">
        <v>2929600</v>
      </c>
      <c r="AA34">
        <v>997650</v>
      </c>
      <c r="AB34">
        <v>3108500</v>
      </c>
      <c r="AC34">
        <v>13740</v>
      </c>
      <c r="AD34">
        <v>0</v>
      </c>
      <c r="AE34">
        <v>0</v>
      </c>
      <c r="AF34">
        <v>518940</v>
      </c>
      <c r="AG34">
        <v>766830</v>
      </c>
      <c r="AH34">
        <v>1214600</v>
      </c>
      <c r="AI34">
        <v>0.94954567307692295</v>
      </c>
      <c r="AJ34">
        <v>8.5309734513274293E-3</v>
      </c>
    </row>
    <row r="35" spans="1:36" s="13" customFormat="1" x14ac:dyDescent="0.3">
      <c r="A35" t="s">
        <v>784</v>
      </c>
      <c r="B35" t="s">
        <v>785</v>
      </c>
      <c r="C35" t="s">
        <v>786</v>
      </c>
      <c r="D35">
        <v>5</v>
      </c>
      <c r="E35">
        <v>5</v>
      </c>
      <c r="F35">
        <v>13.4</v>
      </c>
      <c r="G35">
        <v>0</v>
      </c>
      <c r="H35">
        <v>9.9848999999999997</v>
      </c>
      <c r="I35">
        <v>8</v>
      </c>
      <c r="J35" s="12">
        <v>21.180289999999999</v>
      </c>
      <c r="K35" s="12">
        <v>21.352129999999999</v>
      </c>
      <c r="L35" s="12">
        <v>20.93207</v>
      </c>
      <c r="M35">
        <v>21.154830932617202</v>
      </c>
      <c r="N35" s="8">
        <v>21.154830932617202</v>
      </c>
      <c r="O35">
        <v>1</v>
      </c>
      <c r="P35" s="8">
        <v>21.154830932617202</v>
      </c>
      <c r="Q35">
        <v>1</v>
      </c>
      <c r="R35" s="12" t="s">
        <v>71</v>
      </c>
      <c r="S35" s="12" t="s">
        <v>71</v>
      </c>
      <c r="T35" s="12" t="s">
        <v>71</v>
      </c>
      <c r="U35"/>
      <c r="V35" s="12" t="s">
        <v>71</v>
      </c>
      <c r="W35" s="12" t="s">
        <v>71</v>
      </c>
      <c r="X35" s="12" t="s">
        <v>71</v>
      </c>
      <c r="Y35"/>
      <c r="Z35">
        <v>883990</v>
      </c>
      <c r="AA35">
        <v>805860</v>
      </c>
      <c r="AB35">
        <v>61007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.71398282873926799</v>
      </c>
      <c r="AJ35">
        <v>0.714502934537246</v>
      </c>
    </row>
    <row r="36" spans="1:36" x14ac:dyDescent="0.3">
      <c r="A36" t="s">
        <v>787</v>
      </c>
      <c r="B36" t="s">
        <v>788</v>
      </c>
      <c r="C36" t="s">
        <v>788</v>
      </c>
      <c r="D36">
        <v>4</v>
      </c>
      <c r="E36">
        <v>4</v>
      </c>
      <c r="F36">
        <v>7.6</v>
      </c>
      <c r="G36">
        <v>0</v>
      </c>
      <c r="H36">
        <v>29.474</v>
      </c>
      <c r="I36">
        <v>15</v>
      </c>
      <c r="J36" s="12">
        <v>22.241240000000001</v>
      </c>
      <c r="K36" s="12">
        <v>22.779340000000001</v>
      </c>
      <c r="L36" s="12">
        <v>22.36458</v>
      </c>
      <c r="M36">
        <v>22.4617214202881</v>
      </c>
      <c r="N36" s="8">
        <v>2.4083614349364986</v>
      </c>
      <c r="O36">
        <v>5.2167466380609805E-4</v>
      </c>
      <c r="P36" s="8">
        <v>2.1395034790038991</v>
      </c>
      <c r="Q36">
        <v>1.09832212874546E-2</v>
      </c>
      <c r="R36" s="12">
        <v>19.93488</v>
      </c>
      <c r="S36" s="12">
        <v>19.834299999999999</v>
      </c>
      <c r="T36" s="12">
        <v>20.390899999999998</v>
      </c>
      <c r="U36">
        <v>20.053359985351602</v>
      </c>
      <c r="V36" s="12">
        <v>21.018280000000001</v>
      </c>
      <c r="W36" s="12">
        <v>19.483139999999999</v>
      </c>
      <c r="X36" s="12">
        <v>20.465229999999998</v>
      </c>
      <c r="Y36">
        <v>20.322217941284201</v>
      </c>
      <c r="Z36">
        <v>1160100</v>
      </c>
      <c r="AA36">
        <v>1501900</v>
      </c>
      <c r="AB36">
        <v>1449200</v>
      </c>
      <c r="AC36">
        <v>67891</v>
      </c>
      <c r="AD36">
        <v>44258</v>
      </c>
      <c r="AE36">
        <v>53320</v>
      </c>
      <c r="AF36">
        <v>299480</v>
      </c>
      <c r="AG36">
        <v>76371</v>
      </c>
      <c r="AH36">
        <v>117670</v>
      </c>
      <c r="AI36">
        <v>2.7368421052631599E-3</v>
      </c>
      <c r="AJ36">
        <v>2.0938271604938299E-2</v>
      </c>
    </row>
    <row r="37" spans="1:36" x14ac:dyDescent="0.3">
      <c r="A37" t="s">
        <v>643</v>
      </c>
      <c r="B37" t="s">
        <v>644</v>
      </c>
      <c r="C37" t="s">
        <v>644</v>
      </c>
      <c r="D37">
        <v>4</v>
      </c>
      <c r="E37">
        <v>4</v>
      </c>
      <c r="F37">
        <v>19</v>
      </c>
      <c r="G37">
        <v>0</v>
      </c>
      <c r="H37">
        <v>9.4092000000000002</v>
      </c>
      <c r="I37">
        <v>7</v>
      </c>
      <c r="J37" s="12">
        <v>21.81859</v>
      </c>
      <c r="K37" s="12">
        <v>21.53687</v>
      </c>
      <c r="L37" s="12">
        <v>22.29185</v>
      </c>
      <c r="M37">
        <v>21.8824367523193</v>
      </c>
      <c r="N37" s="8">
        <v>21.8824367523193</v>
      </c>
      <c r="O37">
        <v>1</v>
      </c>
      <c r="P37" s="8">
        <v>21.8824367523193</v>
      </c>
      <c r="Q37">
        <v>1</v>
      </c>
      <c r="R37" s="12" t="s">
        <v>71</v>
      </c>
      <c r="S37" s="12" t="s">
        <v>71</v>
      </c>
      <c r="T37" s="12" t="s">
        <v>71</v>
      </c>
      <c r="V37" s="12" t="s">
        <v>71</v>
      </c>
      <c r="W37" s="12" t="s">
        <v>71</v>
      </c>
      <c r="X37" s="12" t="s">
        <v>71</v>
      </c>
      <c r="Z37">
        <v>1843600</v>
      </c>
      <c r="AA37">
        <v>2465000</v>
      </c>
      <c r="AB37">
        <v>243110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.74285096379877802</v>
      </c>
      <c r="AJ37">
        <v>0.73954392523364498</v>
      </c>
    </row>
    <row r="38" spans="1:36" x14ac:dyDescent="0.3">
      <c r="A38" t="s">
        <v>789</v>
      </c>
      <c r="B38" t="s">
        <v>790</v>
      </c>
      <c r="C38" t="s">
        <v>790</v>
      </c>
      <c r="D38">
        <v>4</v>
      </c>
      <c r="E38">
        <v>4</v>
      </c>
      <c r="F38">
        <v>5.0999999999999996</v>
      </c>
      <c r="G38">
        <v>0</v>
      </c>
      <c r="H38">
        <v>7.3971999999999998</v>
      </c>
      <c r="I38">
        <v>7</v>
      </c>
      <c r="J38" s="12">
        <v>22.257619999999999</v>
      </c>
      <c r="K38" s="12">
        <v>21.79852</v>
      </c>
      <c r="L38" s="12">
        <v>22.062100000000001</v>
      </c>
      <c r="M38">
        <v>22.039411544799801</v>
      </c>
      <c r="N38" s="8">
        <v>2.5848102569580007</v>
      </c>
      <c r="O38" s="10">
        <v>6.94286104881573E-5</v>
      </c>
      <c r="P38" s="8">
        <v>2.204277038574201</v>
      </c>
      <c r="Q38">
        <v>1.8659393281846899E-4</v>
      </c>
      <c r="R38" s="12">
        <v>19.40108</v>
      </c>
      <c r="S38" s="12">
        <v>19.364159999999998</v>
      </c>
      <c r="T38" s="12">
        <v>19.598559999999999</v>
      </c>
      <c r="U38">
        <v>19.4546012878418</v>
      </c>
      <c r="V38" s="12">
        <v>20.010729999999999</v>
      </c>
      <c r="W38" s="12">
        <v>19.665959999999998</v>
      </c>
      <c r="X38" s="12">
        <v>19.828720000000001</v>
      </c>
      <c r="Y38">
        <v>19.8351345062256</v>
      </c>
      <c r="Z38">
        <v>874890</v>
      </c>
      <c r="AA38">
        <v>445310</v>
      </c>
      <c r="AB38">
        <v>491740</v>
      </c>
      <c r="AC38">
        <v>32418</v>
      </c>
      <c r="AD38">
        <v>22359</v>
      </c>
      <c r="AE38">
        <v>15973</v>
      </c>
      <c r="AF38">
        <v>286980</v>
      </c>
      <c r="AG38">
        <v>285330</v>
      </c>
      <c r="AH38">
        <v>319680</v>
      </c>
      <c r="AI38">
        <v>6.9333333333333304E-3</v>
      </c>
      <c r="AJ38">
        <v>6.2564102564102598E-3</v>
      </c>
    </row>
    <row r="39" spans="1:36" x14ac:dyDescent="0.3">
      <c r="A39" t="s">
        <v>696</v>
      </c>
      <c r="B39" t="s">
        <v>697</v>
      </c>
      <c r="C39" t="s">
        <v>697</v>
      </c>
      <c r="D39">
        <v>4</v>
      </c>
      <c r="E39">
        <v>4</v>
      </c>
      <c r="F39">
        <v>10.5</v>
      </c>
      <c r="G39">
        <v>0</v>
      </c>
      <c r="H39">
        <v>12.939</v>
      </c>
      <c r="I39">
        <v>8</v>
      </c>
      <c r="J39" s="12">
        <v>21.396239999999999</v>
      </c>
      <c r="K39" s="12">
        <v>21.980149999999998</v>
      </c>
      <c r="L39" s="12">
        <v>21.848960000000002</v>
      </c>
      <c r="M39">
        <v>21.741785049438501</v>
      </c>
      <c r="N39" s="8">
        <v>21.741785049438501</v>
      </c>
      <c r="O39">
        <v>1</v>
      </c>
      <c r="P39" s="8">
        <v>21.741785049438501</v>
      </c>
      <c r="Q39">
        <v>1</v>
      </c>
      <c r="R39" s="12" t="s">
        <v>71</v>
      </c>
      <c r="S39" s="12" t="s">
        <v>71</v>
      </c>
      <c r="T39" s="12" t="s">
        <v>71</v>
      </c>
      <c r="V39" s="12" t="s">
        <v>71</v>
      </c>
      <c r="W39" s="12" t="s">
        <v>71</v>
      </c>
      <c r="X39" s="12" t="s">
        <v>71</v>
      </c>
      <c r="Z39">
        <v>245490</v>
      </c>
      <c r="AA39">
        <v>502850</v>
      </c>
      <c r="AB39">
        <v>65404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.88172098214285699</v>
      </c>
      <c r="AJ39">
        <v>0.87728603104212899</v>
      </c>
    </row>
    <row r="40" spans="1:36" x14ac:dyDescent="0.3">
      <c r="A40" t="s">
        <v>791</v>
      </c>
      <c r="B40" t="s">
        <v>792</v>
      </c>
      <c r="C40" t="s">
        <v>792</v>
      </c>
      <c r="D40">
        <v>4</v>
      </c>
      <c r="E40">
        <v>4</v>
      </c>
      <c r="F40">
        <v>16.7</v>
      </c>
      <c r="G40">
        <v>0</v>
      </c>
      <c r="H40">
        <v>22.706</v>
      </c>
      <c r="I40">
        <v>7</v>
      </c>
      <c r="J40" s="12">
        <v>22.20795</v>
      </c>
      <c r="K40" s="12">
        <v>21.30067</v>
      </c>
      <c r="L40" s="12">
        <v>21.2986</v>
      </c>
      <c r="M40">
        <v>21.6024074554443</v>
      </c>
      <c r="N40" s="8">
        <v>21.6024074554443</v>
      </c>
      <c r="O40">
        <v>1</v>
      </c>
      <c r="P40" s="8">
        <v>21.6024074554443</v>
      </c>
      <c r="Q40">
        <v>1</v>
      </c>
      <c r="R40" s="12" t="s">
        <v>71</v>
      </c>
      <c r="S40" s="12" t="s">
        <v>71</v>
      </c>
      <c r="T40" s="12" t="s">
        <v>71</v>
      </c>
      <c r="V40" s="12" t="s">
        <v>71</v>
      </c>
      <c r="W40" s="12" t="s">
        <v>71</v>
      </c>
      <c r="X40" s="12" t="s">
        <v>71</v>
      </c>
      <c r="Z40">
        <v>1674500</v>
      </c>
      <c r="AA40">
        <v>1668700</v>
      </c>
      <c r="AB40">
        <v>133870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.95355703077851495</v>
      </c>
      <c r="AJ40">
        <v>0.94938452309538102</v>
      </c>
    </row>
    <row r="41" spans="1:36" x14ac:dyDescent="0.3">
      <c r="A41" t="s">
        <v>793</v>
      </c>
      <c r="B41" t="s">
        <v>794</v>
      </c>
      <c r="C41" t="s">
        <v>794</v>
      </c>
      <c r="D41">
        <v>3</v>
      </c>
      <c r="E41">
        <v>3</v>
      </c>
      <c r="F41">
        <v>10.9</v>
      </c>
      <c r="G41">
        <v>0</v>
      </c>
      <c r="H41">
        <v>7.7363999999999997</v>
      </c>
      <c r="I41">
        <v>6</v>
      </c>
      <c r="J41" s="12">
        <v>22.70242</v>
      </c>
      <c r="K41" s="12">
        <v>22.424189999999999</v>
      </c>
      <c r="L41" s="12">
        <v>23.161919999999999</v>
      </c>
      <c r="M41">
        <v>22.762844085693398</v>
      </c>
      <c r="N41" s="8">
        <v>22.762844085693398</v>
      </c>
      <c r="O41">
        <v>1</v>
      </c>
      <c r="P41" s="8">
        <v>22.762844085693398</v>
      </c>
      <c r="Q41">
        <v>1</v>
      </c>
      <c r="R41" s="12" t="s">
        <v>71</v>
      </c>
      <c r="S41" s="12" t="s">
        <v>71</v>
      </c>
      <c r="T41" s="12" t="s">
        <v>71</v>
      </c>
      <c r="V41" s="12" t="s">
        <v>71</v>
      </c>
      <c r="W41" s="12" t="s">
        <v>71</v>
      </c>
      <c r="X41" s="12" t="s">
        <v>71</v>
      </c>
      <c r="Z41">
        <v>6238100</v>
      </c>
      <c r="AA41">
        <v>3631100</v>
      </c>
      <c r="AB41">
        <v>525460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.72679116835326596</v>
      </c>
      <c r="AJ41">
        <v>0.72398170173833498</v>
      </c>
    </row>
    <row r="42" spans="1:36" x14ac:dyDescent="0.3">
      <c r="A42" t="s">
        <v>357</v>
      </c>
      <c r="B42" t="s">
        <v>358</v>
      </c>
      <c r="C42" t="s">
        <v>358</v>
      </c>
      <c r="D42">
        <v>3</v>
      </c>
      <c r="E42">
        <v>1</v>
      </c>
      <c r="F42">
        <v>10.3</v>
      </c>
      <c r="G42">
        <v>0</v>
      </c>
      <c r="H42">
        <v>6.5585000000000004</v>
      </c>
      <c r="I42">
        <v>8</v>
      </c>
      <c r="J42" s="12">
        <v>22.030799999999999</v>
      </c>
      <c r="K42" s="12">
        <v>22.669409999999999</v>
      </c>
      <c r="L42" s="12">
        <v>22.5657</v>
      </c>
      <c r="M42">
        <v>22.4219665527344</v>
      </c>
      <c r="N42" s="8">
        <v>2.0045318603516016</v>
      </c>
      <c r="O42">
        <v>4.8990816361774298E-3</v>
      </c>
      <c r="P42" s="8">
        <v>22.4219665527344</v>
      </c>
      <c r="Q42">
        <v>1</v>
      </c>
      <c r="R42" s="12">
        <v>20.521909999999998</v>
      </c>
      <c r="S42" s="12">
        <v>20.31296</v>
      </c>
      <c r="T42" s="12" t="s">
        <v>71</v>
      </c>
      <c r="U42">
        <v>20.417434692382798</v>
      </c>
      <c r="V42" s="12" t="s">
        <v>71</v>
      </c>
      <c r="W42" s="12" t="s">
        <v>71</v>
      </c>
      <c r="X42" s="12" t="s">
        <v>71</v>
      </c>
      <c r="Z42">
        <v>1517100</v>
      </c>
      <c r="AA42">
        <v>2117100</v>
      </c>
      <c r="AB42">
        <v>2189600</v>
      </c>
      <c r="AC42">
        <v>161400</v>
      </c>
      <c r="AD42">
        <v>102580</v>
      </c>
      <c r="AE42">
        <v>0</v>
      </c>
      <c r="AF42">
        <v>0</v>
      </c>
      <c r="AG42">
        <v>0</v>
      </c>
      <c r="AH42">
        <v>0</v>
      </c>
      <c r="AI42">
        <v>8.4410646387832692E-3</v>
      </c>
      <c r="AJ42">
        <v>0.81243531827515403</v>
      </c>
    </row>
    <row r="43" spans="1:36" x14ac:dyDescent="0.3">
      <c r="A43" t="s">
        <v>795</v>
      </c>
      <c r="B43" t="s">
        <v>796</v>
      </c>
      <c r="C43" t="s">
        <v>796</v>
      </c>
      <c r="D43">
        <v>3</v>
      </c>
      <c r="E43">
        <v>3</v>
      </c>
      <c r="F43">
        <v>14.9</v>
      </c>
      <c r="G43">
        <v>0</v>
      </c>
      <c r="H43">
        <v>6.0457000000000001</v>
      </c>
      <c r="I43">
        <v>18</v>
      </c>
      <c r="J43" s="12">
        <v>22.5715</v>
      </c>
      <c r="K43" s="12">
        <v>22.102519999999998</v>
      </c>
      <c r="L43" s="12">
        <v>22.560790000000001</v>
      </c>
      <c r="M43">
        <v>22.411600112915</v>
      </c>
      <c r="N43" s="8">
        <v>2.1719455718993999</v>
      </c>
      <c r="O43">
        <v>7.7444785735674901E-4</v>
      </c>
      <c r="P43" s="8">
        <v>2.2907466888426988</v>
      </c>
      <c r="Q43">
        <v>1.45310849800685E-2</v>
      </c>
      <c r="R43" s="12">
        <v>20.321470000000001</v>
      </c>
      <c r="S43" s="12">
        <v>19.89809</v>
      </c>
      <c r="T43" s="12">
        <v>20.499410000000001</v>
      </c>
      <c r="U43">
        <v>20.2396545410156</v>
      </c>
      <c r="V43" s="12">
        <v>20.932289999999998</v>
      </c>
      <c r="W43" s="12">
        <v>19.11609</v>
      </c>
      <c r="X43" s="12">
        <v>20.31418</v>
      </c>
      <c r="Y43">
        <v>20.120853424072301</v>
      </c>
      <c r="Z43">
        <v>3957100</v>
      </c>
      <c r="AA43">
        <v>2246700</v>
      </c>
      <c r="AB43">
        <v>3852700</v>
      </c>
      <c r="AC43">
        <v>225550</v>
      </c>
      <c r="AD43">
        <v>160130</v>
      </c>
      <c r="AE43">
        <v>46122</v>
      </c>
      <c r="AF43">
        <v>1311900</v>
      </c>
      <c r="AG43">
        <v>1029200</v>
      </c>
      <c r="AH43">
        <v>1755500</v>
      </c>
      <c r="AI43">
        <v>2.0594059405940599E-3</v>
      </c>
      <c r="AJ43">
        <v>2.6918635170603701E-2</v>
      </c>
    </row>
    <row r="44" spans="1:36" x14ac:dyDescent="0.3">
      <c r="A44" t="s">
        <v>400</v>
      </c>
      <c r="B44" t="s">
        <v>401</v>
      </c>
      <c r="C44" t="s">
        <v>401</v>
      </c>
      <c r="D44">
        <v>3</v>
      </c>
      <c r="E44">
        <v>3</v>
      </c>
      <c r="F44">
        <v>24.8</v>
      </c>
      <c r="G44">
        <v>0</v>
      </c>
      <c r="H44">
        <v>15.628</v>
      </c>
      <c r="I44">
        <v>13</v>
      </c>
      <c r="J44" s="12">
        <v>21.418130000000001</v>
      </c>
      <c r="K44" s="12">
        <v>21.339030000000001</v>
      </c>
      <c r="L44" s="12">
        <v>21.379940000000001</v>
      </c>
      <c r="M44">
        <v>21.379032135009801</v>
      </c>
      <c r="N44" s="8">
        <v>2.4722671508789027</v>
      </c>
      <c r="O44">
        <v>3.2343100247206401E-2</v>
      </c>
      <c r="P44" s="2">
        <v>3.5118370056153019</v>
      </c>
      <c r="Q44">
        <v>1</v>
      </c>
      <c r="R44" s="12">
        <v>19.782299999999999</v>
      </c>
      <c r="S44" s="12">
        <v>18.031230000000001</v>
      </c>
      <c r="T44" s="12" t="s">
        <v>71</v>
      </c>
      <c r="U44">
        <v>18.906764984130898</v>
      </c>
      <c r="V44" s="12" t="s">
        <v>71</v>
      </c>
      <c r="W44" s="12" t="s">
        <v>71</v>
      </c>
      <c r="X44" s="12">
        <v>17.8672</v>
      </c>
      <c r="Y44">
        <v>17.867195129394499</v>
      </c>
      <c r="Z44">
        <v>4659800</v>
      </c>
      <c r="AA44">
        <v>2550100</v>
      </c>
      <c r="AB44">
        <v>5196500</v>
      </c>
      <c r="AC44">
        <v>284180</v>
      </c>
      <c r="AD44">
        <v>51758</v>
      </c>
      <c r="AE44">
        <v>0</v>
      </c>
      <c r="AF44">
        <v>0</v>
      </c>
      <c r="AG44">
        <v>0</v>
      </c>
      <c r="AH44">
        <v>223610</v>
      </c>
      <c r="AI44">
        <v>3.5739565943238703E-2</v>
      </c>
      <c r="AJ44">
        <v>0.78231537320810696</v>
      </c>
    </row>
    <row r="45" spans="1:36" s="13" customFormat="1" x14ac:dyDescent="0.3">
      <c r="A45" t="s">
        <v>797</v>
      </c>
      <c r="B45" t="s">
        <v>798</v>
      </c>
      <c r="C45" t="s">
        <v>798</v>
      </c>
      <c r="D45">
        <v>3</v>
      </c>
      <c r="E45">
        <v>3</v>
      </c>
      <c r="F45">
        <v>5.2</v>
      </c>
      <c r="G45">
        <v>6.1576000000000003E-4</v>
      </c>
      <c r="H45">
        <v>4.9097</v>
      </c>
      <c r="I45">
        <v>12</v>
      </c>
      <c r="J45" s="12">
        <v>22.013559999999998</v>
      </c>
      <c r="K45" s="12">
        <v>21.269739999999999</v>
      </c>
      <c r="L45" s="12">
        <v>21.330410000000001</v>
      </c>
      <c r="M45">
        <v>21.537900924682599</v>
      </c>
      <c r="N45" s="8">
        <v>2.261156082153299</v>
      </c>
      <c r="O45">
        <v>2.2984924616054102E-3</v>
      </c>
      <c r="P45" s="2">
        <v>2.8968811035156001</v>
      </c>
      <c r="Q45">
        <v>3.5509932841163799E-2</v>
      </c>
      <c r="R45" s="12">
        <v>19.698049999999999</v>
      </c>
      <c r="S45" s="12">
        <v>18.934480000000001</v>
      </c>
      <c r="T45" s="12">
        <v>19.197700000000001</v>
      </c>
      <c r="U45">
        <v>19.2767448425293</v>
      </c>
      <c r="V45" s="12">
        <v>20.124140000000001</v>
      </c>
      <c r="W45" s="12">
        <v>18.774170000000002</v>
      </c>
      <c r="X45" s="12">
        <v>17.024750000000001</v>
      </c>
      <c r="Y45">
        <v>18.641019821166999</v>
      </c>
      <c r="Z45">
        <v>1353100</v>
      </c>
      <c r="AA45">
        <v>639650</v>
      </c>
      <c r="AB45">
        <v>148310</v>
      </c>
      <c r="AC45">
        <v>69840</v>
      </c>
      <c r="AD45">
        <v>39397</v>
      </c>
      <c r="AE45">
        <v>28038</v>
      </c>
      <c r="AF45">
        <v>362550</v>
      </c>
      <c r="AG45">
        <v>221200</v>
      </c>
      <c r="AH45">
        <v>11754</v>
      </c>
      <c r="AI45">
        <v>3.7391304347826099E-3</v>
      </c>
      <c r="AJ45">
        <v>5.75069033530572E-2</v>
      </c>
    </row>
    <row r="46" spans="1:36" s="13" customFormat="1" x14ac:dyDescent="0.3">
      <c r="A46" t="s">
        <v>799</v>
      </c>
      <c r="B46" t="s">
        <v>800</v>
      </c>
      <c r="C46" t="s">
        <v>800</v>
      </c>
      <c r="D46">
        <v>3</v>
      </c>
      <c r="E46">
        <v>3</v>
      </c>
      <c r="F46">
        <v>9.9</v>
      </c>
      <c r="G46">
        <v>6.1386999999999998E-4</v>
      </c>
      <c r="H46">
        <v>4.8764000000000003</v>
      </c>
      <c r="I46">
        <v>4</v>
      </c>
      <c r="J46" s="12">
        <v>20.475259999999999</v>
      </c>
      <c r="K46" s="12">
        <v>20.848500000000001</v>
      </c>
      <c r="L46" s="12">
        <v>21.11515</v>
      </c>
      <c r="M46">
        <v>20.812971115112301</v>
      </c>
      <c r="N46" s="8">
        <v>20.812971115112301</v>
      </c>
      <c r="O46">
        <v>1</v>
      </c>
      <c r="P46" s="8">
        <v>20.812971115112301</v>
      </c>
      <c r="Q46">
        <v>1</v>
      </c>
      <c r="R46" s="12" t="s">
        <v>71</v>
      </c>
      <c r="S46" s="12" t="s">
        <v>71</v>
      </c>
      <c r="T46" s="12" t="s">
        <v>71</v>
      </c>
      <c r="U46"/>
      <c r="V46" s="12" t="s">
        <v>71</v>
      </c>
      <c r="W46" s="12" t="s">
        <v>71</v>
      </c>
      <c r="X46" s="12" t="s">
        <v>71</v>
      </c>
      <c r="Y46"/>
      <c r="Z46">
        <v>50039</v>
      </c>
      <c r="AA46">
        <v>1616700</v>
      </c>
      <c r="AB46">
        <v>201080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.92184597432905502</v>
      </c>
      <c r="AJ46">
        <v>0.920665503199535</v>
      </c>
    </row>
    <row r="47" spans="1:36" s="13" customFormat="1" x14ac:dyDescent="0.3">
      <c r="A47" t="s">
        <v>700</v>
      </c>
      <c r="B47" t="s">
        <v>701</v>
      </c>
      <c r="C47" t="s">
        <v>701</v>
      </c>
      <c r="D47">
        <v>3</v>
      </c>
      <c r="E47">
        <v>3</v>
      </c>
      <c r="F47">
        <v>1</v>
      </c>
      <c r="G47">
        <v>0</v>
      </c>
      <c r="H47">
        <v>5.6905999999999999</v>
      </c>
      <c r="I47">
        <v>7</v>
      </c>
      <c r="J47" s="12">
        <v>20.611979999999999</v>
      </c>
      <c r="K47" s="12">
        <v>20.475960000000001</v>
      </c>
      <c r="L47" s="12">
        <v>20.973299999999998</v>
      </c>
      <c r="M47">
        <v>20.687080383300799</v>
      </c>
      <c r="N47" s="8">
        <v>2.5864639282226989</v>
      </c>
      <c r="O47">
        <v>1.13804873234379E-2</v>
      </c>
      <c r="P47" s="8">
        <v>20.687080383300799</v>
      </c>
      <c r="Q47">
        <v>1</v>
      </c>
      <c r="R47" s="12">
        <v>17.53397</v>
      </c>
      <c r="S47" s="12">
        <v>18.667259999999999</v>
      </c>
      <c r="T47" s="12" t="s">
        <v>71</v>
      </c>
      <c r="U47">
        <v>18.1006164550781</v>
      </c>
      <c r="V47" s="12" t="s">
        <v>71</v>
      </c>
      <c r="W47" s="12" t="s">
        <v>71</v>
      </c>
      <c r="X47" s="12" t="s">
        <v>71</v>
      </c>
      <c r="Y47"/>
      <c r="Z47">
        <v>83048</v>
      </c>
      <c r="AA47">
        <v>60695</v>
      </c>
      <c r="AB47">
        <v>123280</v>
      </c>
      <c r="AC47">
        <v>2133.3000000000002</v>
      </c>
      <c r="AD47">
        <v>4339.3</v>
      </c>
      <c r="AE47">
        <v>0</v>
      </c>
      <c r="AF47">
        <v>78016</v>
      </c>
      <c r="AG47">
        <v>0</v>
      </c>
      <c r="AH47">
        <v>0</v>
      </c>
      <c r="AI47">
        <v>1.9382278481012701E-2</v>
      </c>
      <c r="AJ47">
        <v>0.97033966891477597</v>
      </c>
    </row>
    <row r="48" spans="1:36" x14ac:dyDescent="0.3">
      <c r="A48" t="s">
        <v>801</v>
      </c>
      <c r="B48" t="s">
        <v>802</v>
      </c>
      <c r="C48" t="s">
        <v>802</v>
      </c>
      <c r="D48">
        <v>3</v>
      </c>
      <c r="E48">
        <v>3</v>
      </c>
      <c r="F48">
        <v>5</v>
      </c>
      <c r="G48">
        <v>0</v>
      </c>
      <c r="H48">
        <v>8.2134</v>
      </c>
      <c r="I48">
        <v>4</v>
      </c>
      <c r="J48" s="12">
        <v>21.149789999999999</v>
      </c>
      <c r="K48" s="12">
        <v>21.886430000000001</v>
      </c>
      <c r="L48" s="12">
        <v>20.967400000000001</v>
      </c>
      <c r="M48">
        <v>21.3345432281494</v>
      </c>
      <c r="N48" s="2">
        <v>2.3207626342773011</v>
      </c>
      <c r="O48">
        <v>1</v>
      </c>
      <c r="P48" s="8">
        <v>21.3345432281494</v>
      </c>
      <c r="Q48">
        <v>1</v>
      </c>
      <c r="R48" s="12" t="s">
        <v>71</v>
      </c>
      <c r="S48" s="12">
        <v>19.013780000000001</v>
      </c>
      <c r="T48" s="12" t="s">
        <v>71</v>
      </c>
      <c r="U48">
        <v>19.013780593872099</v>
      </c>
      <c r="V48" s="12" t="s">
        <v>71</v>
      </c>
      <c r="W48" s="12" t="s">
        <v>71</v>
      </c>
      <c r="X48" s="12" t="s">
        <v>71</v>
      </c>
      <c r="Z48">
        <v>278560</v>
      </c>
      <c r="AA48">
        <v>292000</v>
      </c>
      <c r="AB48">
        <v>335200</v>
      </c>
      <c r="AC48">
        <v>23091</v>
      </c>
      <c r="AD48">
        <v>41420</v>
      </c>
      <c r="AE48">
        <v>0</v>
      </c>
      <c r="AF48">
        <v>0</v>
      </c>
      <c r="AG48">
        <v>0</v>
      </c>
      <c r="AH48">
        <v>0</v>
      </c>
      <c r="AI48">
        <v>0.73937482452035597</v>
      </c>
      <c r="AJ48">
        <v>0.73610418604651195</v>
      </c>
    </row>
    <row r="49" spans="1:36" x14ac:dyDescent="0.3">
      <c r="A49" t="s">
        <v>219</v>
      </c>
      <c r="B49" t="s">
        <v>220</v>
      </c>
      <c r="C49" t="s">
        <v>220</v>
      </c>
      <c r="D49">
        <v>3</v>
      </c>
      <c r="E49">
        <v>2</v>
      </c>
      <c r="F49">
        <v>4.9000000000000004</v>
      </c>
      <c r="G49">
        <v>5.7404999999999999E-4</v>
      </c>
      <c r="H49">
        <v>4.1817000000000002</v>
      </c>
      <c r="I49">
        <v>5</v>
      </c>
      <c r="J49" s="12">
        <v>20.836839999999999</v>
      </c>
      <c r="K49" s="12">
        <v>21.15016</v>
      </c>
      <c r="L49" s="12">
        <v>20.75581</v>
      </c>
      <c r="M49">
        <v>20.914270401001001</v>
      </c>
      <c r="N49" s="8">
        <v>20.914270401001001</v>
      </c>
      <c r="O49">
        <v>1</v>
      </c>
      <c r="P49" s="8">
        <v>2.3862667083740021</v>
      </c>
      <c r="Q49">
        <v>6.0374937191886198E-3</v>
      </c>
      <c r="R49" s="12" t="s">
        <v>71</v>
      </c>
      <c r="S49" s="12" t="s">
        <v>71</v>
      </c>
      <c r="T49" s="12" t="s">
        <v>71</v>
      </c>
      <c r="V49" s="12" t="s">
        <v>71</v>
      </c>
      <c r="W49" s="12">
        <v>18.119289999999999</v>
      </c>
      <c r="X49" s="12">
        <v>18.936720000000001</v>
      </c>
      <c r="Y49">
        <v>18.528003692626999</v>
      </c>
      <c r="Z49">
        <v>290230</v>
      </c>
      <c r="AA49">
        <v>386150</v>
      </c>
      <c r="AB49">
        <v>326510</v>
      </c>
      <c r="AC49">
        <v>0</v>
      </c>
      <c r="AD49">
        <v>0</v>
      </c>
      <c r="AE49">
        <v>0</v>
      </c>
      <c r="AF49">
        <v>0</v>
      </c>
      <c r="AG49">
        <v>66627</v>
      </c>
      <c r="AH49">
        <v>147480</v>
      </c>
      <c r="AI49">
        <v>0.91016359447004602</v>
      </c>
      <c r="AJ49">
        <v>1.65059288537549E-2</v>
      </c>
    </row>
    <row r="50" spans="1:36" x14ac:dyDescent="0.3">
      <c r="A50" t="s">
        <v>803</v>
      </c>
      <c r="B50" t="s">
        <v>804</v>
      </c>
      <c r="C50" t="s">
        <v>804</v>
      </c>
      <c r="D50">
        <v>3</v>
      </c>
      <c r="E50">
        <v>3</v>
      </c>
      <c r="F50">
        <v>7.2</v>
      </c>
      <c r="G50">
        <v>5.4025000000000004E-4</v>
      </c>
      <c r="H50">
        <v>3.5495999999999999</v>
      </c>
      <c r="I50">
        <v>2</v>
      </c>
      <c r="J50" s="12">
        <v>20.18459</v>
      </c>
      <c r="K50" s="12">
        <v>20.244119999999999</v>
      </c>
      <c r="L50" s="12">
        <v>20.22776</v>
      </c>
      <c r="M50">
        <v>20.218822479248001</v>
      </c>
      <c r="N50" s="8">
        <v>20.218822479248001</v>
      </c>
      <c r="O50">
        <v>1</v>
      </c>
      <c r="P50" s="8">
        <v>20.218822479248001</v>
      </c>
      <c r="Q50">
        <v>1</v>
      </c>
      <c r="R50" s="12" t="s">
        <v>71</v>
      </c>
      <c r="S50" s="12" t="s">
        <v>71</v>
      </c>
      <c r="T50" s="12" t="s">
        <v>71</v>
      </c>
      <c r="V50" s="12" t="s">
        <v>71</v>
      </c>
      <c r="W50" s="12" t="s">
        <v>71</v>
      </c>
      <c r="X50" s="12" t="s">
        <v>71</v>
      </c>
      <c r="Z50">
        <v>611290</v>
      </c>
      <c r="AA50">
        <v>104910</v>
      </c>
      <c r="AB50">
        <v>11398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.72880258302583001</v>
      </c>
      <c r="AJ50">
        <v>0.72564144887666204</v>
      </c>
    </row>
    <row r="51" spans="1:36" x14ac:dyDescent="0.3">
      <c r="A51" t="s">
        <v>410</v>
      </c>
      <c r="B51" t="s">
        <v>411</v>
      </c>
      <c r="C51" t="s">
        <v>411</v>
      </c>
      <c r="D51">
        <v>2</v>
      </c>
      <c r="E51">
        <v>2</v>
      </c>
      <c r="F51">
        <v>18.2</v>
      </c>
      <c r="G51">
        <v>0</v>
      </c>
      <c r="H51">
        <v>169</v>
      </c>
      <c r="I51">
        <v>28</v>
      </c>
      <c r="J51" s="12">
        <v>26.16724</v>
      </c>
      <c r="K51" s="12">
        <v>25.558039999999998</v>
      </c>
      <c r="L51" s="12">
        <v>26.315100000000001</v>
      </c>
      <c r="M51">
        <v>26.0134582519531</v>
      </c>
      <c r="N51" s="8">
        <v>3.820625305175799</v>
      </c>
      <c r="O51">
        <v>1.06229636672468E-3</v>
      </c>
      <c r="P51" s="8">
        <v>4.0006027221679012</v>
      </c>
      <c r="Q51">
        <v>4.07936726638805E-3</v>
      </c>
      <c r="R51" s="12">
        <v>22.13946</v>
      </c>
      <c r="S51" s="12" t="s">
        <v>71</v>
      </c>
      <c r="T51" s="12">
        <v>22.246210000000001</v>
      </c>
      <c r="U51">
        <v>22.192832946777301</v>
      </c>
      <c r="V51" s="12">
        <v>22.550750000000001</v>
      </c>
      <c r="W51" s="12" t="s">
        <v>71</v>
      </c>
      <c r="X51" s="12">
        <v>21.474969999999999</v>
      </c>
      <c r="Y51">
        <v>22.012855529785199</v>
      </c>
      <c r="Z51">
        <v>118550000</v>
      </c>
      <c r="AA51">
        <v>73403000</v>
      </c>
      <c r="AB51">
        <v>154630000</v>
      </c>
      <c r="AC51">
        <v>2152300</v>
      </c>
      <c r="AD51">
        <v>0</v>
      </c>
      <c r="AE51">
        <v>763240</v>
      </c>
      <c r="AF51">
        <v>7393600</v>
      </c>
      <c r="AG51">
        <v>0</v>
      </c>
      <c r="AH51">
        <v>3737500</v>
      </c>
      <c r="AI51">
        <v>3.5275590551181102E-3</v>
      </c>
      <c r="AJ51">
        <v>1.5384615384615399E-2</v>
      </c>
    </row>
    <row r="52" spans="1:36" x14ac:dyDescent="0.3">
      <c r="A52" t="s">
        <v>805</v>
      </c>
      <c r="B52" t="s">
        <v>806</v>
      </c>
      <c r="C52" t="s">
        <v>806</v>
      </c>
      <c r="D52">
        <v>2</v>
      </c>
      <c r="E52">
        <v>2</v>
      </c>
      <c r="F52">
        <v>6.9</v>
      </c>
      <c r="G52">
        <v>5.4584999999999996E-4</v>
      </c>
      <c r="H52">
        <v>3.6413000000000002</v>
      </c>
      <c r="I52">
        <v>3</v>
      </c>
      <c r="J52" s="12">
        <v>22.612590000000001</v>
      </c>
      <c r="K52" s="12">
        <v>21.141580000000001</v>
      </c>
      <c r="L52" s="12">
        <v>22.626180000000002</v>
      </c>
      <c r="M52">
        <v>22.126785278320298</v>
      </c>
      <c r="N52" s="2">
        <v>2.5705814361571981</v>
      </c>
      <c r="O52">
        <v>1</v>
      </c>
      <c r="P52" s="8">
        <v>22.126785278320298</v>
      </c>
      <c r="Q52">
        <v>1</v>
      </c>
      <c r="R52" s="12">
        <v>19.5562</v>
      </c>
      <c r="S52" s="12" t="s">
        <v>71</v>
      </c>
      <c r="T52" s="12" t="s">
        <v>71</v>
      </c>
      <c r="U52">
        <v>19.5562038421631</v>
      </c>
      <c r="V52" s="12" t="s">
        <v>71</v>
      </c>
      <c r="W52" s="12" t="s">
        <v>71</v>
      </c>
      <c r="X52" s="12" t="s">
        <v>71</v>
      </c>
      <c r="Z52">
        <v>1833000</v>
      </c>
      <c r="AA52">
        <v>1130800</v>
      </c>
      <c r="AB52">
        <v>2223700</v>
      </c>
      <c r="AC52">
        <v>7348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.92889124044679605</v>
      </c>
      <c r="AJ52">
        <v>0.927681125439625</v>
      </c>
    </row>
    <row r="53" spans="1:36" x14ac:dyDescent="0.3">
      <c r="A53" t="s">
        <v>807</v>
      </c>
      <c r="B53" t="s">
        <v>808</v>
      </c>
      <c r="C53" t="s">
        <v>808</v>
      </c>
      <c r="D53">
        <v>2</v>
      </c>
      <c r="E53">
        <v>2</v>
      </c>
      <c r="F53">
        <v>1.7</v>
      </c>
      <c r="G53">
        <v>5.3134999999999999E-4</v>
      </c>
      <c r="H53">
        <v>3.3963000000000001</v>
      </c>
      <c r="I53">
        <v>3</v>
      </c>
      <c r="J53" s="12">
        <v>20.766680000000001</v>
      </c>
      <c r="K53" s="12">
        <v>22.529959999999999</v>
      </c>
      <c r="L53" s="12">
        <v>22.43357</v>
      </c>
      <c r="M53">
        <v>21.910070419311499</v>
      </c>
      <c r="N53" s="8">
        <v>2.1022529602050994</v>
      </c>
      <c r="O53">
        <v>3.37139817462353E-2</v>
      </c>
      <c r="P53" s="2">
        <v>2.1316795349120987</v>
      </c>
      <c r="Q53">
        <v>6.7358623349465699E-2</v>
      </c>
      <c r="R53" s="12">
        <v>19.895289999999999</v>
      </c>
      <c r="S53" s="12">
        <v>20.336040000000001</v>
      </c>
      <c r="T53" s="12">
        <v>19.192119999999999</v>
      </c>
      <c r="U53">
        <v>19.807817459106399</v>
      </c>
      <c r="V53" s="12" t="s">
        <v>71</v>
      </c>
      <c r="W53" s="12">
        <v>19.546189999999999</v>
      </c>
      <c r="X53" s="12">
        <v>20.010590000000001</v>
      </c>
      <c r="Y53">
        <v>19.7783908843994</v>
      </c>
      <c r="Z53">
        <v>481540</v>
      </c>
      <c r="AA53">
        <v>740070</v>
      </c>
      <c r="AB53">
        <v>770240</v>
      </c>
      <c r="AC53">
        <v>74736</v>
      </c>
      <c r="AD53">
        <v>60478</v>
      </c>
      <c r="AE53">
        <v>10590</v>
      </c>
      <c r="AF53">
        <v>0</v>
      </c>
      <c r="AG53">
        <v>161220</v>
      </c>
      <c r="AH53">
        <v>43059</v>
      </c>
      <c r="AI53">
        <v>3.6269736842105299E-2</v>
      </c>
      <c r="AJ53">
        <v>9.0462962962962995E-2</v>
      </c>
    </row>
    <row r="54" spans="1:36" x14ac:dyDescent="0.3">
      <c r="A54" t="s">
        <v>809</v>
      </c>
      <c r="B54" t="s">
        <v>810</v>
      </c>
      <c r="C54" t="s">
        <v>810</v>
      </c>
      <c r="D54">
        <v>2</v>
      </c>
      <c r="E54">
        <v>2</v>
      </c>
      <c r="F54">
        <v>1.5</v>
      </c>
      <c r="G54">
        <v>5.1975000000000003E-4</v>
      </c>
      <c r="H54">
        <v>3.1941000000000002</v>
      </c>
      <c r="I54">
        <v>5</v>
      </c>
      <c r="J54" s="12">
        <v>20.983779999999999</v>
      </c>
      <c r="K54" s="12">
        <v>21.620999999999999</v>
      </c>
      <c r="L54" s="12">
        <v>21.89301</v>
      </c>
      <c r="M54">
        <v>21.499261856079102</v>
      </c>
      <c r="N54" s="8">
        <v>21.499261856079102</v>
      </c>
      <c r="O54">
        <v>1</v>
      </c>
      <c r="P54" s="8">
        <v>2.0542812347412003</v>
      </c>
      <c r="Q54">
        <v>1.31748811807662E-2</v>
      </c>
      <c r="R54" s="12" t="s">
        <v>71</v>
      </c>
      <c r="S54" s="12" t="s">
        <v>71</v>
      </c>
      <c r="T54" s="12" t="s">
        <v>71</v>
      </c>
      <c r="V54" s="12">
        <v>19.676490000000001</v>
      </c>
      <c r="W54" s="12" t="s">
        <v>71</v>
      </c>
      <c r="X54" s="12">
        <v>19.213470000000001</v>
      </c>
      <c r="Y54">
        <v>19.444980621337901</v>
      </c>
      <c r="Z54">
        <v>159950</v>
      </c>
      <c r="AA54">
        <v>494430</v>
      </c>
      <c r="AB54">
        <v>626130</v>
      </c>
      <c r="AC54">
        <v>0</v>
      </c>
      <c r="AD54">
        <v>0</v>
      </c>
      <c r="AE54">
        <v>0</v>
      </c>
      <c r="AF54">
        <v>50862</v>
      </c>
      <c r="AG54">
        <v>0</v>
      </c>
      <c r="AH54">
        <v>40416</v>
      </c>
      <c r="AI54">
        <v>0.732858998144712</v>
      </c>
      <c r="AJ54">
        <v>2.5888268156424601E-2</v>
      </c>
    </row>
    <row r="55" spans="1:36" x14ac:dyDescent="0.3">
      <c r="A55" t="s">
        <v>811</v>
      </c>
      <c r="B55" t="s">
        <v>812</v>
      </c>
      <c r="C55" t="s">
        <v>812</v>
      </c>
      <c r="D55">
        <v>2</v>
      </c>
      <c r="E55">
        <v>2</v>
      </c>
      <c r="F55">
        <v>10.1</v>
      </c>
      <c r="G55">
        <v>5.4555000000000001E-4</v>
      </c>
      <c r="H55">
        <v>3.6299000000000001</v>
      </c>
      <c r="I55">
        <v>11</v>
      </c>
      <c r="J55" s="12">
        <v>22.056529999999999</v>
      </c>
      <c r="K55" s="12">
        <v>21.22993</v>
      </c>
      <c r="L55" s="12">
        <v>21.43609</v>
      </c>
      <c r="M55">
        <v>21.574182510376001</v>
      </c>
      <c r="N55" s="8">
        <v>2.5446224212647017</v>
      </c>
      <c r="O55">
        <v>1.0393333989652399E-2</v>
      </c>
      <c r="P55" s="8">
        <v>2.6483192443848012</v>
      </c>
      <c r="Q55">
        <v>1.0972571428363601E-3</v>
      </c>
      <c r="R55" s="12">
        <v>18.622070000000001</v>
      </c>
      <c r="S55" s="12">
        <v>19.437049999999999</v>
      </c>
      <c r="T55" s="12" t="s">
        <v>71</v>
      </c>
      <c r="U55">
        <v>19.0295600891113</v>
      </c>
      <c r="V55" s="12">
        <v>19.291039999999999</v>
      </c>
      <c r="W55" s="12">
        <v>18.630199999999999</v>
      </c>
      <c r="X55" s="12">
        <v>18.856349999999999</v>
      </c>
      <c r="Y55">
        <v>18.9258632659912</v>
      </c>
      <c r="Z55">
        <v>2344000</v>
      </c>
      <c r="AA55">
        <v>1415200</v>
      </c>
      <c r="AB55">
        <v>1814400</v>
      </c>
      <c r="AC55">
        <v>103530</v>
      </c>
      <c r="AD55">
        <v>137530</v>
      </c>
      <c r="AE55">
        <v>0</v>
      </c>
      <c r="AF55">
        <v>1921600</v>
      </c>
      <c r="AG55">
        <v>1358900</v>
      </c>
      <c r="AH55">
        <v>1620000</v>
      </c>
      <c r="AI55">
        <v>1.84E-2</v>
      </c>
      <c r="AJ55">
        <v>8.7636363636363606E-3</v>
      </c>
    </row>
    <row r="56" spans="1:36" x14ac:dyDescent="0.3">
      <c r="A56" t="s">
        <v>813</v>
      </c>
      <c r="B56" t="s">
        <v>814</v>
      </c>
      <c r="C56" t="s">
        <v>814</v>
      </c>
      <c r="D56">
        <v>2</v>
      </c>
      <c r="E56">
        <v>1</v>
      </c>
      <c r="F56">
        <v>5.4</v>
      </c>
      <c r="G56">
        <v>5.0684000000000005E-4</v>
      </c>
      <c r="H56">
        <v>2.9258000000000002</v>
      </c>
      <c r="I56">
        <v>3</v>
      </c>
      <c r="J56" s="12">
        <v>22.016110000000001</v>
      </c>
      <c r="K56" s="12">
        <v>20.3443</v>
      </c>
      <c r="L56" s="12">
        <v>21.348189999999999</v>
      </c>
      <c r="M56">
        <v>21.236198425293001</v>
      </c>
      <c r="N56" s="8">
        <v>21.236198425293001</v>
      </c>
      <c r="O56">
        <v>1</v>
      </c>
      <c r="P56" s="2">
        <v>4.5298919677735014</v>
      </c>
      <c r="Q56">
        <v>1</v>
      </c>
      <c r="R56" s="12" t="s">
        <v>71</v>
      </c>
      <c r="S56" s="12" t="s">
        <v>71</v>
      </c>
      <c r="T56" s="12" t="s">
        <v>71</v>
      </c>
      <c r="V56" s="12" t="s">
        <v>71</v>
      </c>
      <c r="W56" s="12">
        <v>16.706309999999998</v>
      </c>
      <c r="X56" s="12" t="s">
        <v>71</v>
      </c>
      <c r="Y56">
        <v>16.706306457519499</v>
      </c>
      <c r="Z56">
        <v>1779000</v>
      </c>
      <c r="AA56">
        <v>1241400</v>
      </c>
      <c r="AB56">
        <v>1828600</v>
      </c>
      <c r="AC56">
        <v>272940</v>
      </c>
      <c r="AD56">
        <v>114700</v>
      </c>
      <c r="AE56">
        <v>0</v>
      </c>
      <c r="AF56">
        <v>541030</v>
      </c>
      <c r="AG56">
        <v>473280</v>
      </c>
      <c r="AH56">
        <v>428540</v>
      </c>
      <c r="AI56">
        <v>0.98876345431789703</v>
      </c>
      <c r="AJ56">
        <v>0.986673316708229</v>
      </c>
    </row>
    <row r="57" spans="1:36" x14ac:dyDescent="0.3">
      <c r="A57" t="s">
        <v>815</v>
      </c>
      <c r="B57" t="s">
        <v>816</v>
      </c>
      <c r="C57" t="s">
        <v>816</v>
      </c>
      <c r="D57">
        <v>2</v>
      </c>
      <c r="E57">
        <v>2</v>
      </c>
      <c r="F57">
        <v>2.2999999999999998</v>
      </c>
      <c r="G57">
        <v>5.9276999999999995E-4</v>
      </c>
      <c r="H57">
        <v>4.4557000000000002</v>
      </c>
      <c r="I57">
        <v>8</v>
      </c>
      <c r="J57" s="12">
        <v>20.793369999999999</v>
      </c>
      <c r="K57" s="12">
        <v>21.396080000000001</v>
      </c>
      <c r="L57" s="12">
        <v>21.267620000000001</v>
      </c>
      <c r="M57">
        <v>21.152357101440401</v>
      </c>
      <c r="N57" s="8">
        <v>21.152357101440401</v>
      </c>
      <c r="O57">
        <v>1</v>
      </c>
      <c r="P57" s="8">
        <v>21.152357101440401</v>
      </c>
      <c r="Q57">
        <v>1</v>
      </c>
      <c r="R57" s="12" t="s">
        <v>71</v>
      </c>
      <c r="S57" s="12" t="s">
        <v>71</v>
      </c>
      <c r="T57" s="12" t="s">
        <v>71</v>
      </c>
      <c r="V57" s="12" t="s">
        <v>71</v>
      </c>
      <c r="W57" s="12" t="s">
        <v>71</v>
      </c>
      <c r="X57" s="12" t="s">
        <v>71</v>
      </c>
      <c r="Z57">
        <v>351180</v>
      </c>
      <c r="AA57">
        <v>587000</v>
      </c>
      <c r="AB57">
        <v>561500</v>
      </c>
      <c r="AC57">
        <v>0</v>
      </c>
      <c r="AD57">
        <v>0</v>
      </c>
      <c r="AE57">
        <v>0</v>
      </c>
      <c r="AF57">
        <v>204220</v>
      </c>
      <c r="AG57">
        <v>0</v>
      </c>
      <c r="AH57">
        <v>218830</v>
      </c>
      <c r="AI57">
        <v>0.74041424554826596</v>
      </c>
      <c r="AJ57">
        <v>0.73713274336283197</v>
      </c>
    </row>
    <row r="58" spans="1:36" x14ac:dyDescent="0.3">
      <c r="A58" t="s">
        <v>817</v>
      </c>
      <c r="B58" t="s">
        <v>818</v>
      </c>
      <c r="C58" t="s">
        <v>818</v>
      </c>
      <c r="D58">
        <v>2</v>
      </c>
      <c r="E58">
        <v>1</v>
      </c>
      <c r="F58">
        <v>10.199999999999999</v>
      </c>
      <c r="G58">
        <v>5.8173000000000003E-4</v>
      </c>
      <c r="H58">
        <v>4.3094999999999999</v>
      </c>
      <c r="I58">
        <v>1</v>
      </c>
      <c r="J58" s="12">
        <v>21.31401</v>
      </c>
      <c r="K58" s="12">
        <v>21.246379999999998</v>
      </c>
      <c r="L58" s="12">
        <v>21.241620000000001</v>
      </c>
      <c r="M58">
        <v>21.267337799072301</v>
      </c>
      <c r="N58" s="8">
        <v>21.267337799072301</v>
      </c>
      <c r="O58">
        <v>1</v>
      </c>
      <c r="P58" s="8">
        <v>21.267337799072301</v>
      </c>
      <c r="Q58">
        <v>1</v>
      </c>
      <c r="R58" s="12" t="s">
        <v>71</v>
      </c>
      <c r="S58" s="12" t="s">
        <v>71</v>
      </c>
      <c r="T58" s="12" t="s">
        <v>71</v>
      </c>
      <c r="V58" s="12" t="s">
        <v>71</v>
      </c>
      <c r="W58" s="12" t="s">
        <v>71</v>
      </c>
      <c r="X58" s="12" t="s">
        <v>71</v>
      </c>
      <c r="Z58">
        <v>790990</v>
      </c>
      <c r="AA58">
        <v>1384400</v>
      </c>
      <c r="AB58">
        <v>152840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.81445567010309305</v>
      </c>
      <c r="AJ58">
        <v>0.80540661577608197</v>
      </c>
    </row>
    <row r="59" spans="1:36" x14ac:dyDescent="0.3">
      <c r="A59" t="s">
        <v>819</v>
      </c>
      <c r="B59" t="s">
        <v>820</v>
      </c>
      <c r="C59" t="s">
        <v>820</v>
      </c>
      <c r="D59">
        <v>2</v>
      </c>
      <c r="E59">
        <v>2</v>
      </c>
      <c r="F59">
        <v>8.4</v>
      </c>
      <c r="G59">
        <v>5.5803999999999999E-4</v>
      </c>
      <c r="H59">
        <v>3.8896999999999999</v>
      </c>
      <c r="I59">
        <v>8</v>
      </c>
      <c r="J59" s="12">
        <v>21.53426</v>
      </c>
      <c r="K59" s="12">
        <v>21.338760000000001</v>
      </c>
      <c r="L59" s="12">
        <v>20.899249999999999</v>
      </c>
      <c r="M59">
        <v>21.2574253082275</v>
      </c>
      <c r="N59" s="8">
        <v>21.2574253082275</v>
      </c>
      <c r="O59">
        <v>1</v>
      </c>
      <c r="P59" s="2">
        <v>2.3877582550048011</v>
      </c>
      <c r="Q59">
        <v>1</v>
      </c>
      <c r="R59" s="12" t="s">
        <v>71</v>
      </c>
      <c r="S59" s="12" t="s">
        <v>71</v>
      </c>
      <c r="T59" s="12" t="s">
        <v>71</v>
      </c>
      <c r="V59" s="12" t="s">
        <v>71</v>
      </c>
      <c r="W59" s="12" t="s">
        <v>71</v>
      </c>
      <c r="X59" s="12">
        <v>18.869669999999999</v>
      </c>
      <c r="Y59">
        <v>18.869667053222699</v>
      </c>
      <c r="Z59">
        <v>1521400</v>
      </c>
      <c r="AA59">
        <v>1926700</v>
      </c>
      <c r="AB59">
        <v>1348200</v>
      </c>
      <c r="AC59">
        <v>200840</v>
      </c>
      <c r="AD59">
        <v>0</v>
      </c>
      <c r="AE59">
        <v>113530</v>
      </c>
      <c r="AF59">
        <v>1181300</v>
      </c>
      <c r="AG59">
        <v>1085600</v>
      </c>
      <c r="AH59">
        <v>254380</v>
      </c>
      <c r="AI59">
        <v>0.81995018162947597</v>
      </c>
      <c r="AJ59">
        <v>0.81285259373395002</v>
      </c>
    </row>
    <row r="60" spans="1:36" s="13" customFormat="1" x14ac:dyDescent="0.3">
      <c r="A60" t="s">
        <v>821</v>
      </c>
      <c r="B60" t="s">
        <v>822</v>
      </c>
      <c r="C60" t="s">
        <v>822</v>
      </c>
      <c r="D60">
        <v>2</v>
      </c>
      <c r="E60">
        <v>2</v>
      </c>
      <c r="F60">
        <v>6.7</v>
      </c>
      <c r="G60">
        <v>5.6753999999999995E-4</v>
      </c>
      <c r="H60">
        <v>4.0419</v>
      </c>
      <c r="I60">
        <v>3</v>
      </c>
      <c r="J60" s="12">
        <v>20.284210000000002</v>
      </c>
      <c r="K60" s="12">
        <v>20.23958</v>
      </c>
      <c r="L60" s="12">
        <v>20.442630000000001</v>
      </c>
      <c r="M60">
        <v>20.322141647338899</v>
      </c>
      <c r="N60" s="8">
        <v>20.322141647338899</v>
      </c>
      <c r="O60">
        <v>1</v>
      </c>
      <c r="P60" s="8">
        <v>20.322141647338899</v>
      </c>
      <c r="Q60">
        <v>1</v>
      </c>
      <c r="R60" s="12" t="s">
        <v>71</v>
      </c>
      <c r="S60" s="12" t="s">
        <v>71</v>
      </c>
      <c r="T60" s="12" t="s">
        <v>71</v>
      </c>
      <c r="U60"/>
      <c r="V60" s="12" t="s">
        <v>71</v>
      </c>
      <c r="W60" s="12" t="s">
        <v>71</v>
      </c>
      <c r="X60" s="12" t="s">
        <v>71</v>
      </c>
      <c r="Y60"/>
      <c r="Z60">
        <v>731580</v>
      </c>
      <c r="AA60">
        <v>854120</v>
      </c>
      <c r="AB60">
        <v>84487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.89826264923251797</v>
      </c>
      <c r="AJ60">
        <v>0.893128668171558</v>
      </c>
    </row>
    <row r="61" spans="1:36" x14ac:dyDescent="0.3">
      <c r="A61" t="s">
        <v>823</v>
      </c>
      <c r="B61" t="s">
        <v>824</v>
      </c>
      <c r="C61" t="s">
        <v>824</v>
      </c>
      <c r="D61">
        <v>2</v>
      </c>
      <c r="E61">
        <v>2</v>
      </c>
      <c r="F61">
        <v>5.9</v>
      </c>
      <c r="G61">
        <v>5.8996999999999999E-4</v>
      </c>
      <c r="H61">
        <v>4.4154</v>
      </c>
      <c r="I61">
        <v>4</v>
      </c>
      <c r="J61" s="12">
        <v>21.621580000000002</v>
      </c>
      <c r="K61" s="12">
        <v>21.050789999999999</v>
      </c>
      <c r="L61" s="12">
        <v>20.373799999999999</v>
      </c>
      <c r="M61">
        <v>21.0153903961182</v>
      </c>
      <c r="N61" s="8">
        <v>21.0153903961182</v>
      </c>
      <c r="O61">
        <v>1</v>
      </c>
      <c r="P61" s="8">
        <v>2.8442668914794993</v>
      </c>
      <c r="Q61">
        <v>4.7726794977013803E-3</v>
      </c>
      <c r="R61" s="12" t="s">
        <v>71</v>
      </c>
      <c r="S61" s="12" t="s">
        <v>71</v>
      </c>
      <c r="T61" s="12" t="s">
        <v>71</v>
      </c>
      <c r="V61" s="12">
        <v>18.560669999999998</v>
      </c>
      <c r="W61" s="12">
        <v>17.4754</v>
      </c>
      <c r="X61" s="12">
        <v>18.4773</v>
      </c>
      <c r="Y61">
        <v>18.1711235046387</v>
      </c>
      <c r="Z61">
        <v>607310</v>
      </c>
      <c r="AA61">
        <v>437820</v>
      </c>
      <c r="AB61">
        <v>1563900</v>
      </c>
      <c r="AC61">
        <v>0</v>
      </c>
      <c r="AD61">
        <v>0</v>
      </c>
      <c r="AE61">
        <v>0</v>
      </c>
      <c r="AF61">
        <v>768940</v>
      </c>
      <c r="AG61">
        <v>43033</v>
      </c>
      <c r="AH61">
        <v>118420</v>
      </c>
      <c r="AI61">
        <v>0.88024735376044605</v>
      </c>
      <c r="AJ61">
        <v>1.54666666666667E-2</v>
      </c>
    </row>
    <row r="62" spans="1:36" x14ac:dyDescent="0.3">
      <c r="A62" s="13" t="s">
        <v>825</v>
      </c>
      <c r="B62" s="13" t="s">
        <v>826</v>
      </c>
      <c r="C62" s="13" t="s">
        <v>826</v>
      </c>
      <c r="D62" s="13">
        <v>1</v>
      </c>
      <c r="E62" s="13">
        <v>1</v>
      </c>
      <c r="F62" s="13">
        <v>6.1</v>
      </c>
      <c r="G62" s="13">
        <v>4.9864000000000002E-3</v>
      </c>
      <c r="H62" s="13">
        <v>2.1875</v>
      </c>
      <c r="I62" s="13">
        <v>8</v>
      </c>
      <c r="J62" s="17">
        <v>22.14892</v>
      </c>
      <c r="K62" s="17">
        <v>22.130749999999999</v>
      </c>
      <c r="L62" s="17">
        <v>22.531600000000001</v>
      </c>
      <c r="M62" s="13">
        <v>22.2704257965088</v>
      </c>
      <c r="N62" s="15">
        <v>2.832120895385799</v>
      </c>
      <c r="O62" s="13">
        <v>1.4441732267005201E-3</v>
      </c>
      <c r="P62" s="15">
        <v>2.9761829376220987</v>
      </c>
      <c r="Q62" s="20">
        <v>3.2532691362316598E-5</v>
      </c>
      <c r="R62" s="17">
        <v>19.491129999999998</v>
      </c>
      <c r="S62" s="17">
        <v>19.99521</v>
      </c>
      <c r="T62" s="17">
        <v>18.828579999999999</v>
      </c>
      <c r="U62" s="13">
        <v>19.438304901123001</v>
      </c>
      <c r="V62" s="17">
        <v>19.411650000000002</v>
      </c>
      <c r="W62" s="17">
        <v>19.263480000000001</v>
      </c>
      <c r="X62" s="17">
        <v>19.207599999999999</v>
      </c>
      <c r="Y62" s="13">
        <v>19.294242858886701</v>
      </c>
      <c r="Z62" s="13">
        <v>4026700</v>
      </c>
      <c r="AA62" s="13">
        <v>4257800</v>
      </c>
      <c r="AB62" s="13">
        <v>6247400</v>
      </c>
      <c r="AC62" s="13">
        <v>363100</v>
      </c>
      <c r="AD62" s="13">
        <v>383910</v>
      </c>
      <c r="AE62" s="13">
        <v>88912</v>
      </c>
      <c r="AF62" s="13">
        <v>1004300</v>
      </c>
      <c r="AG62" s="13">
        <v>1000400</v>
      </c>
      <c r="AH62" s="13">
        <v>1044100</v>
      </c>
      <c r="AI62" s="13">
        <v>3.0476190476190499E-3</v>
      </c>
      <c r="AJ62" s="13">
        <v>0</v>
      </c>
    </row>
    <row r="63" spans="1:36" x14ac:dyDescent="0.3">
      <c r="A63" s="13" t="s">
        <v>827</v>
      </c>
      <c r="B63" s="13" t="s">
        <v>828</v>
      </c>
      <c r="C63" s="13" t="s">
        <v>828</v>
      </c>
      <c r="D63" s="13">
        <v>1</v>
      </c>
      <c r="E63" s="13">
        <v>1</v>
      </c>
      <c r="F63" s="13">
        <v>4.7</v>
      </c>
      <c r="G63" s="13">
        <v>0</v>
      </c>
      <c r="H63" s="13">
        <v>27.59</v>
      </c>
      <c r="I63" s="13">
        <v>12</v>
      </c>
      <c r="J63" s="17">
        <v>21.20383</v>
      </c>
      <c r="K63" s="17">
        <v>22.445260000000001</v>
      </c>
      <c r="L63" s="17">
        <v>22.097290000000001</v>
      </c>
      <c r="M63" s="13">
        <v>21.915460586547901</v>
      </c>
      <c r="N63" s="15">
        <v>21.915460586547901</v>
      </c>
      <c r="O63" s="13">
        <v>1</v>
      </c>
      <c r="P63" s="15">
        <v>2.9390316009522017</v>
      </c>
      <c r="Q63" s="13">
        <v>8.5826368925966002E-3</v>
      </c>
      <c r="R63" s="17" t="s">
        <v>71</v>
      </c>
      <c r="S63" s="17" t="s">
        <v>71</v>
      </c>
      <c r="T63" s="17" t="s">
        <v>71</v>
      </c>
      <c r="U63" s="13"/>
      <c r="V63" s="17">
        <v>19.589649999999999</v>
      </c>
      <c r="W63" s="17">
        <v>18.015799999999999</v>
      </c>
      <c r="X63" s="17">
        <v>19.323840000000001</v>
      </c>
      <c r="Y63" s="13">
        <v>18.9764289855957</v>
      </c>
      <c r="Z63" s="13">
        <v>1115100</v>
      </c>
      <c r="AA63" s="13">
        <v>2823000</v>
      </c>
      <c r="AB63" s="13">
        <v>2563300</v>
      </c>
      <c r="AC63" s="13">
        <v>0</v>
      </c>
      <c r="AD63" s="13">
        <v>0</v>
      </c>
      <c r="AE63" s="13">
        <v>0</v>
      </c>
      <c r="AF63" s="13">
        <v>348800</v>
      </c>
      <c r="AG63" s="13">
        <v>145620</v>
      </c>
      <c r="AH63" s="13">
        <v>393080</v>
      </c>
      <c r="AI63" s="13">
        <v>0.959929526123937</v>
      </c>
      <c r="AJ63" s="13">
        <v>1.9657534246575299E-2</v>
      </c>
    </row>
    <row r="64" spans="1:36" x14ac:dyDescent="0.3">
      <c r="A64" s="13" t="s">
        <v>829</v>
      </c>
      <c r="B64" s="13" t="s">
        <v>830</v>
      </c>
      <c r="C64" s="13" t="s">
        <v>830</v>
      </c>
      <c r="D64" s="13">
        <v>1</v>
      </c>
      <c r="E64" s="13">
        <v>1</v>
      </c>
      <c r="F64" s="13">
        <v>14.2</v>
      </c>
      <c r="G64" s="13">
        <v>6.1651999999999996E-4</v>
      </c>
      <c r="H64" s="13">
        <v>4.9123999999999999</v>
      </c>
      <c r="I64" s="13">
        <v>5</v>
      </c>
      <c r="J64" s="17">
        <v>21.13</v>
      </c>
      <c r="K64" s="17">
        <v>20.596599999999999</v>
      </c>
      <c r="L64" s="17">
        <v>21.22176</v>
      </c>
      <c r="M64" s="13">
        <v>20.982784271240199</v>
      </c>
      <c r="N64" s="15">
        <v>20.982784271240199</v>
      </c>
      <c r="O64" s="13">
        <v>1</v>
      </c>
      <c r="P64" s="15">
        <v>20.982784271240199</v>
      </c>
      <c r="Q64" s="13">
        <v>1</v>
      </c>
      <c r="R64" s="17" t="s">
        <v>71</v>
      </c>
      <c r="S64" s="17" t="s">
        <v>71</v>
      </c>
      <c r="T64" s="17" t="s">
        <v>71</v>
      </c>
      <c r="U64" s="13"/>
      <c r="V64" s="17" t="s">
        <v>71</v>
      </c>
      <c r="W64" s="17" t="s">
        <v>71</v>
      </c>
      <c r="X64" s="17" t="s">
        <v>71</v>
      </c>
      <c r="Y64" s="13"/>
      <c r="Z64" s="13">
        <v>1720500</v>
      </c>
      <c r="AA64" s="13">
        <v>1272900</v>
      </c>
      <c r="AB64" s="13">
        <v>2181900</v>
      </c>
      <c r="AC64" s="13">
        <v>0</v>
      </c>
      <c r="AD64" s="13">
        <v>0</v>
      </c>
      <c r="AE64" s="13">
        <v>0</v>
      </c>
      <c r="AF64" s="13">
        <v>0</v>
      </c>
      <c r="AG64" s="13">
        <v>0</v>
      </c>
      <c r="AH64" s="13">
        <v>0</v>
      </c>
      <c r="AI64" s="13">
        <v>0.92780035231943603</v>
      </c>
      <c r="AJ64" s="13">
        <v>0.92659484777517598</v>
      </c>
    </row>
    <row r="65" spans="1:39" x14ac:dyDescent="0.3">
      <c r="A65" s="13" t="s">
        <v>831</v>
      </c>
      <c r="B65" s="13" t="s">
        <v>832</v>
      </c>
      <c r="C65" s="13" t="s">
        <v>832</v>
      </c>
      <c r="D65" s="13">
        <v>1</v>
      </c>
      <c r="E65" s="13">
        <v>1</v>
      </c>
      <c r="F65" s="13">
        <v>1.2</v>
      </c>
      <c r="G65" s="13">
        <v>9.2554000000000004E-3</v>
      </c>
      <c r="H65" s="13">
        <v>1.7441</v>
      </c>
      <c r="I65" s="13">
        <v>3</v>
      </c>
      <c r="J65" s="17">
        <v>20.94342</v>
      </c>
      <c r="K65" s="17">
        <v>21.0045</v>
      </c>
      <c r="L65" s="17">
        <v>21.104949999999999</v>
      </c>
      <c r="M65" s="13">
        <v>21.017623901367202</v>
      </c>
      <c r="N65" s="15">
        <v>21.017623901367202</v>
      </c>
      <c r="O65" s="13">
        <v>1</v>
      </c>
      <c r="P65" s="15">
        <v>21.017623901367202</v>
      </c>
      <c r="Q65" s="13">
        <v>1</v>
      </c>
      <c r="R65" s="17" t="s">
        <v>71</v>
      </c>
      <c r="S65" s="17" t="s">
        <v>71</v>
      </c>
      <c r="T65" s="17" t="s">
        <v>71</v>
      </c>
      <c r="U65" s="13"/>
      <c r="V65" s="17" t="s">
        <v>71</v>
      </c>
      <c r="W65" s="17" t="s">
        <v>71</v>
      </c>
      <c r="X65" s="17" t="s">
        <v>71</v>
      </c>
      <c r="Y65" s="13"/>
      <c r="Z65" s="13">
        <v>250940</v>
      </c>
      <c r="AA65" s="13">
        <v>290150</v>
      </c>
      <c r="AB65" s="13">
        <v>345710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0</v>
      </c>
      <c r="AI65" s="13">
        <v>0.87975723830734998</v>
      </c>
      <c r="AJ65" s="13">
        <v>0.87486124930901099</v>
      </c>
    </row>
    <row r="66" spans="1:39" s="6" customFormat="1" x14ac:dyDescent="0.3">
      <c r="O66" s="27"/>
      <c r="AJ66" s="27"/>
      <c r="AL66" s="29"/>
      <c r="AM66" s="27"/>
    </row>
    <row r="68" spans="1:39" x14ac:dyDescent="0.3">
      <c r="A68" s="1" t="s">
        <v>833</v>
      </c>
    </row>
    <row r="69" spans="1:39" s="2" customFormat="1" x14ac:dyDescent="0.3">
      <c r="A69"/>
      <c r="J69" s="4" t="s">
        <v>834</v>
      </c>
      <c r="K69" s="4"/>
      <c r="L69" s="4"/>
      <c r="N69" s="2" t="s">
        <v>835</v>
      </c>
      <c r="P69" s="2" t="s">
        <v>836</v>
      </c>
      <c r="R69" s="4" t="s">
        <v>422</v>
      </c>
      <c r="S69" s="4"/>
      <c r="T69" s="4"/>
      <c r="V69" s="4" t="s">
        <v>423</v>
      </c>
      <c r="W69" s="4"/>
      <c r="X69" s="4"/>
    </row>
    <row r="70" spans="1:39" s="2" customFormat="1" x14ac:dyDescent="0.3">
      <c r="A70" s="2" t="s">
        <v>19</v>
      </c>
      <c r="B70" s="2" t="s">
        <v>20</v>
      </c>
      <c r="C70" s="2" t="s">
        <v>21</v>
      </c>
      <c r="D70" s="2" t="s">
        <v>22</v>
      </c>
      <c r="E70" s="2" t="s">
        <v>23</v>
      </c>
      <c r="F70" s="2" t="s">
        <v>24</v>
      </c>
      <c r="G70" s="2" t="s">
        <v>25</v>
      </c>
      <c r="H70" s="2" t="s">
        <v>26</v>
      </c>
      <c r="I70" s="2" t="s">
        <v>27</v>
      </c>
      <c r="J70" s="4" t="s">
        <v>837</v>
      </c>
      <c r="K70" s="4" t="s">
        <v>838</v>
      </c>
      <c r="L70" s="4" t="s">
        <v>839</v>
      </c>
      <c r="M70" s="2" t="s">
        <v>840</v>
      </c>
      <c r="N70" s="2" t="s">
        <v>841</v>
      </c>
      <c r="O70" s="2" t="s">
        <v>842</v>
      </c>
      <c r="P70" s="2" t="s">
        <v>843</v>
      </c>
      <c r="Q70" s="2" t="s">
        <v>844</v>
      </c>
      <c r="R70" s="4" t="s">
        <v>42</v>
      </c>
      <c r="S70" s="4" t="s">
        <v>43</v>
      </c>
      <c r="T70" s="4" t="s">
        <v>44</v>
      </c>
      <c r="U70" s="2" t="s">
        <v>45</v>
      </c>
      <c r="V70" s="4" t="s">
        <v>249</v>
      </c>
      <c r="W70" s="4" t="s">
        <v>250</v>
      </c>
      <c r="X70" s="4" t="s">
        <v>251</v>
      </c>
      <c r="Y70" s="2" t="s">
        <v>252</v>
      </c>
      <c r="Z70" s="2" t="s">
        <v>845</v>
      </c>
      <c r="AA70" s="2" t="s">
        <v>846</v>
      </c>
      <c r="AB70" s="2" t="s">
        <v>847</v>
      </c>
      <c r="AC70" s="2" t="s">
        <v>56</v>
      </c>
      <c r="AD70" s="2" t="s">
        <v>57</v>
      </c>
      <c r="AE70" s="2" t="s">
        <v>58</v>
      </c>
      <c r="AF70" s="2" t="s">
        <v>256</v>
      </c>
      <c r="AG70" s="2" t="s">
        <v>257</v>
      </c>
      <c r="AH70" s="2" t="s">
        <v>258</v>
      </c>
      <c r="AI70" s="2" t="s">
        <v>848</v>
      </c>
      <c r="AJ70" s="2" t="s">
        <v>849</v>
      </c>
    </row>
    <row r="71" spans="1:39" x14ac:dyDescent="0.3">
      <c r="A71" s="6" t="s">
        <v>753</v>
      </c>
      <c r="B71" s="6" t="s">
        <v>754</v>
      </c>
      <c r="C71" s="6" t="s">
        <v>754</v>
      </c>
      <c r="D71">
        <v>39</v>
      </c>
      <c r="E71">
        <v>39</v>
      </c>
      <c r="F71">
        <v>80.5</v>
      </c>
      <c r="G71">
        <v>0</v>
      </c>
      <c r="H71">
        <v>323.31</v>
      </c>
      <c r="I71">
        <v>3623</v>
      </c>
      <c r="J71" s="11">
        <v>33.596789999999999</v>
      </c>
      <c r="K71" s="11">
        <v>33.951160000000002</v>
      </c>
      <c r="L71" s="11">
        <v>33.978439999999999</v>
      </c>
      <c r="M71">
        <v>33.842128753662102</v>
      </c>
      <c r="N71" s="8">
        <v>9.6950969696045028</v>
      </c>
      <c r="O71" s="10">
        <v>9.8642764950131296E-6</v>
      </c>
      <c r="P71" s="8">
        <f t="shared" ref="P71:P86" si="0">M71-Y71</f>
        <v>8.9594669342041016</v>
      </c>
      <c r="Q71">
        <v>6.8108460325850698E-3</v>
      </c>
      <c r="R71" s="11">
        <v>24.629619999999999</v>
      </c>
      <c r="S71" s="11">
        <v>23.527429999999999</v>
      </c>
      <c r="T71" s="11">
        <v>24.284040000000001</v>
      </c>
      <c r="U71">
        <v>24.147031784057599</v>
      </c>
      <c r="V71" s="11">
        <v>28.360600000000002</v>
      </c>
      <c r="W71" s="11">
        <v>23.255230000000001</v>
      </c>
      <c r="X71" s="11">
        <v>23.032160000000001</v>
      </c>
      <c r="Y71">
        <v>24.882661819458001</v>
      </c>
      <c r="Z71">
        <v>2823200000</v>
      </c>
      <c r="AA71">
        <v>2650200000</v>
      </c>
      <c r="AB71">
        <v>2879300000</v>
      </c>
      <c r="AC71">
        <v>1046200</v>
      </c>
      <c r="AD71">
        <v>1146400</v>
      </c>
      <c r="AE71">
        <v>2001900</v>
      </c>
      <c r="AF71">
        <v>4784800</v>
      </c>
      <c r="AG71">
        <v>3645300</v>
      </c>
      <c r="AH71">
        <v>1808200</v>
      </c>
      <c r="AI71">
        <v>0</v>
      </c>
      <c r="AJ71">
        <v>3.48444444444444E-2</v>
      </c>
    </row>
    <row r="72" spans="1:39" x14ac:dyDescent="0.3">
      <c r="A72" t="s">
        <v>850</v>
      </c>
      <c r="B72" t="s">
        <v>851</v>
      </c>
      <c r="C72" t="s">
        <v>851</v>
      </c>
      <c r="D72">
        <v>24</v>
      </c>
      <c r="E72">
        <v>1</v>
      </c>
      <c r="F72">
        <v>66.3</v>
      </c>
      <c r="G72">
        <v>5.4113000000000002E-4</v>
      </c>
      <c r="H72">
        <v>3.5651999999999999</v>
      </c>
      <c r="I72">
        <v>6</v>
      </c>
      <c r="J72" s="11">
        <v>22.454229999999999</v>
      </c>
      <c r="K72" s="11">
        <v>22.26708</v>
      </c>
      <c r="L72" s="11">
        <v>21.15814</v>
      </c>
      <c r="M72">
        <v>21.959815979003899</v>
      </c>
      <c r="N72" s="8">
        <v>21.959815979003899</v>
      </c>
      <c r="O72">
        <v>1</v>
      </c>
      <c r="P72" s="8">
        <f t="shared" si="0"/>
        <v>21.959815979003899</v>
      </c>
      <c r="Q72">
        <v>1</v>
      </c>
      <c r="R72" s="11" t="s">
        <v>71</v>
      </c>
      <c r="S72" s="11" t="s">
        <v>71</v>
      </c>
      <c r="T72" s="11" t="s">
        <v>71</v>
      </c>
      <c r="V72" s="11" t="s">
        <v>71</v>
      </c>
      <c r="W72" s="11" t="s">
        <v>71</v>
      </c>
      <c r="X72" s="11" t="s">
        <v>71</v>
      </c>
      <c r="Z72">
        <v>1095900</v>
      </c>
      <c r="AA72">
        <v>738910</v>
      </c>
      <c r="AB72">
        <v>36351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.948116710875332</v>
      </c>
      <c r="AJ72">
        <v>0.93300641482537405</v>
      </c>
    </row>
    <row r="73" spans="1:39" x14ac:dyDescent="0.3">
      <c r="A73" t="s">
        <v>852</v>
      </c>
      <c r="B73" t="s">
        <v>853</v>
      </c>
      <c r="C73" t="s">
        <v>853</v>
      </c>
      <c r="D73">
        <v>7</v>
      </c>
      <c r="E73">
        <v>2</v>
      </c>
      <c r="F73">
        <v>30.4</v>
      </c>
      <c r="G73">
        <v>0</v>
      </c>
      <c r="H73">
        <v>26.681999999999999</v>
      </c>
      <c r="I73">
        <v>20</v>
      </c>
      <c r="J73" s="11">
        <v>24.65813</v>
      </c>
      <c r="K73" s="11">
        <v>24.900539999999999</v>
      </c>
      <c r="L73" s="11">
        <v>24.068829999999998</v>
      </c>
      <c r="M73">
        <v>24.542495727539102</v>
      </c>
      <c r="N73" s="2">
        <v>2.900783538818402</v>
      </c>
      <c r="O73">
        <v>0.246130947920712</v>
      </c>
      <c r="P73" s="8">
        <f t="shared" si="0"/>
        <v>2.0230312347412003</v>
      </c>
      <c r="Q73">
        <v>9.2271459934900601E-3</v>
      </c>
      <c r="R73" s="11">
        <v>23.06991</v>
      </c>
      <c r="S73" s="11">
        <v>24.38936</v>
      </c>
      <c r="T73" s="11">
        <v>17.465869999999999</v>
      </c>
      <c r="U73">
        <v>21.6417121887207</v>
      </c>
      <c r="V73" s="11">
        <v>23.197289999999999</v>
      </c>
      <c r="W73" s="11">
        <v>22.340170000000001</v>
      </c>
      <c r="X73" s="11">
        <v>22.02093</v>
      </c>
      <c r="Y73">
        <v>22.519464492797901</v>
      </c>
      <c r="Z73">
        <v>10390000</v>
      </c>
      <c r="AA73">
        <v>9435100</v>
      </c>
      <c r="AB73">
        <v>5625200</v>
      </c>
      <c r="AC73">
        <v>1069100</v>
      </c>
      <c r="AD73">
        <v>3319600</v>
      </c>
      <c r="AE73">
        <v>43593</v>
      </c>
      <c r="AF73">
        <v>39640</v>
      </c>
      <c r="AG73">
        <v>5256700</v>
      </c>
      <c r="AH73">
        <v>3061700</v>
      </c>
      <c r="AI73">
        <v>0.42133706293706302</v>
      </c>
      <c r="AJ73">
        <v>3.4098765432098797E-2</v>
      </c>
    </row>
    <row r="74" spans="1:39" s="13" customFormat="1" x14ac:dyDescent="0.3">
      <c r="A74" t="s">
        <v>854</v>
      </c>
      <c r="B74" t="s">
        <v>855</v>
      </c>
      <c r="C74" t="s">
        <v>855</v>
      </c>
      <c r="D74">
        <v>4</v>
      </c>
      <c r="E74">
        <v>3</v>
      </c>
      <c r="F74">
        <v>14</v>
      </c>
      <c r="G74">
        <v>9.6851999999999995E-4</v>
      </c>
      <c r="H74">
        <v>2.6265000000000001</v>
      </c>
      <c r="I74">
        <v>10</v>
      </c>
      <c r="J74" s="11">
        <v>20.765149999999998</v>
      </c>
      <c r="K74" s="11">
        <v>20.38353</v>
      </c>
      <c r="L74" s="11">
        <v>20.601680000000002</v>
      </c>
      <c r="M74">
        <v>20.583454132080099</v>
      </c>
      <c r="N74" s="8">
        <v>20.583454132080099</v>
      </c>
      <c r="O74">
        <v>1</v>
      </c>
      <c r="P74" s="8">
        <f t="shared" si="0"/>
        <v>20.583454132080099</v>
      </c>
      <c r="Q74">
        <v>1</v>
      </c>
      <c r="R74" s="11" t="s">
        <v>71</v>
      </c>
      <c r="S74" s="11" t="s">
        <v>71</v>
      </c>
      <c r="T74" s="11" t="s">
        <v>71</v>
      </c>
      <c r="U74"/>
      <c r="V74" s="11" t="s">
        <v>71</v>
      </c>
      <c r="W74" s="11" t="s">
        <v>71</v>
      </c>
      <c r="X74" s="11" t="s">
        <v>71</v>
      </c>
      <c r="Y74"/>
      <c r="Z74">
        <v>264360</v>
      </c>
      <c r="AA74">
        <v>155770</v>
      </c>
      <c r="AB74">
        <v>19226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104470</v>
      </c>
      <c r="AI74">
        <v>0.69507049100632001</v>
      </c>
      <c r="AJ74">
        <v>0.64546745562130203</v>
      </c>
    </row>
    <row r="75" spans="1:39" s="13" customFormat="1" x14ac:dyDescent="0.3">
      <c r="A75" t="s">
        <v>698</v>
      </c>
      <c r="B75" t="s">
        <v>699</v>
      </c>
      <c r="C75" t="s">
        <v>699</v>
      </c>
      <c r="D75">
        <v>3</v>
      </c>
      <c r="E75">
        <v>3</v>
      </c>
      <c r="F75">
        <v>12.1</v>
      </c>
      <c r="G75">
        <v>0</v>
      </c>
      <c r="H75">
        <v>5.1387</v>
      </c>
      <c r="I75">
        <v>3</v>
      </c>
      <c r="J75" s="11">
        <v>20.778359999999999</v>
      </c>
      <c r="K75" s="11">
        <v>20.87275</v>
      </c>
      <c r="L75" s="11">
        <v>20.68355</v>
      </c>
      <c r="M75">
        <v>20.7782192230225</v>
      </c>
      <c r="N75" s="8">
        <v>20.7782192230225</v>
      </c>
      <c r="O75">
        <v>1</v>
      </c>
      <c r="P75" s="8">
        <f t="shared" si="0"/>
        <v>20.7782192230225</v>
      </c>
      <c r="Q75">
        <v>1</v>
      </c>
      <c r="R75" s="11" t="s">
        <v>71</v>
      </c>
      <c r="S75" s="11" t="s">
        <v>71</v>
      </c>
      <c r="T75" s="11" t="s">
        <v>71</v>
      </c>
      <c r="U75"/>
      <c r="V75" s="11" t="s">
        <v>71</v>
      </c>
      <c r="W75" s="11" t="s">
        <v>71</v>
      </c>
      <c r="X75" s="11" t="s">
        <v>71</v>
      </c>
      <c r="Y75"/>
      <c r="Z75">
        <v>525130</v>
      </c>
      <c r="AA75">
        <v>336790</v>
      </c>
      <c r="AB75">
        <v>25378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.74583202921231095</v>
      </c>
      <c r="AJ75">
        <v>0.69554091392135997</v>
      </c>
    </row>
    <row r="76" spans="1:39" s="13" customFormat="1" x14ac:dyDescent="0.3">
      <c r="A76" t="s">
        <v>856</v>
      </c>
      <c r="B76" t="s">
        <v>857</v>
      </c>
      <c r="C76" t="s">
        <v>857</v>
      </c>
      <c r="D76">
        <v>3</v>
      </c>
      <c r="E76">
        <v>3</v>
      </c>
      <c r="F76">
        <v>8.1999999999999993</v>
      </c>
      <c r="G76">
        <v>5.0879000000000002E-3</v>
      </c>
      <c r="H76">
        <v>2.3159000000000001</v>
      </c>
      <c r="I76">
        <v>2</v>
      </c>
      <c r="J76" s="11">
        <v>20.19051</v>
      </c>
      <c r="K76" s="11">
        <v>20.13195</v>
      </c>
      <c r="L76" s="11">
        <v>20.098279999999999</v>
      </c>
      <c r="M76">
        <v>20.1402473449707</v>
      </c>
      <c r="N76" s="8">
        <v>20.1402473449707</v>
      </c>
      <c r="O76">
        <v>1</v>
      </c>
      <c r="P76" s="8">
        <f t="shared" si="0"/>
        <v>20.1402473449707</v>
      </c>
      <c r="Q76">
        <v>1</v>
      </c>
      <c r="R76" s="11" t="s">
        <v>71</v>
      </c>
      <c r="S76" s="11" t="s">
        <v>71</v>
      </c>
      <c r="T76" s="11" t="s">
        <v>71</v>
      </c>
      <c r="U76"/>
      <c r="V76" s="11" t="s">
        <v>71</v>
      </c>
      <c r="W76" s="11" t="s">
        <v>71</v>
      </c>
      <c r="X76" s="11" t="s">
        <v>71</v>
      </c>
      <c r="Y76"/>
      <c r="Z76">
        <v>206890</v>
      </c>
      <c r="AA76">
        <v>227990</v>
      </c>
      <c r="AB76">
        <v>82486</v>
      </c>
      <c r="AC76">
        <v>15709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.74661096605744104</v>
      </c>
      <c r="AJ76">
        <v>0.69665141032464095</v>
      </c>
    </row>
    <row r="77" spans="1:39" x14ac:dyDescent="0.3">
      <c r="A77" t="s">
        <v>74</v>
      </c>
      <c r="B77" t="s">
        <v>75</v>
      </c>
      <c r="C77" t="s">
        <v>75</v>
      </c>
      <c r="D77">
        <v>2</v>
      </c>
      <c r="E77">
        <v>2</v>
      </c>
      <c r="F77">
        <v>9.4</v>
      </c>
      <c r="G77">
        <v>0</v>
      </c>
      <c r="H77">
        <v>8.3915000000000006</v>
      </c>
      <c r="I77">
        <v>2</v>
      </c>
      <c r="J77" s="11">
        <v>20.90588</v>
      </c>
      <c r="K77" s="11">
        <v>20.750579999999999</v>
      </c>
      <c r="L77" s="11">
        <v>23.046130000000002</v>
      </c>
      <c r="M77">
        <v>21.567531585693398</v>
      </c>
      <c r="N77" s="8">
        <v>21.567531585693398</v>
      </c>
      <c r="O77">
        <v>1</v>
      </c>
      <c r="P77" s="8">
        <f t="shared" si="0"/>
        <v>21.567531585693398</v>
      </c>
      <c r="Q77">
        <v>1</v>
      </c>
      <c r="R77" s="11" t="s">
        <v>71</v>
      </c>
      <c r="S77" s="11" t="s">
        <v>71</v>
      </c>
      <c r="T77" s="11" t="s">
        <v>71</v>
      </c>
      <c r="V77" s="11" t="s">
        <v>71</v>
      </c>
      <c r="W77" s="11" t="s">
        <v>71</v>
      </c>
      <c r="X77" s="11" t="s">
        <v>71</v>
      </c>
      <c r="Z77">
        <v>603430</v>
      </c>
      <c r="AA77">
        <v>392130</v>
      </c>
      <c r="AB77">
        <v>75733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.694732750242954</v>
      </c>
      <c r="AJ77">
        <v>0.64514933464761004</v>
      </c>
    </row>
    <row r="78" spans="1:39" x14ac:dyDescent="0.3">
      <c r="A78" t="s">
        <v>858</v>
      </c>
      <c r="B78" t="s">
        <v>859</v>
      </c>
      <c r="C78" t="s">
        <v>859</v>
      </c>
      <c r="D78">
        <v>2</v>
      </c>
      <c r="E78">
        <v>2</v>
      </c>
      <c r="F78">
        <v>3.7</v>
      </c>
      <c r="G78">
        <v>4.9726999999999996E-4</v>
      </c>
      <c r="H78">
        <v>2.8207</v>
      </c>
      <c r="I78">
        <v>3</v>
      </c>
      <c r="J78" s="11">
        <v>21.628499999999999</v>
      </c>
      <c r="K78" s="11">
        <v>21.70729</v>
      </c>
      <c r="L78" s="11">
        <v>22.828600000000002</v>
      </c>
      <c r="M78">
        <v>22.054796218872099</v>
      </c>
      <c r="N78" s="8">
        <v>22.054796218872099</v>
      </c>
      <c r="O78">
        <v>1</v>
      </c>
      <c r="P78" s="8">
        <f t="shared" si="0"/>
        <v>22.054796218872099</v>
      </c>
      <c r="Q78">
        <v>1</v>
      </c>
      <c r="R78" s="11" t="s">
        <v>71</v>
      </c>
      <c r="S78" s="11" t="s">
        <v>71</v>
      </c>
      <c r="T78" s="11" t="s">
        <v>71</v>
      </c>
      <c r="V78" s="11" t="s">
        <v>71</v>
      </c>
      <c r="W78" s="11" t="s">
        <v>71</v>
      </c>
      <c r="X78" s="11" t="s">
        <v>71</v>
      </c>
      <c r="Z78">
        <v>333950</v>
      </c>
      <c r="AA78">
        <v>224880</v>
      </c>
      <c r="AB78">
        <v>43631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.67664931377188797</v>
      </c>
      <c r="AJ78">
        <v>0.62631961722488005</v>
      </c>
    </row>
    <row r="79" spans="1:39" x14ac:dyDescent="0.3">
      <c r="A79" t="s">
        <v>757</v>
      </c>
      <c r="B79" t="s">
        <v>758</v>
      </c>
      <c r="C79" t="s">
        <v>758</v>
      </c>
      <c r="D79">
        <v>2</v>
      </c>
      <c r="E79">
        <v>2</v>
      </c>
      <c r="F79">
        <v>9.5</v>
      </c>
      <c r="G79">
        <v>0</v>
      </c>
      <c r="H79">
        <v>8.1110000000000007</v>
      </c>
      <c r="I79">
        <v>9</v>
      </c>
      <c r="J79" s="11">
        <v>23.329370000000001</v>
      </c>
      <c r="K79" s="11">
        <v>23.480869999999999</v>
      </c>
      <c r="L79" s="11">
        <v>22.48368</v>
      </c>
      <c r="M79">
        <v>23.0979709625244</v>
      </c>
      <c r="N79" s="2">
        <v>4.0915412902831996</v>
      </c>
      <c r="O79">
        <v>1</v>
      </c>
      <c r="P79" s="8">
        <f t="shared" si="0"/>
        <v>23.0979709625244</v>
      </c>
      <c r="Q79">
        <v>1</v>
      </c>
      <c r="R79" s="11" t="s">
        <v>71</v>
      </c>
      <c r="S79" s="11">
        <v>19.006430000000002</v>
      </c>
      <c r="T79" s="11" t="s">
        <v>71</v>
      </c>
      <c r="U79">
        <v>19.0064296722412</v>
      </c>
      <c r="V79" s="11" t="s">
        <v>71</v>
      </c>
      <c r="W79" s="11" t="s">
        <v>71</v>
      </c>
      <c r="X79" s="11" t="s">
        <v>71</v>
      </c>
      <c r="Z79">
        <v>4310200</v>
      </c>
      <c r="AA79">
        <v>2182300</v>
      </c>
      <c r="AB79">
        <v>1160100</v>
      </c>
      <c r="AC79">
        <v>0</v>
      </c>
      <c r="AD79">
        <v>91620</v>
      </c>
      <c r="AE79">
        <v>0</v>
      </c>
      <c r="AF79">
        <v>0</v>
      </c>
      <c r="AG79">
        <v>0</v>
      </c>
      <c r="AH79">
        <v>0</v>
      </c>
      <c r="AI79">
        <v>1</v>
      </c>
      <c r="AJ79">
        <v>0.99620091324200899</v>
      </c>
    </row>
    <row r="80" spans="1:39" x14ac:dyDescent="0.3">
      <c r="A80" t="s">
        <v>759</v>
      </c>
      <c r="B80" t="s">
        <v>760</v>
      </c>
      <c r="C80" t="s">
        <v>760</v>
      </c>
      <c r="D80">
        <v>2</v>
      </c>
      <c r="E80">
        <v>2</v>
      </c>
      <c r="F80">
        <v>11.3</v>
      </c>
      <c r="G80">
        <v>5.5309999999999995E-4</v>
      </c>
      <c r="H80">
        <v>3.7951000000000001</v>
      </c>
      <c r="I80">
        <v>4</v>
      </c>
      <c r="J80" s="11">
        <v>22.14124</v>
      </c>
      <c r="K80" s="11">
        <v>22.320360000000001</v>
      </c>
      <c r="L80" s="11">
        <v>22.27637</v>
      </c>
      <c r="M80">
        <v>22.2459907531738</v>
      </c>
      <c r="N80" s="8">
        <v>22.2459907531738</v>
      </c>
      <c r="O80">
        <v>1</v>
      </c>
      <c r="P80" s="8">
        <f t="shared" si="0"/>
        <v>22.2459907531738</v>
      </c>
      <c r="Q80">
        <v>1</v>
      </c>
      <c r="R80" s="11" t="s">
        <v>71</v>
      </c>
      <c r="S80" s="11" t="s">
        <v>71</v>
      </c>
      <c r="T80" s="11" t="s">
        <v>71</v>
      </c>
      <c r="V80" s="11" t="s">
        <v>71</v>
      </c>
      <c r="W80" s="11" t="s">
        <v>71</v>
      </c>
      <c r="X80" s="11" t="s">
        <v>71</v>
      </c>
      <c r="Z80">
        <v>4804700</v>
      </c>
      <c r="AA80">
        <v>2429800</v>
      </c>
      <c r="AB80">
        <v>231830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.76827512090273997</v>
      </c>
      <c r="AJ80">
        <v>0.72400884955752198</v>
      </c>
    </row>
    <row r="81" spans="1:137" x14ac:dyDescent="0.3">
      <c r="A81" t="s">
        <v>761</v>
      </c>
      <c r="B81" t="s">
        <v>762</v>
      </c>
      <c r="C81" t="s">
        <v>762</v>
      </c>
      <c r="D81">
        <v>2</v>
      </c>
      <c r="E81">
        <v>1</v>
      </c>
      <c r="F81">
        <v>4.2</v>
      </c>
      <c r="G81">
        <v>5.2329000000000004E-4</v>
      </c>
      <c r="H81">
        <v>3.2612000000000001</v>
      </c>
      <c r="I81">
        <v>12</v>
      </c>
      <c r="J81" s="11">
        <v>21.786159999999999</v>
      </c>
      <c r="K81" s="11">
        <v>21.782489999999999</v>
      </c>
      <c r="L81" s="11">
        <v>21.751809999999999</v>
      </c>
      <c r="M81">
        <v>21.773487091064499</v>
      </c>
      <c r="N81" s="8">
        <v>2.282018661499098</v>
      </c>
      <c r="O81">
        <v>7.1868882150877896E-4</v>
      </c>
      <c r="P81" s="8">
        <f t="shared" si="0"/>
        <v>3.1874904632568999</v>
      </c>
      <c r="Q81" s="10">
        <v>8.2842331622026E-5</v>
      </c>
      <c r="R81" s="11" t="s">
        <v>71</v>
      </c>
      <c r="S81" s="11">
        <v>19.28041</v>
      </c>
      <c r="T81" s="11">
        <v>19.70252</v>
      </c>
      <c r="U81">
        <v>19.491468429565401</v>
      </c>
      <c r="V81" s="11" t="s">
        <v>71</v>
      </c>
      <c r="W81" s="11">
        <v>18.443829999999998</v>
      </c>
      <c r="X81" s="11">
        <v>18.728169999999999</v>
      </c>
      <c r="Y81">
        <v>18.585996627807599</v>
      </c>
      <c r="Z81">
        <v>249190</v>
      </c>
      <c r="AA81">
        <v>667810</v>
      </c>
      <c r="AB81">
        <v>198200</v>
      </c>
      <c r="AC81">
        <v>0</v>
      </c>
      <c r="AD81">
        <v>36352</v>
      </c>
      <c r="AE81">
        <v>91158</v>
      </c>
      <c r="AF81">
        <v>0</v>
      </c>
      <c r="AG81">
        <v>74905</v>
      </c>
      <c r="AH81">
        <v>74469</v>
      </c>
      <c r="AI81">
        <v>2.1111111111111101E-2</v>
      </c>
      <c r="AJ81">
        <v>0</v>
      </c>
    </row>
    <row r="82" spans="1:137" x14ac:dyDescent="0.3">
      <c r="A82" t="s">
        <v>860</v>
      </c>
      <c r="B82" t="s">
        <v>861</v>
      </c>
      <c r="C82" t="s">
        <v>861</v>
      </c>
      <c r="D82">
        <v>2</v>
      </c>
      <c r="E82">
        <v>2</v>
      </c>
      <c r="F82">
        <v>12.9</v>
      </c>
      <c r="G82">
        <v>7.4235999999999998E-3</v>
      </c>
      <c r="H82">
        <v>1.9783999999999999</v>
      </c>
      <c r="I82">
        <v>3</v>
      </c>
      <c r="J82" s="11">
        <v>20.355090000000001</v>
      </c>
      <c r="K82" s="11">
        <v>20.017939999999999</v>
      </c>
      <c r="L82" s="11">
        <v>20.27036</v>
      </c>
      <c r="M82">
        <v>20.2144660949707</v>
      </c>
      <c r="N82" s="8">
        <v>20.2144660949707</v>
      </c>
      <c r="O82">
        <v>1</v>
      </c>
      <c r="P82" s="8">
        <f t="shared" si="0"/>
        <v>20.2144660949707</v>
      </c>
      <c r="Q82">
        <v>1</v>
      </c>
      <c r="R82" s="11" t="s">
        <v>71</v>
      </c>
      <c r="S82" s="11" t="s">
        <v>71</v>
      </c>
      <c r="T82" s="11" t="s">
        <v>71</v>
      </c>
      <c r="V82" s="11" t="s">
        <v>71</v>
      </c>
      <c r="W82" s="11" t="s">
        <v>71</v>
      </c>
      <c r="X82" s="11" t="s">
        <v>71</v>
      </c>
      <c r="Z82">
        <v>847750</v>
      </c>
      <c r="AA82">
        <v>458330</v>
      </c>
      <c r="AB82">
        <v>63231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.87340256566890695</v>
      </c>
      <c r="AJ82">
        <v>0.843432989690722</v>
      </c>
    </row>
    <row r="83" spans="1:137" x14ac:dyDescent="0.3">
      <c r="A83" s="13" t="s">
        <v>676</v>
      </c>
      <c r="B83" s="13" t="s">
        <v>677</v>
      </c>
      <c r="C83" s="13" t="s">
        <v>677</v>
      </c>
      <c r="D83" s="13">
        <v>1</v>
      </c>
      <c r="E83" s="13">
        <v>1</v>
      </c>
      <c r="F83" s="13">
        <v>3.7</v>
      </c>
      <c r="G83" s="13">
        <v>6.0901E-4</v>
      </c>
      <c r="H83" s="13">
        <v>4.7910000000000004</v>
      </c>
      <c r="I83" s="13">
        <v>11</v>
      </c>
      <c r="J83" s="16">
        <v>27.63589</v>
      </c>
      <c r="K83" s="16">
        <v>26.39424</v>
      </c>
      <c r="L83" s="16">
        <v>27.718360000000001</v>
      </c>
      <c r="M83" s="13">
        <v>27.249496459960898</v>
      </c>
      <c r="N83" s="15">
        <v>27.249496459960898</v>
      </c>
      <c r="O83" s="13">
        <v>1</v>
      </c>
      <c r="P83" s="19">
        <f t="shared" si="0"/>
        <v>4.9213581085204972</v>
      </c>
      <c r="Q83" s="13">
        <v>1</v>
      </c>
      <c r="R83" s="16" t="s">
        <v>71</v>
      </c>
      <c r="S83" s="16" t="s">
        <v>71</v>
      </c>
      <c r="T83" s="16" t="s">
        <v>71</v>
      </c>
      <c r="U83" s="13"/>
      <c r="V83" s="16">
        <v>22.328140000000001</v>
      </c>
      <c r="W83" s="16" t="s">
        <v>71</v>
      </c>
      <c r="X83" s="16" t="s">
        <v>71</v>
      </c>
      <c r="Y83" s="13">
        <v>22.328138351440401</v>
      </c>
      <c r="Z83" s="13">
        <v>20690000</v>
      </c>
      <c r="AA83" s="13">
        <v>23234000</v>
      </c>
      <c r="AB83" s="13">
        <v>32631000</v>
      </c>
      <c r="AC83" s="13">
        <v>0</v>
      </c>
      <c r="AD83" s="13">
        <v>0</v>
      </c>
      <c r="AE83" s="13">
        <v>0</v>
      </c>
      <c r="AF83" s="13">
        <v>46173</v>
      </c>
      <c r="AG83" s="13">
        <v>0</v>
      </c>
      <c r="AH83" s="13">
        <v>0</v>
      </c>
      <c r="AI83" s="13">
        <v>0.64665762098597901</v>
      </c>
      <c r="AJ83" s="13">
        <v>0.59204341926729998</v>
      </c>
    </row>
    <row r="84" spans="1:137" x14ac:dyDescent="0.3">
      <c r="A84" s="13" t="s">
        <v>862</v>
      </c>
      <c r="B84" s="13" t="s">
        <v>863</v>
      </c>
      <c r="C84" s="13" t="s">
        <v>863</v>
      </c>
      <c r="D84" s="13">
        <v>1</v>
      </c>
      <c r="E84" s="13">
        <v>1</v>
      </c>
      <c r="F84" s="13">
        <v>9.9</v>
      </c>
      <c r="G84" s="13">
        <v>5.0403000000000004E-4</v>
      </c>
      <c r="H84" s="13">
        <v>2.8946999999999998</v>
      </c>
      <c r="I84" s="13">
        <v>16</v>
      </c>
      <c r="J84" s="16">
        <v>23.76</v>
      </c>
      <c r="K84" s="16">
        <v>23.86788</v>
      </c>
      <c r="L84" s="16">
        <v>23.469729999999998</v>
      </c>
      <c r="M84" s="13">
        <v>23.699201583862301</v>
      </c>
      <c r="N84" s="15">
        <v>23.699201583862301</v>
      </c>
      <c r="O84" s="13">
        <v>1</v>
      </c>
      <c r="P84" s="19">
        <f t="shared" si="0"/>
        <v>2.5084514617920028</v>
      </c>
      <c r="Q84" s="13">
        <v>1</v>
      </c>
      <c r="R84" s="16" t="s">
        <v>71</v>
      </c>
      <c r="S84" s="16" t="s">
        <v>71</v>
      </c>
      <c r="T84" s="16" t="s">
        <v>71</v>
      </c>
      <c r="U84" s="13"/>
      <c r="V84" s="16" t="s">
        <v>71</v>
      </c>
      <c r="W84" s="16" t="s">
        <v>71</v>
      </c>
      <c r="X84" s="16">
        <v>21.190750000000001</v>
      </c>
      <c r="Y84" s="13">
        <v>21.190750122070298</v>
      </c>
      <c r="Z84" s="13">
        <v>9482400</v>
      </c>
      <c r="AA84" s="13">
        <v>7844300</v>
      </c>
      <c r="AB84" s="13">
        <v>6316000</v>
      </c>
      <c r="AC84" s="13">
        <v>0</v>
      </c>
      <c r="AD84" s="13">
        <v>0</v>
      </c>
      <c r="AE84" s="13">
        <v>0</v>
      </c>
      <c r="AF84" s="13">
        <v>0</v>
      </c>
      <c r="AG84" s="13">
        <v>0</v>
      </c>
      <c r="AH84" s="13">
        <v>2237100</v>
      </c>
      <c r="AI84" s="13">
        <v>0.76294557097118498</v>
      </c>
      <c r="AJ84" s="13">
        <v>0.71687185104052598</v>
      </c>
    </row>
    <row r="85" spans="1:137" x14ac:dyDescent="0.3">
      <c r="A85" s="13" t="s">
        <v>864</v>
      </c>
      <c r="B85" s="13" t="s">
        <v>865</v>
      </c>
      <c r="C85" s="13" t="s">
        <v>865</v>
      </c>
      <c r="D85" s="13">
        <v>1</v>
      </c>
      <c r="E85" s="13">
        <v>1</v>
      </c>
      <c r="F85" s="13">
        <v>4.7</v>
      </c>
      <c r="G85" s="13">
        <v>1.4293000000000001E-3</v>
      </c>
      <c r="H85" s="13">
        <v>2.5232000000000001</v>
      </c>
      <c r="I85" s="13">
        <v>4</v>
      </c>
      <c r="J85" s="16">
        <v>21.758900000000001</v>
      </c>
      <c r="K85" s="16">
        <v>21.277529999999999</v>
      </c>
      <c r="L85" s="16">
        <v>21.975860000000001</v>
      </c>
      <c r="M85" s="13">
        <v>21.670763015747099</v>
      </c>
      <c r="N85" s="15">
        <v>21.670763015747099</v>
      </c>
      <c r="O85" s="13">
        <v>1</v>
      </c>
      <c r="P85" s="15">
        <f t="shared" si="0"/>
        <v>21.670763015747099</v>
      </c>
      <c r="Q85" s="13">
        <v>1</v>
      </c>
      <c r="R85" s="16" t="s">
        <v>71</v>
      </c>
      <c r="S85" s="16" t="s">
        <v>71</v>
      </c>
      <c r="T85" s="16" t="s">
        <v>71</v>
      </c>
      <c r="U85" s="13"/>
      <c r="V85" s="16" t="s">
        <v>71</v>
      </c>
      <c r="W85" s="16" t="s">
        <v>71</v>
      </c>
      <c r="X85" s="16" t="s">
        <v>71</v>
      </c>
      <c r="Y85" s="13"/>
      <c r="Z85" s="13">
        <v>789590</v>
      </c>
      <c r="AA85" s="13">
        <v>434170</v>
      </c>
      <c r="AB85" s="13">
        <v>747540</v>
      </c>
      <c r="AC85" s="13">
        <v>0</v>
      </c>
      <c r="AD85" s="13">
        <v>0</v>
      </c>
      <c r="AE85" s="13">
        <v>0</v>
      </c>
      <c r="AF85" s="13">
        <v>0</v>
      </c>
      <c r="AG85" s="13">
        <v>0</v>
      </c>
      <c r="AH85" s="13">
        <v>0</v>
      </c>
      <c r="AI85" s="13">
        <v>0.67537080774681202</v>
      </c>
      <c r="AJ85" s="13">
        <v>0.62512320916905495</v>
      </c>
    </row>
    <row r="86" spans="1:137" x14ac:dyDescent="0.3">
      <c r="A86" s="13" t="s">
        <v>769</v>
      </c>
      <c r="B86" s="13" t="s">
        <v>770</v>
      </c>
      <c r="C86" s="13" t="s">
        <v>770</v>
      </c>
      <c r="D86" s="13">
        <v>1</v>
      </c>
      <c r="E86" s="13">
        <v>1</v>
      </c>
      <c r="F86" s="13">
        <v>9</v>
      </c>
      <c r="G86" s="13">
        <v>0</v>
      </c>
      <c r="H86" s="13">
        <v>5.3954000000000004</v>
      </c>
      <c r="I86" s="13">
        <v>3</v>
      </c>
      <c r="J86" s="16">
        <v>22.787420000000001</v>
      </c>
      <c r="K86" s="16">
        <v>21.129560000000001</v>
      </c>
      <c r="L86" s="16">
        <v>21.143640000000001</v>
      </c>
      <c r="M86" s="13">
        <v>21.686872482299801</v>
      </c>
      <c r="N86" s="15">
        <v>21.686872482299801</v>
      </c>
      <c r="O86" s="13">
        <v>1</v>
      </c>
      <c r="P86" s="15">
        <f t="shared" si="0"/>
        <v>21.686872482299801</v>
      </c>
      <c r="Q86" s="13">
        <v>1</v>
      </c>
      <c r="R86" s="16" t="s">
        <v>71</v>
      </c>
      <c r="S86" s="16" t="s">
        <v>71</v>
      </c>
      <c r="T86" s="16" t="s">
        <v>71</v>
      </c>
      <c r="U86" s="13"/>
      <c r="V86" s="16" t="s">
        <v>71</v>
      </c>
      <c r="W86" s="16" t="s">
        <v>71</v>
      </c>
      <c r="X86" s="16" t="s">
        <v>71</v>
      </c>
      <c r="Y86" s="13"/>
      <c r="Z86" s="13">
        <v>2431200</v>
      </c>
      <c r="AA86" s="13">
        <v>775690</v>
      </c>
      <c r="AB86" s="13">
        <v>833880</v>
      </c>
      <c r="AC86" s="13">
        <v>0</v>
      </c>
      <c r="AD86" s="13">
        <v>0</v>
      </c>
      <c r="AE86" s="13">
        <v>0</v>
      </c>
      <c r="AF86" s="13">
        <v>0</v>
      </c>
      <c r="AG86" s="13">
        <v>0</v>
      </c>
      <c r="AH86" s="13">
        <v>0</v>
      </c>
      <c r="AI86" s="13">
        <v>0.64930063578564901</v>
      </c>
      <c r="AJ86" s="13">
        <v>0.59446321525885604</v>
      </c>
    </row>
    <row r="87" spans="1:137" s="28" customFormat="1" x14ac:dyDescent="0.3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27"/>
      <c r="V87" s="6"/>
      <c r="W87" s="6"/>
      <c r="X87" s="27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27"/>
      <c r="AK87" s="6"/>
      <c r="AL87" s="6"/>
      <c r="AM87" s="27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27"/>
      <c r="AZ87" s="6"/>
      <c r="BA87" s="6"/>
      <c r="BB87" s="27"/>
      <c r="BC87" s="6"/>
      <c r="BD87" s="6"/>
      <c r="BE87" s="6"/>
      <c r="BF87" s="6"/>
      <c r="BG87" s="6"/>
      <c r="BH87" s="6"/>
      <c r="BI87" s="6"/>
      <c r="BJ87" s="6"/>
      <c r="BK87" s="27"/>
      <c r="BL87" s="6"/>
      <c r="BM87" s="6"/>
      <c r="BN87" s="27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  <c r="DZ87" s="6"/>
      <c r="EA87" s="6"/>
      <c r="EB87" s="6"/>
      <c r="EC87" s="6"/>
      <c r="ED87" s="6"/>
      <c r="EE87" s="6"/>
      <c r="EF87" s="6"/>
      <c r="EG87" s="6"/>
    </row>
    <row r="90" spans="1:137" x14ac:dyDescent="0.3">
      <c r="A90" s="1" t="s">
        <v>866</v>
      </c>
    </row>
    <row r="91" spans="1:137" s="2" customFormat="1" x14ac:dyDescent="0.3">
      <c r="J91" s="5" t="s">
        <v>867</v>
      </c>
      <c r="K91" s="5"/>
      <c r="L91" s="5"/>
      <c r="N91" s="2" t="s">
        <v>868</v>
      </c>
      <c r="P91" s="2" t="s">
        <v>869</v>
      </c>
      <c r="R91" s="5" t="s">
        <v>486</v>
      </c>
      <c r="S91" s="5"/>
      <c r="T91" s="5"/>
      <c r="V91" s="5" t="s">
        <v>772</v>
      </c>
      <c r="W91" s="5"/>
      <c r="X91" s="5"/>
    </row>
    <row r="92" spans="1:137" s="2" customFormat="1" x14ac:dyDescent="0.3">
      <c r="A92" s="2" t="s">
        <v>19</v>
      </c>
      <c r="B92" s="2" t="s">
        <v>20</v>
      </c>
      <c r="C92" s="2" t="s">
        <v>21</v>
      </c>
      <c r="D92" s="2" t="s">
        <v>22</v>
      </c>
      <c r="E92" s="2" t="s">
        <v>23</v>
      </c>
      <c r="F92" s="2" t="s">
        <v>24</v>
      </c>
      <c r="G92" s="2" t="s">
        <v>25</v>
      </c>
      <c r="H92" s="2" t="s">
        <v>26</v>
      </c>
      <c r="I92" s="2" t="s">
        <v>27</v>
      </c>
      <c r="J92" s="5" t="s">
        <v>870</v>
      </c>
      <c r="K92" s="5" t="s">
        <v>871</v>
      </c>
      <c r="L92" s="5" t="s">
        <v>872</v>
      </c>
      <c r="M92" s="2" t="s">
        <v>873</v>
      </c>
      <c r="N92" s="2" t="s">
        <v>874</v>
      </c>
      <c r="O92" s="2" t="s">
        <v>875</v>
      </c>
      <c r="P92" s="2" t="s">
        <v>876</v>
      </c>
      <c r="Q92" s="2" t="s">
        <v>877</v>
      </c>
      <c r="R92" s="5" t="s">
        <v>496</v>
      </c>
      <c r="S92" s="5" t="s">
        <v>497</v>
      </c>
      <c r="T92" s="5" t="s">
        <v>498</v>
      </c>
      <c r="U92" s="2" t="s">
        <v>499</v>
      </c>
      <c r="V92" s="5" t="s">
        <v>500</v>
      </c>
      <c r="W92" s="5" t="s">
        <v>501</v>
      </c>
      <c r="X92" s="5" t="s">
        <v>502</v>
      </c>
      <c r="Y92" s="2" t="s">
        <v>503</v>
      </c>
      <c r="Z92" s="2" t="s">
        <v>878</v>
      </c>
      <c r="AA92" s="2" t="s">
        <v>879</v>
      </c>
      <c r="AB92" s="2" t="s">
        <v>880</v>
      </c>
      <c r="AC92" s="2" t="s">
        <v>507</v>
      </c>
      <c r="AD92" s="2" t="s">
        <v>508</v>
      </c>
      <c r="AE92" s="2" t="s">
        <v>509</v>
      </c>
      <c r="AF92" s="2" t="s">
        <v>510</v>
      </c>
      <c r="AG92" s="2" t="s">
        <v>511</v>
      </c>
      <c r="AH92" s="2" t="s">
        <v>512</v>
      </c>
      <c r="AI92" s="2" t="s">
        <v>881</v>
      </c>
      <c r="AJ92" s="2" t="s">
        <v>882</v>
      </c>
    </row>
    <row r="93" spans="1:137" x14ac:dyDescent="0.3">
      <c r="A93" s="6" t="s">
        <v>753</v>
      </c>
      <c r="B93" s="6" t="s">
        <v>754</v>
      </c>
      <c r="C93" s="6" t="s">
        <v>754</v>
      </c>
      <c r="D93">
        <v>39</v>
      </c>
      <c r="E93">
        <v>39</v>
      </c>
      <c r="F93">
        <v>80.5</v>
      </c>
      <c r="G93">
        <v>0</v>
      </c>
      <c r="H93">
        <v>323.31</v>
      </c>
      <c r="I93">
        <v>3623</v>
      </c>
      <c r="J93" s="12">
        <v>34.685049999999997</v>
      </c>
      <c r="K93" s="12">
        <v>34.473089999999999</v>
      </c>
      <c r="L93" s="12">
        <v>34.365349999999999</v>
      </c>
      <c r="M93">
        <v>34.507827758789098</v>
      </c>
      <c r="N93" s="8">
        <v>12.232412338256896</v>
      </c>
      <c r="O93" s="10">
        <v>2.6372935893426401E-6</v>
      </c>
      <c r="P93" s="8">
        <v>11.892166137695298</v>
      </c>
      <c r="Q93" s="10">
        <v>1.80548933316544E-7</v>
      </c>
      <c r="R93" s="12">
        <v>22.877040000000001</v>
      </c>
      <c r="S93" s="12">
        <v>21.993169999999999</v>
      </c>
      <c r="T93" s="12">
        <v>21.956029999999998</v>
      </c>
      <c r="U93">
        <v>22.275415420532202</v>
      </c>
      <c r="V93" s="12">
        <v>22.715070000000001</v>
      </c>
      <c r="W93" s="12">
        <v>22.366530000000001</v>
      </c>
      <c r="X93" s="12">
        <v>22.76539</v>
      </c>
      <c r="Y93">
        <v>22.6156616210938</v>
      </c>
      <c r="Z93">
        <v>3362900000</v>
      </c>
      <c r="AA93">
        <v>2530800000</v>
      </c>
      <c r="AB93">
        <v>2895600000</v>
      </c>
      <c r="AC93">
        <v>799130</v>
      </c>
      <c r="AD93">
        <v>425350</v>
      </c>
      <c r="AE93">
        <v>271350</v>
      </c>
      <c r="AF93">
        <v>2296000</v>
      </c>
      <c r="AG93">
        <v>3207600</v>
      </c>
      <c r="AH93">
        <v>2664300</v>
      </c>
      <c r="AI93">
        <v>0</v>
      </c>
      <c r="AJ93">
        <v>0</v>
      </c>
    </row>
    <row r="94" spans="1:137" x14ac:dyDescent="0.3">
      <c r="A94" t="s">
        <v>631</v>
      </c>
      <c r="B94" t="s">
        <v>632</v>
      </c>
      <c r="C94" t="s">
        <v>632</v>
      </c>
      <c r="D94">
        <v>31</v>
      </c>
      <c r="E94">
        <v>31</v>
      </c>
      <c r="F94">
        <v>33.799999999999997</v>
      </c>
      <c r="G94">
        <v>0</v>
      </c>
      <c r="H94">
        <v>229.1</v>
      </c>
      <c r="I94">
        <v>127</v>
      </c>
      <c r="J94" s="12">
        <v>27.052790000000002</v>
      </c>
      <c r="K94" s="12">
        <v>27.853290000000001</v>
      </c>
      <c r="L94" s="12">
        <v>26.755949999999999</v>
      </c>
      <c r="M94">
        <v>27.220678329467798</v>
      </c>
      <c r="N94" s="8">
        <v>27.220678329467798</v>
      </c>
      <c r="O94">
        <v>1</v>
      </c>
      <c r="P94" s="8">
        <v>27.220678329467798</v>
      </c>
      <c r="Q94">
        <v>1</v>
      </c>
      <c r="R94" s="12" t="s">
        <v>71</v>
      </c>
      <c r="S94" s="12" t="s">
        <v>71</v>
      </c>
      <c r="T94" s="12" t="s">
        <v>71</v>
      </c>
      <c r="V94" s="12" t="s">
        <v>71</v>
      </c>
      <c r="W94" s="12" t="s">
        <v>71</v>
      </c>
      <c r="X94" s="12" t="s">
        <v>71</v>
      </c>
      <c r="Z94">
        <v>7349600</v>
      </c>
      <c r="AA94">
        <v>7225300</v>
      </c>
      <c r="AB94">
        <v>624380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.83388349514563098</v>
      </c>
      <c r="AJ94">
        <v>0.83040745341614897</v>
      </c>
    </row>
    <row r="95" spans="1:137" x14ac:dyDescent="0.3">
      <c r="A95" t="s">
        <v>633</v>
      </c>
      <c r="B95" t="s">
        <v>634</v>
      </c>
      <c r="C95" t="s">
        <v>634</v>
      </c>
      <c r="D95">
        <v>13</v>
      </c>
      <c r="E95">
        <v>12</v>
      </c>
      <c r="F95">
        <v>18.600000000000001</v>
      </c>
      <c r="G95">
        <v>0</v>
      </c>
      <c r="H95">
        <v>69.596999999999994</v>
      </c>
      <c r="I95">
        <v>33</v>
      </c>
      <c r="J95" s="12">
        <v>25.127549999999999</v>
      </c>
      <c r="K95" s="12">
        <v>24.898040000000002</v>
      </c>
      <c r="L95" s="12">
        <v>24.553799999999999</v>
      </c>
      <c r="M95">
        <v>24.859796524047901</v>
      </c>
      <c r="N95" s="8">
        <v>24.859796524047901</v>
      </c>
      <c r="O95">
        <v>1</v>
      </c>
      <c r="P95" s="2">
        <v>2.2553272247315022</v>
      </c>
      <c r="Q95">
        <v>1</v>
      </c>
      <c r="R95" s="12" t="s">
        <v>71</v>
      </c>
      <c r="S95" s="12" t="s">
        <v>71</v>
      </c>
      <c r="T95" s="12" t="s">
        <v>71</v>
      </c>
      <c r="V95" s="12">
        <v>22.604469999999999</v>
      </c>
      <c r="W95" s="12" t="s">
        <v>71</v>
      </c>
      <c r="X95" s="12" t="s">
        <v>71</v>
      </c>
      <c r="Y95">
        <v>22.604469299316399</v>
      </c>
      <c r="Z95">
        <v>2195700</v>
      </c>
      <c r="AA95">
        <v>1043400</v>
      </c>
      <c r="AB95">
        <v>992500</v>
      </c>
      <c r="AC95">
        <v>0</v>
      </c>
      <c r="AD95">
        <v>0</v>
      </c>
      <c r="AE95">
        <v>0</v>
      </c>
      <c r="AF95">
        <v>297320</v>
      </c>
      <c r="AG95">
        <v>0</v>
      </c>
      <c r="AH95">
        <v>0</v>
      </c>
      <c r="AI95">
        <v>0.94906077348066298</v>
      </c>
      <c r="AJ95">
        <v>0.95565117941386701</v>
      </c>
    </row>
    <row r="96" spans="1:137" x14ac:dyDescent="0.3">
      <c r="A96" t="s">
        <v>635</v>
      </c>
      <c r="B96" t="s">
        <v>636</v>
      </c>
      <c r="C96" t="s">
        <v>636</v>
      </c>
      <c r="D96">
        <v>11</v>
      </c>
      <c r="E96">
        <v>11</v>
      </c>
      <c r="F96">
        <v>23.9</v>
      </c>
      <c r="G96">
        <v>0</v>
      </c>
      <c r="H96">
        <v>91.593999999999994</v>
      </c>
      <c r="I96">
        <v>80</v>
      </c>
      <c r="J96" s="12">
        <v>26.723120000000002</v>
      </c>
      <c r="K96" s="12">
        <v>26.931010000000001</v>
      </c>
      <c r="L96" s="12">
        <v>26.448119999999999</v>
      </c>
      <c r="M96">
        <v>26.700748443603501</v>
      </c>
      <c r="N96" s="8">
        <v>26.700748443603501</v>
      </c>
      <c r="O96">
        <v>1</v>
      </c>
      <c r="P96" s="8">
        <v>26.700748443603501</v>
      </c>
      <c r="Q96">
        <v>1</v>
      </c>
      <c r="R96" s="12" t="s">
        <v>71</v>
      </c>
      <c r="S96" s="12" t="s">
        <v>71</v>
      </c>
      <c r="T96" s="12" t="s">
        <v>71</v>
      </c>
      <c r="V96" s="12" t="s">
        <v>71</v>
      </c>
      <c r="W96" s="12" t="s">
        <v>71</v>
      </c>
      <c r="X96" s="12" t="s">
        <v>71</v>
      </c>
      <c r="Z96">
        <v>8221200</v>
      </c>
      <c r="AA96">
        <v>7797900</v>
      </c>
      <c r="AB96">
        <v>522100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.86105263157894696</v>
      </c>
      <c r="AJ96">
        <v>0.86144072164948504</v>
      </c>
    </row>
    <row r="97" spans="1:36" x14ac:dyDescent="0.3">
      <c r="A97" t="s">
        <v>883</v>
      </c>
      <c r="B97" t="s">
        <v>884</v>
      </c>
      <c r="C97" t="s">
        <v>884</v>
      </c>
      <c r="D97">
        <v>11</v>
      </c>
      <c r="E97">
        <v>11</v>
      </c>
      <c r="F97">
        <v>27</v>
      </c>
      <c r="G97">
        <v>0</v>
      </c>
      <c r="H97">
        <v>63.345999999999997</v>
      </c>
      <c r="I97">
        <v>60</v>
      </c>
      <c r="J97" s="12">
        <v>24.504100000000001</v>
      </c>
      <c r="K97" s="12">
        <v>25.55517</v>
      </c>
      <c r="L97" s="12">
        <v>24.49399</v>
      </c>
      <c r="M97">
        <v>24.851087570190401</v>
      </c>
      <c r="N97" s="2">
        <v>2.1353721618652024</v>
      </c>
      <c r="O97">
        <v>9.4808161286568798E-3</v>
      </c>
      <c r="P97" s="8">
        <v>2.0504894256591015</v>
      </c>
      <c r="Q97">
        <v>8.1498310812032695E-3</v>
      </c>
      <c r="R97" s="12">
        <v>22.133800000000001</v>
      </c>
      <c r="S97" s="12">
        <v>23.01125</v>
      </c>
      <c r="T97" s="12">
        <v>23.002099999999999</v>
      </c>
      <c r="U97">
        <v>22.715715408325199</v>
      </c>
      <c r="V97" s="12">
        <v>22.993590000000001</v>
      </c>
      <c r="W97" s="12">
        <v>22.344239999999999</v>
      </c>
      <c r="X97" s="12">
        <v>23.063960000000002</v>
      </c>
      <c r="Y97">
        <v>22.8005981445313</v>
      </c>
      <c r="Z97">
        <v>989200</v>
      </c>
      <c r="AA97">
        <v>2909200</v>
      </c>
      <c r="AB97">
        <v>2310700</v>
      </c>
      <c r="AC97">
        <v>512660</v>
      </c>
      <c r="AD97">
        <v>866040</v>
      </c>
      <c r="AE97">
        <v>280770</v>
      </c>
      <c r="AF97">
        <v>2337500</v>
      </c>
      <c r="AG97">
        <v>2418500</v>
      </c>
      <c r="AH97">
        <v>2605200</v>
      </c>
      <c r="AI97">
        <v>6.0195804195804198E-2</v>
      </c>
      <c r="AJ97">
        <v>3.02888888888889E-2</v>
      </c>
    </row>
    <row r="98" spans="1:36" x14ac:dyDescent="0.3">
      <c r="A98" t="s">
        <v>885</v>
      </c>
      <c r="B98" t="s">
        <v>886</v>
      </c>
      <c r="C98" t="s">
        <v>886</v>
      </c>
      <c r="D98">
        <v>10</v>
      </c>
      <c r="E98">
        <v>2</v>
      </c>
      <c r="F98">
        <v>27.1</v>
      </c>
      <c r="G98">
        <v>0</v>
      </c>
      <c r="H98">
        <v>62.902999999999999</v>
      </c>
      <c r="I98">
        <v>28</v>
      </c>
      <c r="J98" s="12">
        <v>23.270990000000001</v>
      </c>
      <c r="K98" s="12">
        <v>24.054490000000001</v>
      </c>
      <c r="L98" s="12">
        <v>23.827359999999999</v>
      </c>
      <c r="M98">
        <v>23.7176113128662</v>
      </c>
      <c r="N98" s="8">
        <v>2.1270446777343999</v>
      </c>
      <c r="O98">
        <v>4.5321922052813301E-3</v>
      </c>
      <c r="P98" s="2">
        <v>2.5725212097168004</v>
      </c>
      <c r="Q98">
        <v>9.6069429093861097E-2</v>
      </c>
      <c r="R98" s="12">
        <v>21.272189999999998</v>
      </c>
      <c r="S98" s="12">
        <v>21.33522</v>
      </c>
      <c r="T98" s="12">
        <v>22.164290000000001</v>
      </c>
      <c r="U98">
        <v>21.5905666351318</v>
      </c>
      <c r="V98" s="12">
        <v>19.763249999999999</v>
      </c>
      <c r="W98" s="12">
        <v>22.52693</v>
      </c>
      <c r="X98" s="12" t="s">
        <v>71</v>
      </c>
      <c r="Y98">
        <v>21.1450901031494</v>
      </c>
      <c r="Z98">
        <v>1288400</v>
      </c>
      <c r="AA98">
        <v>1768800</v>
      </c>
      <c r="AB98">
        <v>1863100</v>
      </c>
      <c r="AC98">
        <v>475500</v>
      </c>
      <c r="AD98">
        <v>296230</v>
      </c>
      <c r="AE98">
        <v>352800</v>
      </c>
      <c r="AF98">
        <v>1113200</v>
      </c>
      <c r="AG98">
        <v>605300</v>
      </c>
      <c r="AH98">
        <v>0</v>
      </c>
      <c r="AI98">
        <v>4.4618556701030897E-2</v>
      </c>
      <c r="AJ98">
        <v>0.14270588235294099</v>
      </c>
    </row>
    <row r="99" spans="1:36" x14ac:dyDescent="0.3">
      <c r="A99" t="s">
        <v>639</v>
      </c>
      <c r="B99" t="s">
        <v>640</v>
      </c>
      <c r="C99" t="s">
        <v>640</v>
      </c>
      <c r="D99">
        <v>8</v>
      </c>
      <c r="E99">
        <v>7</v>
      </c>
      <c r="F99">
        <v>11</v>
      </c>
      <c r="G99">
        <v>0</v>
      </c>
      <c r="H99">
        <v>26.565000000000001</v>
      </c>
      <c r="I99">
        <v>16</v>
      </c>
      <c r="J99" s="12">
        <v>23.282070000000001</v>
      </c>
      <c r="K99" s="12">
        <v>24.072179999999999</v>
      </c>
      <c r="L99" s="12">
        <v>23.38627</v>
      </c>
      <c r="M99">
        <v>23.580173492431602</v>
      </c>
      <c r="N99" s="8">
        <v>23.580173492431602</v>
      </c>
      <c r="O99">
        <v>1</v>
      </c>
      <c r="P99" s="8">
        <v>23.580173492431602</v>
      </c>
      <c r="Q99">
        <v>1</v>
      </c>
      <c r="R99" s="12" t="s">
        <v>71</v>
      </c>
      <c r="S99" s="12" t="s">
        <v>71</v>
      </c>
      <c r="T99" s="12" t="s">
        <v>71</v>
      </c>
      <c r="V99" s="12" t="s">
        <v>71</v>
      </c>
      <c r="W99" s="12" t="s">
        <v>71</v>
      </c>
      <c r="X99" s="12" t="s">
        <v>71</v>
      </c>
      <c r="Z99">
        <v>330710</v>
      </c>
      <c r="AA99">
        <v>599650</v>
      </c>
      <c r="AB99">
        <v>48040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.80224168126094597</v>
      </c>
      <c r="AJ99">
        <v>0.79486087990487497</v>
      </c>
    </row>
    <row r="100" spans="1:36" x14ac:dyDescent="0.3">
      <c r="A100" t="s">
        <v>345</v>
      </c>
      <c r="B100" t="s">
        <v>346</v>
      </c>
      <c r="C100" t="s">
        <v>346</v>
      </c>
      <c r="D100">
        <v>7</v>
      </c>
      <c r="E100">
        <v>1</v>
      </c>
      <c r="F100">
        <v>16.600000000000001</v>
      </c>
      <c r="G100">
        <v>0</v>
      </c>
      <c r="H100">
        <v>13.484999999999999</v>
      </c>
      <c r="I100">
        <v>10</v>
      </c>
      <c r="J100" s="12">
        <v>22.311879999999999</v>
      </c>
      <c r="K100" s="12">
        <v>22.050789999999999</v>
      </c>
      <c r="L100" s="12">
        <v>21.803170000000001</v>
      </c>
      <c r="M100">
        <v>22.055282592773398</v>
      </c>
      <c r="N100" s="8">
        <v>22.055282592773398</v>
      </c>
      <c r="O100">
        <v>1</v>
      </c>
      <c r="P100" s="8">
        <v>2.4370288848876989</v>
      </c>
      <c r="Q100">
        <v>1.7978699536396098E-2</v>
      </c>
      <c r="R100" s="12" t="s">
        <v>71</v>
      </c>
      <c r="S100" s="12" t="s">
        <v>71</v>
      </c>
      <c r="T100" s="12" t="s">
        <v>71</v>
      </c>
      <c r="V100" s="12">
        <v>19.0365</v>
      </c>
      <c r="W100" s="12">
        <v>20.84215</v>
      </c>
      <c r="X100" s="12">
        <v>18.976120000000002</v>
      </c>
      <c r="Y100">
        <v>19.6182537078857</v>
      </c>
      <c r="Z100">
        <v>670660</v>
      </c>
      <c r="AA100">
        <v>414010</v>
      </c>
      <c r="AB100">
        <v>487630</v>
      </c>
      <c r="AC100">
        <v>0</v>
      </c>
      <c r="AD100">
        <v>0</v>
      </c>
      <c r="AE100">
        <v>0</v>
      </c>
      <c r="AF100">
        <v>253260</v>
      </c>
      <c r="AG100">
        <v>989960</v>
      </c>
      <c r="AH100">
        <v>296060</v>
      </c>
      <c r="AI100">
        <v>0.79897674418604603</v>
      </c>
      <c r="AJ100">
        <v>4.2612546125461302E-2</v>
      </c>
    </row>
    <row r="101" spans="1:36" x14ac:dyDescent="0.3">
      <c r="A101" t="s">
        <v>637</v>
      </c>
      <c r="B101" t="s">
        <v>638</v>
      </c>
      <c r="C101" t="s">
        <v>638</v>
      </c>
      <c r="D101">
        <v>6</v>
      </c>
      <c r="E101">
        <v>6</v>
      </c>
      <c r="F101">
        <v>9.5</v>
      </c>
      <c r="G101">
        <v>0</v>
      </c>
      <c r="H101">
        <v>26.419</v>
      </c>
      <c r="I101">
        <v>15</v>
      </c>
      <c r="J101" s="12">
        <v>23.20815</v>
      </c>
      <c r="K101" s="12">
        <v>22.610379999999999</v>
      </c>
      <c r="L101" s="12">
        <v>23.223790000000001</v>
      </c>
      <c r="M101">
        <v>23.014110565185501</v>
      </c>
      <c r="N101" s="8">
        <v>23.014110565185501</v>
      </c>
      <c r="O101">
        <v>1</v>
      </c>
      <c r="P101" s="8">
        <v>23.014110565185501</v>
      </c>
      <c r="Q101">
        <v>1</v>
      </c>
      <c r="R101" s="12" t="s">
        <v>71</v>
      </c>
      <c r="S101" s="12" t="s">
        <v>71</v>
      </c>
      <c r="T101" s="12" t="s">
        <v>71</v>
      </c>
      <c r="V101" s="12" t="s">
        <v>71</v>
      </c>
      <c r="W101" s="12" t="s">
        <v>71</v>
      </c>
      <c r="X101" s="12" t="s">
        <v>71</v>
      </c>
      <c r="Z101">
        <v>251150</v>
      </c>
      <c r="AA101">
        <v>160430</v>
      </c>
      <c r="AB101">
        <v>41340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.73685790884718505</v>
      </c>
      <c r="AJ101">
        <v>0.72073099730458201</v>
      </c>
    </row>
    <row r="102" spans="1:36" s="13" customFormat="1" x14ac:dyDescent="0.3">
      <c r="A102" t="s">
        <v>784</v>
      </c>
      <c r="B102" t="s">
        <v>785</v>
      </c>
      <c r="C102" t="s">
        <v>786</v>
      </c>
      <c r="D102">
        <v>5</v>
      </c>
      <c r="E102">
        <v>5</v>
      </c>
      <c r="F102">
        <v>13.4</v>
      </c>
      <c r="G102">
        <v>0</v>
      </c>
      <c r="H102">
        <v>9.9848999999999997</v>
      </c>
      <c r="I102">
        <v>8</v>
      </c>
      <c r="J102" s="12">
        <v>20.897110000000001</v>
      </c>
      <c r="K102" s="12">
        <v>20.87463</v>
      </c>
      <c r="L102" s="12">
        <v>21.64799</v>
      </c>
      <c r="M102">
        <v>21.139909744262699</v>
      </c>
      <c r="N102" s="8">
        <v>21.139909744262699</v>
      </c>
      <c r="O102">
        <v>1</v>
      </c>
      <c r="P102" s="8">
        <v>21.139909744262699</v>
      </c>
      <c r="Q102">
        <v>1</v>
      </c>
      <c r="R102" s="12" t="s">
        <v>71</v>
      </c>
      <c r="S102" s="12" t="s">
        <v>71</v>
      </c>
      <c r="T102" s="12" t="s">
        <v>71</v>
      </c>
      <c r="U102"/>
      <c r="V102" s="12" t="s">
        <v>71</v>
      </c>
      <c r="W102" s="12" t="s">
        <v>71</v>
      </c>
      <c r="X102" s="12" t="s">
        <v>71</v>
      </c>
      <c r="Y102"/>
      <c r="Z102">
        <v>276790</v>
      </c>
      <c r="AA102">
        <v>78439</v>
      </c>
      <c r="AB102">
        <v>28777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.62210955183340899</v>
      </c>
      <c r="AJ102">
        <v>0.60495746606334799</v>
      </c>
    </row>
    <row r="103" spans="1:36" x14ac:dyDescent="0.3">
      <c r="A103" t="s">
        <v>887</v>
      </c>
      <c r="B103" t="s">
        <v>888</v>
      </c>
      <c r="C103" t="s">
        <v>888</v>
      </c>
      <c r="D103">
        <v>4</v>
      </c>
      <c r="E103">
        <v>3</v>
      </c>
      <c r="F103">
        <v>7.6</v>
      </c>
      <c r="G103">
        <v>0</v>
      </c>
      <c r="H103">
        <v>9.8338000000000001</v>
      </c>
      <c r="I103">
        <v>17</v>
      </c>
      <c r="J103" s="12">
        <v>22.278549999999999</v>
      </c>
      <c r="K103" s="12">
        <v>22.864840000000001</v>
      </c>
      <c r="L103" s="12">
        <v>21.955819999999999</v>
      </c>
      <c r="M103">
        <v>22.3664035797119</v>
      </c>
      <c r="N103" s="8">
        <v>2.2543601989745987</v>
      </c>
      <c r="O103">
        <v>1.0780175887413401E-3</v>
      </c>
      <c r="P103" s="8">
        <v>22.3664035797119</v>
      </c>
      <c r="Q103">
        <v>1</v>
      </c>
      <c r="R103" s="12">
        <v>20.102260000000001</v>
      </c>
      <c r="S103" s="12">
        <v>20.078869999999998</v>
      </c>
      <c r="T103" s="12">
        <v>20.154990000000002</v>
      </c>
      <c r="U103">
        <v>20.112043380737301</v>
      </c>
      <c r="V103" s="12" t="s">
        <v>71</v>
      </c>
      <c r="W103" s="12" t="s">
        <v>71</v>
      </c>
      <c r="X103" s="12" t="s">
        <v>71</v>
      </c>
      <c r="Z103">
        <v>404020</v>
      </c>
      <c r="AA103">
        <v>567740</v>
      </c>
      <c r="AB103">
        <v>213830</v>
      </c>
      <c r="AC103">
        <v>142430</v>
      </c>
      <c r="AD103">
        <v>98993</v>
      </c>
      <c r="AE103">
        <v>25453</v>
      </c>
      <c r="AF103">
        <v>0</v>
      </c>
      <c r="AG103">
        <v>0</v>
      </c>
      <c r="AH103">
        <v>0</v>
      </c>
      <c r="AI103">
        <v>2.4484848484848502E-2</v>
      </c>
      <c r="AJ103">
        <v>0.85102227880331005</v>
      </c>
    </row>
    <row r="104" spans="1:36" x14ac:dyDescent="0.3">
      <c r="A104" t="s">
        <v>696</v>
      </c>
      <c r="B104" t="s">
        <v>697</v>
      </c>
      <c r="C104" t="s">
        <v>697</v>
      </c>
      <c r="D104">
        <v>4</v>
      </c>
      <c r="E104">
        <v>4</v>
      </c>
      <c r="F104">
        <v>10.5</v>
      </c>
      <c r="G104">
        <v>0</v>
      </c>
      <c r="H104">
        <v>12.939</v>
      </c>
      <c r="I104">
        <v>8</v>
      </c>
      <c r="J104" s="12">
        <v>21.247949999999999</v>
      </c>
      <c r="K104" s="12">
        <v>21.214009999999998</v>
      </c>
      <c r="L104" s="12">
        <v>21.667179999999998</v>
      </c>
      <c r="M104">
        <v>21.376377105712901</v>
      </c>
      <c r="N104" s="8">
        <v>21.376377105712901</v>
      </c>
      <c r="O104">
        <v>1</v>
      </c>
      <c r="P104" s="8">
        <v>21.376377105712901</v>
      </c>
      <c r="Q104">
        <v>1</v>
      </c>
      <c r="R104" s="12" t="s">
        <v>71</v>
      </c>
      <c r="S104" s="12" t="s">
        <v>71</v>
      </c>
      <c r="T104" s="12" t="s">
        <v>71</v>
      </c>
      <c r="V104" s="12" t="s">
        <v>71</v>
      </c>
      <c r="W104" s="12" t="s">
        <v>71</v>
      </c>
      <c r="X104" s="12" t="s">
        <v>71</v>
      </c>
      <c r="Z104">
        <v>117870</v>
      </c>
      <c r="AA104">
        <v>84507</v>
      </c>
      <c r="AB104">
        <v>43326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.81946332737030403</v>
      </c>
      <c r="AJ104">
        <v>0.81472029250457001</v>
      </c>
    </row>
    <row r="105" spans="1:36" x14ac:dyDescent="0.3">
      <c r="A105" t="s">
        <v>854</v>
      </c>
      <c r="B105" t="s">
        <v>855</v>
      </c>
      <c r="C105" t="s">
        <v>855</v>
      </c>
      <c r="D105">
        <v>4</v>
      </c>
      <c r="E105">
        <v>3</v>
      </c>
      <c r="F105">
        <v>14</v>
      </c>
      <c r="G105">
        <v>9.6851999999999995E-4</v>
      </c>
      <c r="H105">
        <v>2.6265000000000001</v>
      </c>
      <c r="I105">
        <v>10</v>
      </c>
      <c r="J105" s="12">
        <v>20.695920000000001</v>
      </c>
      <c r="K105" s="12">
        <v>21.12351</v>
      </c>
      <c r="L105" s="12">
        <v>20.890599999999999</v>
      </c>
      <c r="M105">
        <v>20.903341293335</v>
      </c>
      <c r="N105" s="8">
        <v>20.903341293335</v>
      </c>
      <c r="O105">
        <v>1</v>
      </c>
      <c r="P105" s="8">
        <v>20.903341293335</v>
      </c>
      <c r="Q105">
        <v>1</v>
      </c>
      <c r="R105" s="12" t="s">
        <v>71</v>
      </c>
      <c r="S105" s="12" t="s">
        <v>71</v>
      </c>
      <c r="T105" s="12" t="s">
        <v>71</v>
      </c>
      <c r="V105" s="12" t="s">
        <v>71</v>
      </c>
      <c r="W105" s="12" t="s">
        <v>71</v>
      </c>
      <c r="X105" s="12" t="s">
        <v>71</v>
      </c>
      <c r="Z105">
        <v>153850</v>
      </c>
      <c r="AA105">
        <v>153080</v>
      </c>
      <c r="AB105">
        <v>17588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117050</v>
      </c>
      <c r="AI105">
        <v>0.67663220088626297</v>
      </c>
      <c r="AJ105">
        <v>0.66022518518518503</v>
      </c>
    </row>
    <row r="106" spans="1:36" x14ac:dyDescent="0.3">
      <c r="A106" t="s">
        <v>643</v>
      </c>
      <c r="B106" t="s">
        <v>644</v>
      </c>
      <c r="C106" t="s">
        <v>644</v>
      </c>
      <c r="D106">
        <v>4</v>
      </c>
      <c r="E106">
        <v>4</v>
      </c>
      <c r="F106">
        <v>19</v>
      </c>
      <c r="G106">
        <v>0</v>
      </c>
      <c r="H106">
        <v>9.4092000000000002</v>
      </c>
      <c r="I106">
        <v>7</v>
      </c>
      <c r="J106" s="12">
        <v>20.88815</v>
      </c>
      <c r="K106" s="12">
        <v>20.995760000000001</v>
      </c>
      <c r="L106" s="12">
        <v>20.314070000000001</v>
      </c>
      <c r="M106">
        <v>20.732658386230501</v>
      </c>
      <c r="N106" s="8">
        <v>20.732658386230501</v>
      </c>
      <c r="O106">
        <v>1</v>
      </c>
      <c r="P106" s="8">
        <v>20.732658386230501</v>
      </c>
      <c r="Q106">
        <v>1</v>
      </c>
      <c r="R106" s="12" t="s">
        <v>71</v>
      </c>
      <c r="S106" s="12" t="s">
        <v>71</v>
      </c>
      <c r="T106" s="12" t="s">
        <v>71</v>
      </c>
      <c r="V106" s="12" t="s">
        <v>71</v>
      </c>
      <c r="W106" s="12" t="s">
        <v>71</v>
      </c>
      <c r="X106" s="12" t="s">
        <v>71</v>
      </c>
      <c r="Z106">
        <v>353650</v>
      </c>
      <c r="AA106">
        <v>255510</v>
      </c>
      <c r="AB106">
        <v>79137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.65847628174412998</v>
      </c>
      <c r="AJ106">
        <v>0.64153358925144</v>
      </c>
    </row>
    <row r="107" spans="1:36" x14ac:dyDescent="0.3">
      <c r="A107" t="s">
        <v>889</v>
      </c>
      <c r="B107" t="s">
        <v>890</v>
      </c>
      <c r="C107" t="s">
        <v>890</v>
      </c>
      <c r="D107">
        <v>2</v>
      </c>
      <c r="E107">
        <v>2</v>
      </c>
      <c r="F107">
        <v>2.2999999999999998</v>
      </c>
      <c r="G107">
        <v>0</v>
      </c>
      <c r="H107">
        <v>6.8933999999999997</v>
      </c>
      <c r="I107">
        <v>40</v>
      </c>
      <c r="J107" s="12">
        <v>23.583480000000002</v>
      </c>
      <c r="K107" s="12">
        <v>23.925789999999999</v>
      </c>
      <c r="L107" s="12">
        <v>23.745609999999999</v>
      </c>
      <c r="M107">
        <v>23.751625061035199</v>
      </c>
      <c r="N107" s="8">
        <v>2.5071640014649006</v>
      </c>
      <c r="O107">
        <v>2.7319752235112902E-4</v>
      </c>
      <c r="P107" s="8">
        <v>2.6993789672851989</v>
      </c>
      <c r="Q107">
        <v>2.4980677615843699E-4</v>
      </c>
      <c r="R107" s="12">
        <v>21.495560000000001</v>
      </c>
      <c r="S107" s="12">
        <v>20.88748</v>
      </c>
      <c r="T107" s="12">
        <v>21.350349999999999</v>
      </c>
      <c r="U107">
        <v>21.244461059570298</v>
      </c>
      <c r="V107" s="12">
        <v>21.402650000000001</v>
      </c>
      <c r="W107" s="12">
        <v>20.72626</v>
      </c>
      <c r="X107" s="12">
        <v>21.027830000000002</v>
      </c>
      <c r="Y107">
        <v>21.05224609375</v>
      </c>
      <c r="Z107">
        <v>1051300</v>
      </c>
      <c r="AA107">
        <v>988400</v>
      </c>
      <c r="AB107">
        <v>1083900</v>
      </c>
      <c r="AC107">
        <v>233280</v>
      </c>
      <c r="AD107">
        <v>71160</v>
      </c>
      <c r="AE107">
        <v>56420</v>
      </c>
      <c r="AF107">
        <v>792820</v>
      </c>
      <c r="AG107">
        <v>542510</v>
      </c>
      <c r="AH107">
        <v>745770</v>
      </c>
      <c r="AI107">
        <v>2.5333333333333301E-2</v>
      </c>
      <c r="AJ107">
        <v>0</v>
      </c>
    </row>
    <row r="108" spans="1:36" x14ac:dyDescent="0.3">
      <c r="A108" t="s">
        <v>891</v>
      </c>
      <c r="B108" t="s">
        <v>892</v>
      </c>
      <c r="C108" t="s">
        <v>892</v>
      </c>
      <c r="D108">
        <v>2</v>
      </c>
      <c r="E108">
        <v>2</v>
      </c>
      <c r="F108">
        <v>6.9</v>
      </c>
      <c r="G108">
        <v>9.8474000000000001E-4</v>
      </c>
      <c r="H108">
        <v>2.7107000000000001</v>
      </c>
      <c r="I108">
        <v>3</v>
      </c>
      <c r="J108" s="12">
        <v>20.217379999999999</v>
      </c>
      <c r="K108" s="12">
        <v>20.21632</v>
      </c>
      <c r="L108" s="12">
        <v>20.970359999999999</v>
      </c>
      <c r="M108">
        <v>20.468019485473601</v>
      </c>
      <c r="N108" s="8">
        <v>20.468019485473601</v>
      </c>
      <c r="O108">
        <v>1</v>
      </c>
      <c r="P108" s="8">
        <v>20.468019485473601</v>
      </c>
      <c r="Q108">
        <v>1</v>
      </c>
      <c r="R108" s="12" t="s">
        <v>71</v>
      </c>
      <c r="S108" s="12" t="s">
        <v>71</v>
      </c>
      <c r="T108" s="12" t="s">
        <v>71</v>
      </c>
      <c r="V108" s="12" t="s">
        <v>71</v>
      </c>
      <c r="W108" s="12" t="s">
        <v>71</v>
      </c>
      <c r="X108" s="12" t="s">
        <v>71</v>
      </c>
      <c r="Z108">
        <v>203750</v>
      </c>
      <c r="AA108">
        <v>150510</v>
      </c>
      <c r="AB108">
        <v>57803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.88489375402446901</v>
      </c>
      <c r="AJ108">
        <v>0.887752988047809</v>
      </c>
    </row>
    <row r="109" spans="1:36" x14ac:dyDescent="0.3">
      <c r="A109" t="s">
        <v>414</v>
      </c>
      <c r="B109" t="s">
        <v>415</v>
      </c>
      <c r="C109" t="s">
        <v>415</v>
      </c>
      <c r="D109">
        <v>2</v>
      </c>
      <c r="E109">
        <v>2</v>
      </c>
      <c r="F109">
        <v>9.6</v>
      </c>
      <c r="G109">
        <v>5.4376999999999995E-4</v>
      </c>
      <c r="H109">
        <v>3.6179999999999999</v>
      </c>
      <c r="I109">
        <v>3</v>
      </c>
      <c r="J109" s="12">
        <v>20.851559999999999</v>
      </c>
      <c r="K109" s="12">
        <v>20.739909999999998</v>
      </c>
      <c r="L109" s="12">
        <v>20.225529999999999</v>
      </c>
      <c r="M109">
        <v>20.605665206909201</v>
      </c>
      <c r="N109" s="8">
        <v>20.605665206909201</v>
      </c>
      <c r="O109">
        <v>1</v>
      </c>
      <c r="P109" s="8">
        <v>20.605665206909201</v>
      </c>
      <c r="Q109">
        <v>1</v>
      </c>
      <c r="R109" s="12" t="s">
        <v>71</v>
      </c>
      <c r="S109" s="12" t="s">
        <v>71</v>
      </c>
      <c r="T109" s="12" t="s">
        <v>71</v>
      </c>
      <c r="V109" s="12" t="s">
        <v>71</v>
      </c>
      <c r="W109" s="12" t="s">
        <v>71</v>
      </c>
      <c r="X109" s="12" t="s">
        <v>71</v>
      </c>
      <c r="Z109">
        <v>305930</v>
      </c>
      <c r="AA109">
        <v>193870</v>
      </c>
      <c r="AB109">
        <v>12829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.79298326601269498</v>
      </c>
      <c r="AJ109">
        <v>0.78413841642228699</v>
      </c>
    </row>
    <row r="110" spans="1:36" x14ac:dyDescent="0.3">
      <c r="A110" t="s">
        <v>893</v>
      </c>
      <c r="B110" t="s">
        <v>894</v>
      </c>
      <c r="C110" t="s">
        <v>894</v>
      </c>
      <c r="D110">
        <v>2</v>
      </c>
      <c r="E110">
        <v>2</v>
      </c>
      <c r="F110">
        <v>5.0999999999999996</v>
      </c>
      <c r="G110">
        <v>0</v>
      </c>
      <c r="H110">
        <v>7.2363</v>
      </c>
      <c r="I110">
        <v>3</v>
      </c>
      <c r="J110" s="12">
        <v>20.751159999999999</v>
      </c>
      <c r="K110" s="12">
        <v>20.458539999999999</v>
      </c>
      <c r="L110" s="12">
        <v>20.135079999999999</v>
      </c>
      <c r="M110">
        <v>20.448259353637699</v>
      </c>
      <c r="N110" s="8">
        <v>20.448259353637699</v>
      </c>
      <c r="O110">
        <v>1</v>
      </c>
      <c r="P110" s="8">
        <v>20.448259353637699</v>
      </c>
      <c r="Q110">
        <v>1</v>
      </c>
      <c r="R110" s="12" t="s">
        <v>71</v>
      </c>
      <c r="S110" s="12" t="s">
        <v>71</v>
      </c>
      <c r="T110" s="12" t="s">
        <v>71</v>
      </c>
      <c r="V110" s="12" t="s">
        <v>71</v>
      </c>
      <c r="W110" s="12" t="s">
        <v>71</v>
      </c>
      <c r="X110" s="12" t="s">
        <v>71</v>
      </c>
      <c r="Z110">
        <v>143830</v>
      </c>
      <c r="AA110">
        <v>78489</v>
      </c>
      <c r="AB110">
        <v>75703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.92416946872898498</v>
      </c>
      <c r="AJ110">
        <v>0.92973296244784398</v>
      </c>
    </row>
    <row r="111" spans="1:36" x14ac:dyDescent="0.3">
      <c r="A111" s="13" t="s">
        <v>676</v>
      </c>
      <c r="B111" s="13" t="s">
        <v>677</v>
      </c>
      <c r="C111" s="13" t="s">
        <v>677</v>
      </c>
      <c r="D111" s="13">
        <v>1</v>
      </c>
      <c r="E111" s="13">
        <v>1</v>
      </c>
      <c r="F111" s="13">
        <v>3.7</v>
      </c>
      <c r="G111" s="13">
        <v>6.0901E-4</v>
      </c>
      <c r="H111" s="13">
        <v>4.7910000000000004</v>
      </c>
      <c r="I111" s="13">
        <v>11</v>
      </c>
      <c r="J111" s="17">
        <v>26.963560000000001</v>
      </c>
      <c r="K111" s="17">
        <v>26.649380000000001</v>
      </c>
      <c r="L111" s="17">
        <v>25.883369999999999</v>
      </c>
      <c r="M111" s="13">
        <v>26.4987697601318</v>
      </c>
      <c r="N111" s="15">
        <v>26.4987697601318</v>
      </c>
      <c r="O111" s="13">
        <v>1</v>
      </c>
      <c r="P111" s="19">
        <v>4.6334781646728018</v>
      </c>
      <c r="Q111" s="13">
        <v>1</v>
      </c>
      <c r="R111" s="17" t="s">
        <v>71</v>
      </c>
      <c r="S111" s="17" t="s">
        <v>71</v>
      </c>
      <c r="T111" s="17" t="s">
        <v>71</v>
      </c>
      <c r="U111" s="13"/>
      <c r="V111" s="17" t="s">
        <v>71</v>
      </c>
      <c r="W111" s="17">
        <v>21.865290000000002</v>
      </c>
      <c r="X111" s="17" t="s">
        <v>71</v>
      </c>
      <c r="Y111" s="13">
        <v>21.865291595458999</v>
      </c>
      <c r="Z111" s="13">
        <v>15582000</v>
      </c>
      <c r="AA111" s="13">
        <v>16871000</v>
      </c>
      <c r="AB111" s="13">
        <v>7413600</v>
      </c>
      <c r="AC111" s="13">
        <v>0</v>
      </c>
      <c r="AD111" s="13">
        <v>0</v>
      </c>
      <c r="AE111" s="13">
        <v>0</v>
      </c>
      <c r="AF111" s="13">
        <v>0</v>
      </c>
      <c r="AG111" s="13">
        <v>1073000</v>
      </c>
      <c r="AH111" s="13">
        <v>0</v>
      </c>
      <c r="AI111" s="13">
        <v>0.62239130434782597</v>
      </c>
      <c r="AJ111" s="13">
        <v>0.60523132639203303</v>
      </c>
    </row>
    <row r="112" spans="1:36" s="13" customFormat="1" x14ac:dyDescent="0.3">
      <c r="A112" s="13" t="s">
        <v>827</v>
      </c>
      <c r="B112" s="13" t="s">
        <v>828</v>
      </c>
      <c r="C112" s="13" t="s">
        <v>828</v>
      </c>
      <c r="D112" s="13">
        <v>1</v>
      </c>
      <c r="E112" s="13">
        <v>1</v>
      </c>
      <c r="F112" s="13">
        <v>4.7</v>
      </c>
      <c r="G112" s="13">
        <v>0</v>
      </c>
      <c r="H112" s="13">
        <v>27.59</v>
      </c>
      <c r="I112" s="13">
        <v>12</v>
      </c>
      <c r="J112" s="17">
        <v>22.454599999999999</v>
      </c>
      <c r="K112" s="17">
        <v>22.60772</v>
      </c>
      <c r="L112" s="17">
        <v>22.14348</v>
      </c>
      <c r="M112" s="13">
        <v>22.4019374847412</v>
      </c>
      <c r="N112" s="15">
        <v>22.4019374847412</v>
      </c>
      <c r="O112" s="13">
        <v>1</v>
      </c>
      <c r="P112" s="15">
        <v>3.4255084991455007</v>
      </c>
      <c r="Q112" s="13">
        <v>2.4698414705660201E-3</v>
      </c>
      <c r="R112" s="17" t="s">
        <v>71</v>
      </c>
      <c r="S112" s="17" t="s">
        <v>71</v>
      </c>
      <c r="T112" s="17" t="s">
        <v>71</v>
      </c>
      <c r="V112" s="17">
        <v>19.589649999999999</v>
      </c>
      <c r="W112" s="17">
        <v>18.015799999999999</v>
      </c>
      <c r="X112" s="17">
        <v>19.323840000000001</v>
      </c>
      <c r="Y112" s="13">
        <v>18.9764289855957</v>
      </c>
      <c r="Z112" s="13">
        <v>772480</v>
      </c>
      <c r="AA112" s="13">
        <v>635450</v>
      </c>
      <c r="AB112" s="13">
        <v>621920</v>
      </c>
      <c r="AC112" s="13">
        <v>0</v>
      </c>
      <c r="AD112" s="13">
        <v>0</v>
      </c>
      <c r="AE112" s="13">
        <v>0</v>
      </c>
      <c r="AF112" s="13">
        <v>348800</v>
      </c>
      <c r="AG112" s="13">
        <v>145620</v>
      </c>
      <c r="AH112" s="13">
        <v>393080</v>
      </c>
      <c r="AI112" s="13">
        <v>0.923548387096774</v>
      </c>
      <c r="AJ112" s="13">
        <v>1.7511111111111099E-2</v>
      </c>
    </row>
    <row r="113" spans="1:137" s="13" customFormat="1" x14ac:dyDescent="0.3">
      <c r="A113" s="13" t="s">
        <v>895</v>
      </c>
      <c r="B113" s="13" t="s">
        <v>896</v>
      </c>
      <c r="C113" s="13" t="s">
        <v>896</v>
      </c>
      <c r="D113" s="13">
        <v>1</v>
      </c>
      <c r="E113" s="13">
        <v>1</v>
      </c>
      <c r="F113" s="13">
        <v>4.3</v>
      </c>
      <c r="G113" s="13">
        <v>5.2658999999999996E-4</v>
      </c>
      <c r="H113" s="13">
        <v>3.3268</v>
      </c>
      <c r="I113" s="13">
        <v>3</v>
      </c>
      <c r="J113" s="17">
        <v>20.735040000000001</v>
      </c>
      <c r="K113" s="17">
        <v>20.767980000000001</v>
      </c>
      <c r="L113" s="17">
        <v>20.541229999999999</v>
      </c>
      <c r="M113" s="13">
        <v>20.68141746521</v>
      </c>
      <c r="N113" s="15">
        <v>20.68141746521</v>
      </c>
      <c r="O113" s="13">
        <v>1</v>
      </c>
      <c r="P113" s="15">
        <v>20.68141746521</v>
      </c>
      <c r="Q113" s="13">
        <v>1</v>
      </c>
      <c r="R113" s="17" t="s">
        <v>71</v>
      </c>
      <c r="S113" s="17" t="s">
        <v>71</v>
      </c>
      <c r="T113" s="17" t="s">
        <v>71</v>
      </c>
      <c r="V113" s="17" t="s">
        <v>71</v>
      </c>
      <c r="W113" s="17" t="s">
        <v>71</v>
      </c>
      <c r="X113" s="17" t="s">
        <v>71</v>
      </c>
      <c r="Z113" s="13">
        <v>249620</v>
      </c>
      <c r="AA113" s="13">
        <v>186320</v>
      </c>
      <c r="AB113" s="13">
        <v>208450</v>
      </c>
      <c r="AC113" s="13">
        <v>0</v>
      </c>
      <c r="AD113" s="13">
        <v>0</v>
      </c>
      <c r="AE113" s="13">
        <v>0</v>
      </c>
      <c r="AF113" s="13">
        <v>0</v>
      </c>
      <c r="AG113" s="13">
        <v>0</v>
      </c>
      <c r="AH113" s="13">
        <v>0</v>
      </c>
      <c r="AI113" s="13">
        <v>1</v>
      </c>
      <c r="AJ113" s="13">
        <v>1</v>
      </c>
    </row>
    <row r="114" spans="1:137" s="13" customFormat="1" x14ac:dyDescent="0.3">
      <c r="A114" s="13" t="s">
        <v>829</v>
      </c>
      <c r="B114" s="13" t="s">
        <v>830</v>
      </c>
      <c r="C114" s="13" t="s">
        <v>830</v>
      </c>
      <c r="D114" s="13">
        <v>1</v>
      </c>
      <c r="E114" s="13">
        <v>1</v>
      </c>
      <c r="F114" s="13">
        <v>14.2</v>
      </c>
      <c r="G114" s="13">
        <v>6.1651999999999996E-4</v>
      </c>
      <c r="H114" s="13">
        <v>4.9123999999999999</v>
      </c>
      <c r="I114" s="13">
        <v>5</v>
      </c>
      <c r="J114" s="17">
        <v>20.127549999999999</v>
      </c>
      <c r="K114" s="17">
        <v>20.889710000000001</v>
      </c>
      <c r="L114" s="17">
        <v>20.344190000000001</v>
      </c>
      <c r="M114" s="13">
        <v>20.453813552856399</v>
      </c>
      <c r="N114" s="15">
        <v>20.453813552856399</v>
      </c>
      <c r="O114" s="13">
        <v>1</v>
      </c>
      <c r="P114" s="15">
        <v>20.453813552856399</v>
      </c>
      <c r="Q114" s="13">
        <v>1</v>
      </c>
      <c r="R114" s="17" t="s">
        <v>71</v>
      </c>
      <c r="S114" s="17" t="s">
        <v>71</v>
      </c>
      <c r="T114" s="17" t="s">
        <v>71</v>
      </c>
      <c r="V114" s="17" t="s">
        <v>71</v>
      </c>
      <c r="W114" s="17" t="s">
        <v>71</v>
      </c>
      <c r="X114" s="17" t="s">
        <v>71</v>
      </c>
      <c r="Z114" s="13">
        <v>306290</v>
      </c>
      <c r="AA114" s="13">
        <v>427110</v>
      </c>
      <c r="AB114" s="13">
        <v>366330</v>
      </c>
      <c r="AC114" s="13">
        <v>0</v>
      </c>
      <c r="AD114" s="13">
        <v>0</v>
      </c>
      <c r="AE114" s="13">
        <v>0</v>
      </c>
      <c r="AF114" s="13">
        <v>0</v>
      </c>
      <c r="AG114" s="13">
        <v>0</v>
      </c>
      <c r="AH114" s="13">
        <v>0</v>
      </c>
      <c r="AI114" s="13">
        <v>0.88035874439461903</v>
      </c>
      <c r="AJ114" s="13">
        <v>0.88247920792079204</v>
      </c>
    </row>
    <row r="115" spans="1:137" s="6" customFormat="1" x14ac:dyDescent="0.3">
      <c r="O115" s="27"/>
      <c r="R115" s="27"/>
      <c r="AG115" s="27"/>
      <c r="AV115" s="27"/>
      <c r="BK115" s="27"/>
      <c r="BN115" s="27"/>
    </row>
    <row r="116" spans="1:137" s="6" customFormat="1" x14ac:dyDescent="0.3">
      <c r="X116" s="27"/>
      <c r="AJ116" s="27"/>
      <c r="AM116" s="27"/>
      <c r="BB116" s="27"/>
      <c r="BN116" s="27"/>
    </row>
    <row r="117" spans="1:137" s="6" customFormat="1" x14ac:dyDescent="0.3">
      <c r="X117" s="27"/>
      <c r="AJ117" s="27"/>
      <c r="AM117" s="27"/>
      <c r="BB117" s="27"/>
      <c r="BK117" s="27"/>
      <c r="BN117" s="27"/>
    </row>
    <row r="118" spans="1:137" s="6" customFormat="1" x14ac:dyDescent="0.3">
      <c r="R118" s="27"/>
      <c r="X118" s="27"/>
      <c r="AJ118" s="27"/>
      <c r="AM118" s="27"/>
      <c r="AV118" s="27"/>
      <c r="BK118" s="27"/>
      <c r="BN118" s="27"/>
      <c r="BW118" s="27"/>
    </row>
    <row r="119" spans="1:137" s="6" customFormat="1" x14ac:dyDescent="0.3">
      <c r="X119" s="27"/>
      <c r="AM119" s="27"/>
      <c r="BB119" s="27"/>
      <c r="BN119" s="27"/>
    </row>
    <row r="120" spans="1:137" s="6" customFormat="1" x14ac:dyDescent="0.3">
      <c r="BK120" s="27"/>
      <c r="BN120" s="27"/>
    </row>
    <row r="121" spans="1:137" s="28" customFormat="1" x14ac:dyDescent="0.3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27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27"/>
      <c r="AK121" s="6"/>
      <c r="AL121" s="6"/>
      <c r="AM121" s="27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27"/>
      <c r="BC121" s="6"/>
      <c r="BD121" s="6"/>
      <c r="BE121" s="6"/>
      <c r="BF121" s="6"/>
      <c r="BG121" s="6"/>
      <c r="BH121" s="6"/>
      <c r="BI121" s="6"/>
      <c r="BJ121" s="6"/>
      <c r="BK121" s="27"/>
      <c r="BL121" s="6"/>
      <c r="BM121" s="6"/>
      <c r="BN121" s="27"/>
      <c r="BO121" s="6"/>
      <c r="BP121" s="6"/>
      <c r="BQ121" s="6"/>
      <c r="BR121" s="6"/>
      <c r="BS121" s="6"/>
      <c r="BT121" s="6"/>
      <c r="BU121" s="6"/>
      <c r="BV121" s="6"/>
      <c r="BW121" s="27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6"/>
      <c r="DZ121" s="6"/>
      <c r="EA121" s="6"/>
      <c r="EB121" s="6"/>
      <c r="EC121" s="6"/>
      <c r="ED121" s="6"/>
      <c r="EE121" s="6"/>
      <c r="EF121" s="6"/>
      <c r="EG121" s="6"/>
    </row>
    <row r="122" spans="1:137" s="28" customFormat="1" x14ac:dyDescent="0.3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27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27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27"/>
      <c r="BL122" s="6"/>
      <c r="BM122" s="6"/>
      <c r="BN122" s="27"/>
      <c r="BO122" s="6"/>
      <c r="BP122" s="6"/>
      <c r="BQ122" s="6"/>
      <c r="BR122" s="6"/>
      <c r="BS122" s="6"/>
      <c r="BT122" s="6"/>
      <c r="BU122" s="6"/>
      <c r="BV122" s="6"/>
      <c r="BW122" s="27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27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6"/>
      <c r="DZ122" s="6"/>
      <c r="EA122" s="6"/>
      <c r="EB122" s="6"/>
      <c r="EC122" s="6"/>
      <c r="ED122" s="6"/>
      <c r="EE122" s="6"/>
      <c r="EF122" s="6"/>
      <c r="EG122" s="6"/>
    </row>
    <row r="123" spans="1:137" s="28" customFormat="1" x14ac:dyDescent="0.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27"/>
      <c r="P123" s="6"/>
      <c r="Q123" s="6"/>
      <c r="R123" s="6"/>
      <c r="S123" s="6"/>
      <c r="T123" s="6"/>
      <c r="U123" s="27"/>
      <c r="V123" s="6"/>
      <c r="W123" s="6"/>
      <c r="X123" s="27"/>
      <c r="Y123" s="6"/>
      <c r="Z123" s="6"/>
      <c r="AA123" s="6"/>
      <c r="AB123" s="6"/>
      <c r="AC123" s="6"/>
      <c r="AD123" s="6"/>
      <c r="AE123" s="6"/>
      <c r="AF123" s="6"/>
      <c r="AG123" s="27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27"/>
      <c r="AZ123" s="6"/>
      <c r="BA123" s="6"/>
      <c r="BB123" s="27"/>
      <c r="BC123" s="6"/>
      <c r="BD123" s="6"/>
      <c r="BE123" s="6"/>
      <c r="BF123" s="6"/>
      <c r="BG123" s="6"/>
      <c r="BH123" s="6"/>
      <c r="BI123" s="6"/>
      <c r="BJ123" s="6"/>
      <c r="BK123" s="27"/>
      <c r="BL123" s="6"/>
      <c r="BM123" s="6"/>
      <c r="BN123" s="27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  <c r="DE123" s="6"/>
      <c r="DF123" s="6"/>
      <c r="DG123" s="6"/>
      <c r="DH123" s="6"/>
      <c r="DI123" s="6"/>
      <c r="DJ123" s="6"/>
      <c r="DK123" s="6"/>
      <c r="DL123" s="6"/>
      <c r="DM123" s="6"/>
      <c r="DN123" s="6"/>
      <c r="DO123" s="6"/>
      <c r="DP123" s="6"/>
      <c r="DQ123" s="6"/>
      <c r="DR123" s="6"/>
      <c r="DS123" s="6"/>
      <c r="DT123" s="6"/>
      <c r="DU123" s="6"/>
      <c r="DV123" s="6"/>
      <c r="DW123" s="6"/>
      <c r="DX123" s="6"/>
      <c r="DY123" s="6"/>
      <c r="DZ123" s="6"/>
      <c r="EA123" s="6"/>
      <c r="EB123" s="6"/>
      <c r="EC123" s="6"/>
      <c r="ED123" s="6"/>
      <c r="EE123" s="6"/>
      <c r="EF123" s="6"/>
      <c r="EG123" s="6"/>
    </row>
    <row r="124" spans="1:137" s="6" customFormat="1" x14ac:dyDescent="0.3">
      <c r="R124" s="27"/>
      <c r="U124" s="27"/>
      <c r="X124" s="27"/>
      <c r="AJ124" s="27"/>
      <c r="AM124" s="27"/>
      <c r="AV124" s="27"/>
      <c r="BK124" s="27"/>
      <c r="BN124" s="27"/>
    </row>
    <row r="125" spans="1:137" s="6" customFormat="1" x14ac:dyDescent="0.3">
      <c r="A125" s="28"/>
      <c r="B125" s="28"/>
      <c r="C125" s="28"/>
      <c r="D125" s="28"/>
      <c r="E125" s="28"/>
      <c r="F125" s="28"/>
      <c r="G125" s="28"/>
      <c r="H125" s="28"/>
      <c r="I125" s="28"/>
      <c r="J125" s="28"/>
      <c r="K125" s="28"/>
      <c r="L125" s="28"/>
      <c r="M125" s="28"/>
      <c r="N125" s="28"/>
      <c r="O125" s="30"/>
      <c r="P125" s="28"/>
      <c r="Q125" s="28"/>
      <c r="R125" s="30"/>
      <c r="T125" s="28"/>
      <c r="U125" s="30"/>
      <c r="W125" s="28"/>
      <c r="X125" s="28"/>
      <c r="Y125" s="28"/>
      <c r="Z125" s="28"/>
      <c r="AA125" s="28"/>
      <c r="AB125" s="28"/>
      <c r="AC125" s="28"/>
      <c r="AD125" s="28"/>
      <c r="AE125" s="28"/>
      <c r="AF125" s="28"/>
      <c r="AG125" s="30"/>
      <c r="AH125" s="28"/>
      <c r="AI125" s="28"/>
      <c r="AJ125" s="30"/>
      <c r="AL125" s="28"/>
      <c r="AM125" s="30"/>
      <c r="AO125" s="28"/>
      <c r="AP125" s="28"/>
      <c r="AQ125" s="28"/>
      <c r="AR125" s="28"/>
      <c r="AS125" s="28"/>
      <c r="AT125" s="28"/>
      <c r="AU125" s="28"/>
      <c r="AV125" s="30"/>
      <c r="AX125" s="28"/>
      <c r="AY125" s="28"/>
      <c r="AZ125" s="28"/>
      <c r="BA125" s="28"/>
      <c r="BB125" s="28"/>
      <c r="BC125" s="28"/>
      <c r="BD125" s="28"/>
      <c r="BE125" s="28"/>
      <c r="BF125" s="28"/>
      <c r="BG125" s="28"/>
      <c r="BH125" s="28"/>
      <c r="BI125" s="28"/>
      <c r="BJ125" s="28"/>
      <c r="BK125" s="30"/>
      <c r="BM125" s="28"/>
      <c r="BN125" s="30"/>
      <c r="BP125" s="28"/>
      <c r="BQ125" s="28"/>
      <c r="BR125" s="28"/>
      <c r="BS125" s="28"/>
      <c r="BT125" s="28"/>
      <c r="BU125" s="28"/>
      <c r="BV125" s="28"/>
      <c r="BW125" s="28"/>
      <c r="BX125" s="28"/>
      <c r="BY125" s="28"/>
      <c r="BZ125" s="28"/>
      <c r="CA125" s="28"/>
      <c r="CB125" s="28"/>
      <c r="CC125" s="28"/>
      <c r="CD125" s="28"/>
      <c r="CE125" s="28"/>
      <c r="CG125" s="28"/>
      <c r="CH125" s="28"/>
      <c r="CI125" s="28"/>
      <c r="CJ125" s="28"/>
      <c r="CK125" s="28"/>
      <c r="CL125" s="30"/>
      <c r="CM125" s="28"/>
      <c r="CN125" s="28"/>
      <c r="CO125" s="28"/>
      <c r="CP125" s="28"/>
      <c r="CQ125" s="28"/>
      <c r="CR125" s="28"/>
      <c r="CS125" s="28"/>
      <c r="CT125" s="28"/>
      <c r="CU125" s="28"/>
      <c r="CV125" s="28"/>
      <c r="CW125" s="28"/>
      <c r="CX125" s="28"/>
      <c r="CY125" s="28"/>
      <c r="CZ125" s="28"/>
      <c r="DA125" s="28"/>
      <c r="DB125" s="28"/>
      <c r="DC125" s="28"/>
      <c r="DD125" s="28"/>
      <c r="DE125" s="28"/>
      <c r="DF125" s="28"/>
      <c r="DG125" s="28"/>
      <c r="DH125" s="28"/>
      <c r="DI125" s="28"/>
      <c r="DJ125" s="28"/>
      <c r="DK125" s="28"/>
      <c r="DL125" s="28"/>
      <c r="DM125" s="28"/>
      <c r="DN125" s="28"/>
      <c r="DO125" s="28"/>
      <c r="DP125" s="28"/>
      <c r="DQ125" s="28"/>
      <c r="DR125" s="28"/>
      <c r="DS125" s="28"/>
      <c r="DT125" s="28"/>
      <c r="DU125" s="28"/>
      <c r="DV125" s="28"/>
      <c r="DW125" s="28"/>
      <c r="DX125" s="28"/>
      <c r="DY125" s="28"/>
      <c r="DZ125" s="28"/>
      <c r="EA125" s="28"/>
      <c r="EB125" s="28"/>
      <c r="EC125" s="28"/>
      <c r="ED125" s="28"/>
      <c r="EE125" s="28"/>
      <c r="EF125" s="28"/>
      <c r="EG125" s="28"/>
    </row>
    <row r="126" spans="1:137" s="6" customFormat="1" x14ac:dyDescent="0.3">
      <c r="A126" s="28"/>
      <c r="B126" s="28"/>
      <c r="C126" s="28"/>
      <c r="D126" s="28"/>
      <c r="E126" s="28"/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  <c r="Y126" s="28"/>
      <c r="Z126" s="28"/>
      <c r="AA126" s="28"/>
      <c r="AB126" s="28"/>
      <c r="AC126" s="28"/>
      <c r="AD126" s="28"/>
      <c r="AE126" s="28"/>
      <c r="AF126" s="28"/>
      <c r="AG126" s="28"/>
      <c r="AH126" s="28"/>
      <c r="AI126" s="28"/>
      <c r="AJ126" s="28"/>
      <c r="AK126" s="28"/>
      <c r="AL126" s="28"/>
      <c r="AM126" s="30"/>
      <c r="AN126" s="28"/>
      <c r="AO126" s="28"/>
      <c r="AP126" s="28"/>
      <c r="AQ126" s="28"/>
      <c r="AR126" s="28"/>
      <c r="AS126" s="28"/>
      <c r="AT126" s="28"/>
      <c r="AU126" s="28"/>
      <c r="AV126" s="28"/>
      <c r="AW126" s="28"/>
      <c r="AX126" s="28"/>
      <c r="AY126" s="28"/>
      <c r="AZ126" s="28"/>
      <c r="BA126" s="28"/>
      <c r="BB126" s="28"/>
      <c r="BC126" s="28"/>
      <c r="BD126" s="28"/>
      <c r="BE126" s="28"/>
      <c r="BF126" s="28"/>
      <c r="BG126" s="28"/>
      <c r="BH126" s="28"/>
      <c r="BI126" s="28"/>
      <c r="BJ126" s="28"/>
      <c r="BK126" s="28"/>
      <c r="BL126" s="28"/>
      <c r="BM126" s="28"/>
      <c r="BN126" s="30"/>
      <c r="BO126" s="28"/>
      <c r="BP126" s="28"/>
      <c r="BQ126" s="28"/>
      <c r="BR126" s="28"/>
      <c r="BS126" s="28"/>
      <c r="BT126" s="28"/>
      <c r="BU126" s="28"/>
      <c r="BV126" s="28"/>
      <c r="BW126" s="28"/>
      <c r="BX126" s="28"/>
      <c r="BY126" s="28"/>
      <c r="BZ126" s="28"/>
      <c r="CA126" s="28"/>
      <c r="CB126" s="28"/>
      <c r="CC126" s="28"/>
      <c r="CD126" s="28"/>
      <c r="CE126" s="28"/>
      <c r="CG126" s="28"/>
      <c r="CH126" s="28"/>
      <c r="CI126" s="28"/>
      <c r="CJ126" s="28"/>
      <c r="CK126" s="28"/>
      <c r="CL126" s="30"/>
      <c r="CM126" s="28"/>
      <c r="CN126" s="28"/>
      <c r="CO126" s="28"/>
      <c r="CP126" s="28"/>
      <c r="CQ126" s="28"/>
      <c r="CR126" s="28"/>
      <c r="CS126" s="28"/>
      <c r="CT126" s="28"/>
      <c r="CU126" s="28"/>
      <c r="CV126" s="28"/>
      <c r="CW126" s="28"/>
      <c r="CX126" s="28"/>
      <c r="CY126" s="28"/>
      <c r="CZ126" s="28"/>
      <c r="DA126" s="28"/>
      <c r="DB126" s="28"/>
      <c r="DC126" s="28"/>
      <c r="DD126" s="28"/>
      <c r="DE126" s="28"/>
      <c r="DF126" s="28"/>
      <c r="DG126" s="28"/>
      <c r="DH126" s="28"/>
      <c r="DI126" s="28"/>
      <c r="DJ126" s="28"/>
      <c r="DK126" s="28"/>
      <c r="DL126" s="28"/>
      <c r="DM126" s="28"/>
      <c r="DN126" s="28"/>
      <c r="DO126" s="28"/>
      <c r="DP126" s="28"/>
      <c r="DQ126" s="28"/>
      <c r="DR126" s="28"/>
      <c r="DS126" s="28"/>
      <c r="DT126" s="28"/>
      <c r="DU126" s="28"/>
      <c r="DV126" s="28"/>
      <c r="DW126" s="28"/>
      <c r="DX126" s="28"/>
      <c r="DY126" s="28"/>
      <c r="DZ126" s="28"/>
      <c r="EA126" s="28"/>
      <c r="EB126" s="28"/>
      <c r="EC126" s="28"/>
      <c r="ED126" s="28"/>
      <c r="EE126" s="28"/>
      <c r="EF126" s="28"/>
      <c r="EG126" s="28"/>
    </row>
    <row r="127" spans="1:137" s="6" customFormat="1" x14ac:dyDescent="0.3">
      <c r="A127" s="28"/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30"/>
      <c r="P127" s="28"/>
      <c r="Q127" s="28"/>
      <c r="R127" s="30"/>
      <c r="T127" s="28"/>
      <c r="U127" s="28"/>
      <c r="V127" s="28"/>
      <c r="W127" s="28"/>
      <c r="X127" s="28"/>
      <c r="Y127" s="28"/>
      <c r="Z127" s="28"/>
      <c r="AA127" s="28"/>
      <c r="AB127" s="28"/>
      <c r="AC127" s="28"/>
      <c r="AD127" s="28"/>
      <c r="AE127" s="28"/>
      <c r="AF127" s="28"/>
      <c r="AG127" s="28"/>
      <c r="AH127" s="28"/>
      <c r="AI127" s="28"/>
      <c r="AJ127" s="30"/>
      <c r="AK127" s="28"/>
      <c r="AL127" s="28"/>
      <c r="AM127" s="30"/>
      <c r="AN127" s="28"/>
      <c r="AO127" s="28"/>
      <c r="AP127" s="28"/>
      <c r="AQ127" s="28"/>
      <c r="AR127" s="28"/>
      <c r="AS127" s="28"/>
      <c r="AT127" s="28"/>
      <c r="AU127" s="28"/>
      <c r="AV127" s="28"/>
      <c r="AW127" s="28"/>
      <c r="AX127" s="28"/>
      <c r="AY127" s="28"/>
      <c r="AZ127" s="28"/>
      <c r="BA127" s="28"/>
      <c r="BB127" s="30"/>
      <c r="BD127" s="28"/>
      <c r="BE127" s="28"/>
      <c r="BF127" s="28"/>
      <c r="BG127" s="28"/>
      <c r="BH127" s="28"/>
      <c r="BI127" s="28"/>
      <c r="BJ127" s="28"/>
      <c r="BK127" s="30"/>
      <c r="BM127" s="28"/>
      <c r="BN127" s="30"/>
      <c r="BP127" s="28"/>
      <c r="BQ127" s="28"/>
      <c r="BR127" s="28"/>
      <c r="BS127" s="28"/>
      <c r="BT127" s="28"/>
      <c r="BU127" s="28"/>
      <c r="BV127" s="28"/>
      <c r="BW127" s="30"/>
      <c r="BX127" s="28"/>
      <c r="BY127" s="28"/>
      <c r="BZ127" s="28"/>
      <c r="CA127" s="28"/>
      <c r="CB127" s="28"/>
      <c r="CC127" s="28"/>
      <c r="CD127" s="28"/>
      <c r="CE127" s="28"/>
      <c r="CG127" s="28"/>
      <c r="CH127" s="28"/>
      <c r="CI127" s="28"/>
      <c r="CJ127" s="28"/>
      <c r="CK127" s="28"/>
      <c r="CL127" s="28"/>
      <c r="CM127" s="28"/>
      <c r="CN127" s="28"/>
      <c r="CO127" s="28"/>
      <c r="CP127" s="28"/>
      <c r="CQ127" s="28"/>
      <c r="CR127" s="28"/>
      <c r="CS127" s="28"/>
      <c r="CT127" s="28"/>
      <c r="CU127" s="28"/>
      <c r="CV127" s="28"/>
      <c r="CW127" s="28"/>
      <c r="CX127" s="28"/>
      <c r="CY127" s="28"/>
      <c r="CZ127" s="28"/>
      <c r="DA127" s="28"/>
      <c r="DB127" s="28"/>
      <c r="DC127" s="28"/>
      <c r="DD127" s="28"/>
      <c r="DE127" s="28"/>
      <c r="DF127" s="28"/>
      <c r="DG127" s="28"/>
      <c r="DH127" s="28"/>
      <c r="DI127" s="28"/>
      <c r="DJ127" s="28"/>
      <c r="DK127" s="28"/>
      <c r="DL127" s="28"/>
      <c r="DM127" s="28"/>
      <c r="DN127" s="28"/>
      <c r="DO127" s="28"/>
      <c r="DP127" s="28"/>
      <c r="DQ127" s="28"/>
      <c r="DR127" s="28"/>
      <c r="DS127" s="28"/>
      <c r="DT127" s="28"/>
      <c r="DU127" s="28"/>
      <c r="DV127" s="28"/>
      <c r="DW127" s="28"/>
      <c r="DX127" s="28"/>
      <c r="DY127" s="28"/>
      <c r="DZ127" s="28"/>
      <c r="EA127" s="28"/>
      <c r="EB127" s="28"/>
      <c r="EC127" s="28"/>
      <c r="ED127" s="28"/>
      <c r="EE127" s="28"/>
      <c r="EF127" s="28"/>
      <c r="EG127" s="28"/>
    </row>
    <row r="128" spans="1:137" s="6" customFormat="1" x14ac:dyDescent="0.3">
      <c r="A128" s="28"/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30"/>
      <c r="Q128" s="28"/>
      <c r="R128" s="28"/>
      <c r="S128" s="28"/>
      <c r="T128" s="28"/>
      <c r="U128" s="30"/>
      <c r="W128" s="28"/>
      <c r="X128" s="30"/>
      <c r="Y128" s="28"/>
      <c r="Z128" s="28"/>
      <c r="AA128" s="28"/>
      <c r="AB128" s="28"/>
      <c r="AC128" s="28"/>
      <c r="AD128" s="28"/>
      <c r="AE128" s="28"/>
      <c r="AF128" s="28"/>
      <c r="AG128" s="30"/>
      <c r="AI128" s="28"/>
      <c r="AJ128" s="28"/>
      <c r="AK128" s="28"/>
      <c r="AL128" s="28"/>
      <c r="AM128" s="28"/>
      <c r="AN128" s="28"/>
      <c r="AO128" s="28"/>
      <c r="AP128" s="28"/>
      <c r="AQ128" s="28"/>
      <c r="AR128" s="28"/>
      <c r="AS128" s="28"/>
      <c r="AT128" s="28"/>
      <c r="AU128" s="28"/>
      <c r="AV128" s="28"/>
      <c r="AW128" s="28"/>
      <c r="AX128" s="28"/>
      <c r="AY128" s="30"/>
      <c r="BA128" s="28"/>
      <c r="BB128" s="30"/>
      <c r="BC128" s="28"/>
      <c r="BD128" s="28"/>
      <c r="BE128" s="28"/>
      <c r="BF128" s="28"/>
      <c r="BG128" s="28"/>
      <c r="BH128" s="28"/>
      <c r="BI128" s="28"/>
      <c r="BJ128" s="28"/>
      <c r="BK128" s="30"/>
      <c r="BM128" s="28"/>
      <c r="BN128" s="30"/>
      <c r="BO128" s="28"/>
      <c r="BP128" s="28"/>
      <c r="BQ128" s="28"/>
      <c r="BR128" s="28"/>
      <c r="BS128" s="28"/>
      <c r="BT128" s="28"/>
      <c r="BU128" s="28"/>
      <c r="BV128" s="28"/>
      <c r="BW128" s="28"/>
      <c r="BX128" s="28"/>
      <c r="BY128" s="28"/>
      <c r="BZ128" s="28"/>
      <c r="CA128" s="28"/>
      <c r="CB128" s="28"/>
      <c r="CC128" s="28"/>
      <c r="CD128" s="28"/>
      <c r="CE128" s="28"/>
      <c r="CG128" s="28"/>
      <c r="CH128" s="28"/>
      <c r="CI128" s="28"/>
      <c r="CJ128" s="28"/>
      <c r="CK128" s="28"/>
      <c r="CL128" s="28"/>
      <c r="CM128" s="28"/>
      <c r="CN128" s="28"/>
      <c r="CO128" s="28"/>
      <c r="CP128" s="28"/>
      <c r="CQ128" s="28"/>
      <c r="CR128" s="28"/>
      <c r="CS128" s="28"/>
      <c r="CT128" s="28"/>
      <c r="CU128" s="28"/>
      <c r="CV128" s="28"/>
      <c r="CW128" s="28"/>
      <c r="CX128" s="28"/>
      <c r="CY128" s="28"/>
      <c r="CZ128" s="28"/>
      <c r="DA128" s="28"/>
      <c r="DB128" s="28"/>
      <c r="DC128" s="28"/>
      <c r="DD128" s="28"/>
      <c r="DE128" s="28"/>
      <c r="DF128" s="28"/>
      <c r="DG128" s="28"/>
      <c r="DH128" s="28"/>
      <c r="DI128" s="28"/>
      <c r="DJ128" s="28"/>
      <c r="DK128" s="28"/>
      <c r="DL128" s="28"/>
      <c r="DM128" s="28"/>
      <c r="DN128" s="28"/>
      <c r="DO128" s="28"/>
      <c r="DP128" s="28"/>
      <c r="DQ128" s="28"/>
      <c r="DR128" s="28"/>
      <c r="DS128" s="28"/>
      <c r="DT128" s="28"/>
      <c r="DU128" s="28"/>
      <c r="DV128" s="28"/>
      <c r="DW128" s="28"/>
      <c r="DX128" s="28"/>
      <c r="DY128" s="28"/>
      <c r="DZ128" s="28"/>
      <c r="EA128" s="28"/>
      <c r="EB128" s="28"/>
      <c r="EC128" s="28"/>
      <c r="ED128" s="28"/>
      <c r="EE128" s="28"/>
      <c r="EF128" s="28"/>
      <c r="EG128" s="28"/>
    </row>
    <row r="129" spans="1:137" s="6" customFormat="1" x14ac:dyDescent="0.3">
      <c r="A129" s="28"/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30"/>
      <c r="W129" s="28"/>
      <c r="X129" s="28"/>
      <c r="Y129" s="28"/>
      <c r="Z129" s="28"/>
      <c r="AA129" s="28"/>
      <c r="AB129" s="28"/>
      <c r="AC129" s="28"/>
      <c r="AD129" s="28"/>
      <c r="AE129" s="28"/>
      <c r="AF129" s="28"/>
      <c r="AG129" s="28"/>
      <c r="AH129" s="28"/>
      <c r="AI129" s="28"/>
      <c r="AJ129" s="30"/>
      <c r="AL129" s="28"/>
      <c r="AM129" s="30"/>
      <c r="AN129" s="28"/>
      <c r="AO129" s="28"/>
      <c r="AP129" s="28"/>
      <c r="AQ129" s="28"/>
      <c r="AR129" s="28"/>
      <c r="AS129" s="28"/>
      <c r="AT129" s="28"/>
      <c r="AU129" s="28"/>
      <c r="AV129" s="28"/>
      <c r="AW129" s="28"/>
      <c r="AX129" s="28"/>
      <c r="AY129" s="30"/>
      <c r="BA129" s="28"/>
      <c r="BB129" s="28"/>
      <c r="BC129" s="28"/>
      <c r="BD129" s="28"/>
      <c r="BE129" s="28"/>
      <c r="BF129" s="28"/>
      <c r="BG129" s="28"/>
      <c r="BH129" s="28"/>
      <c r="BI129" s="28"/>
      <c r="BJ129" s="28"/>
      <c r="BK129" s="30"/>
      <c r="BM129" s="28"/>
      <c r="BN129" s="30"/>
      <c r="BO129" s="28"/>
      <c r="BP129" s="28"/>
      <c r="BQ129" s="28"/>
      <c r="BR129" s="28"/>
      <c r="BS129" s="28"/>
      <c r="BT129" s="28"/>
      <c r="BU129" s="28"/>
      <c r="BV129" s="28"/>
      <c r="BW129" s="28"/>
      <c r="BX129" s="28"/>
      <c r="BY129" s="28"/>
      <c r="BZ129" s="28"/>
      <c r="CA129" s="28"/>
      <c r="CB129" s="28"/>
      <c r="CC129" s="28"/>
      <c r="CD129" s="28"/>
      <c r="CE129" s="28"/>
      <c r="CG129" s="28"/>
      <c r="CH129" s="28"/>
      <c r="CI129" s="28"/>
      <c r="CJ129" s="28"/>
      <c r="CK129" s="28"/>
      <c r="CL129" s="30"/>
      <c r="CM129" s="28"/>
      <c r="CN129" s="28"/>
      <c r="CO129" s="28"/>
      <c r="CP129" s="28"/>
      <c r="CQ129" s="28"/>
      <c r="CR129" s="28"/>
      <c r="CS129" s="28"/>
      <c r="CT129" s="28"/>
      <c r="CU129" s="28"/>
      <c r="CV129" s="28"/>
      <c r="CW129" s="28"/>
      <c r="CX129" s="28"/>
      <c r="CY129" s="28"/>
      <c r="CZ129" s="28"/>
      <c r="DA129" s="28"/>
      <c r="DB129" s="28"/>
      <c r="DC129" s="28"/>
      <c r="DD129" s="28"/>
      <c r="DE129" s="28"/>
      <c r="DF129" s="28"/>
      <c r="DG129" s="28"/>
      <c r="DH129" s="28"/>
      <c r="DI129" s="28"/>
      <c r="DJ129" s="28"/>
      <c r="DK129" s="28"/>
      <c r="DL129" s="28"/>
      <c r="DM129" s="28"/>
      <c r="DN129" s="28"/>
      <c r="DO129" s="28"/>
      <c r="DP129" s="28"/>
      <c r="DQ129" s="28"/>
      <c r="DR129" s="28"/>
      <c r="DS129" s="28"/>
      <c r="DT129" s="28"/>
      <c r="DU129" s="28"/>
      <c r="DV129" s="28"/>
      <c r="DW129" s="28"/>
      <c r="DX129" s="28"/>
      <c r="DY129" s="28"/>
      <c r="DZ129" s="28"/>
      <c r="EA129" s="28"/>
      <c r="EB129" s="28"/>
      <c r="EC129" s="28"/>
      <c r="ED129" s="28"/>
      <c r="EE129" s="28"/>
      <c r="EF129" s="28"/>
      <c r="EG129" s="28"/>
    </row>
    <row r="130" spans="1:137" s="6" customFormat="1" x14ac:dyDescent="0.3">
      <c r="A130" s="28"/>
      <c r="B130" s="28"/>
      <c r="C130" s="28"/>
      <c r="D130" s="28"/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30"/>
      <c r="W130" s="28"/>
      <c r="X130" s="28"/>
      <c r="Y130" s="28"/>
      <c r="Z130" s="28"/>
      <c r="AA130" s="28"/>
      <c r="AB130" s="28"/>
      <c r="AC130" s="28"/>
      <c r="AD130" s="28"/>
      <c r="AE130" s="28"/>
      <c r="AF130" s="28"/>
      <c r="AG130" s="28"/>
      <c r="AH130" s="28"/>
      <c r="AI130" s="28"/>
      <c r="AJ130" s="30"/>
      <c r="AL130" s="28"/>
      <c r="AM130" s="28"/>
      <c r="AN130" s="28"/>
      <c r="AO130" s="28"/>
      <c r="AP130" s="28"/>
      <c r="AQ130" s="28"/>
      <c r="AR130" s="28"/>
      <c r="AS130" s="28"/>
      <c r="AT130" s="28"/>
      <c r="AU130" s="28"/>
      <c r="AV130" s="28"/>
      <c r="AW130" s="28"/>
      <c r="AX130" s="28"/>
      <c r="AY130" s="30"/>
      <c r="BA130" s="28"/>
      <c r="BB130" s="28"/>
      <c r="BC130" s="28"/>
      <c r="BD130" s="28"/>
      <c r="BE130" s="28"/>
      <c r="BF130" s="28"/>
      <c r="BG130" s="28"/>
      <c r="BH130" s="28"/>
      <c r="BI130" s="28"/>
      <c r="BJ130" s="28"/>
      <c r="BK130" s="30"/>
      <c r="BM130" s="28"/>
      <c r="BN130" s="28"/>
      <c r="BO130" s="28"/>
      <c r="BP130" s="28"/>
      <c r="BQ130" s="28"/>
      <c r="BR130" s="28"/>
      <c r="BS130" s="28"/>
      <c r="BT130" s="28"/>
      <c r="BU130" s="28"/>
      <c r="BV130" s="28"/>
      <c r="BW130" s="28"/>
      <c r="BX130" s="28"/>
      <c r="BY130" s="28"/>
      <c r="BZ130" s="28"/>
      <c r="CA130" s="28"/>
      <c r="CB130" s="28"/>
      <c r="CC130" s="28"/>
      <c r="CD130" s="28"/>
      <c r="CE130" s="28"/>
      <c r="CG130" s="28"/>
      <c r="CH130" s="28"/>
      <c r="CI130" s="28"/>
      <c r="CJ130" s="28"/>
      <c r="CK130" s="28"/>
      <c r="CL130" s="28"/>
      <c r="CM130" s="28"/>
      <c r="CN130" s="28"/>
      <c r="CO130" s="28"/>
      <c r="CP130" s="28"/>
      <c r="CQ130" s="28"/>
      <c r="CR130" s="28"/>
      <c r="CS130" s="28"/>
      <c r="CT130" s="28"/>
      <c r="CU130" s="28"/>
      <c r="CV130" s="28"/>
      <c r="CW130" s="28"/>
      <c r="CX130" s="28"/>
      <c r="CY130" s="28"/>
      <c r="CZ130" s="28"/>
      <c r="DA130" s="28"/>
      <c r="DB130" s="28"/>
      <c r="DC130" s="28"/>
      <c r="DD130" s="28"/>
      <c r="DE130" s="28"/>
      <c r="DF130" s="28"/>
      <c r="DG130" s="28"/>
      <c r="DH130" s="28"/>
      <c r="DI130" s="28"/>
      <c r="DJ130" s="28"/>
      <c r="DK130" s="28"/>
      <c r="DL130" s="28"/>
      <c r="DM130" s="28"/>
      <c r="DN130" s="28"/>
      <c r="DO130" s="28"/>
      <c r="DP130" s="28"/>
      <c r="DQ130" s="28"/>
      <c r="DR130" s="28"/>
      <c r="DS130" s="28"/>
      <c r="DT130" s="28"/>
      <c r="DU130" s="28"/>
      <c r="DV130" s="28"/>
      <c r="DW130" s="28"/>
      <c r="DX130" s="28"/>
      <c r="DY130" s="28"/>
      <c r="DZ130" s="28"/>
      <c r="EA130" s="28"/>
      <c r="EB130" s="28"/>
      <c r="EC130" s="28"/>
      <c r="ED130" s="28"/>
      <c r="EE130" s="28"/>
      <c r="EF130" s="28"/>
      <c r="EG130" s="28"/>
    </row>
    <row r="131" spans="1:137" s="6" customFormat="1" x14ac:dyDescent="0.3">
      <c r="A131" s="28"/>
      <c r="B131" s="28"/>
      <c r="C131" s="28"/>
      <c r="D131" s="28"/>
      <c r="E131" s="28"/>
      <c r="F131" s="2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  <c r="Y131" s="28"/>
      <c r="Z131" s="28"/>
      <c r="AA131" s="28"/>
      <c r="AB131" s="28"/>
      <c r="AC131" s="28"/>
      <c r="AD131" s="28"/>
      <c r="AE131" s="28"/>
      <c r="AF131" s="28"/>
      <c r="AG131" s="28"/>
      <c r="AH131" s="28"/>
      <c r="AI131" s="28"/>
      <c r="AJ131" s="30"/>
      <c r="AK131" s="28"/>
      <c r="AL131" s="28"/>
      <c r="AM131" s="30"/>
      <c r="AN131" s="28"/>
      <c r="AO131" s="31"/>
      <c r="AP131" s="28"/>
      <c r="AQ131" s="28"/>
      <c r="AR131" s="28"/>
      <c r="AS131" s="28"/>
      <c r="AT131" s="28"/>
      <c r="AU131" s="28"/>
      <c r="AV131" s="28"/>
      <c r="AW131" s="28"/>
      <c r="AX131" s="28"/>
      <c r="AY131" s="28"/>
      <c r="AZ131" s="28"/>
      <c r="BA131" s="28"/>
      <c r="BB131" s="30"/>
      <c r="BC131" s="28"/>
      <c r="BD131" s="28"/>
      <c r="BE131" s="28"/>
      <c r="BF131" s="28"/>
      <c r="BG131" s="28"/>
      <c r="BH131" s="28"/>
      <c r="BI131" s="28"/>
      <c r="BJ131" s="28"/>
      <c r="BK131" s="28"/>
      <c r="BL131" s="28"/>
      <c r="BM131" s="28"/>
      <c r="BN131" s="28"/>
      <c r="BO131" s="28"/>
      <c r="BP131" s="28"/>
      <c r="BQ131" s="28"/>
      <c r="BR131" s="28"/>
      <c r="BS131" s="28"/>
      <c r="BT131" s="28"/>
      <c r="BU131" s="28"/>
      <c r="BV131" s="28"/>
      <c r="BW131" s="28"/>
      <c r="BX131" s="28"/>
      <c r="BY131" s="28"/>
      <c r="BZ131" s="28"/>
      <c r="CA131" s="28"/>
      <c r="CB131" s="28"/>
      <c r="CC131" s="28"/>
      <c r="CD131" s="28"/>
      <c r="CE131" s="28"/>
      <c r="CG131" s="28"/>
      <c r="CH131" s="28"/>
      <c r="CI131" s="28"/>
      <c r="CJ131" s="28"/>
      <c r="CK131" s="28"/>
      <c r="CL131" s="28"/>
      <c r="CM131" s="28"/>
      <c r="CN131" s="28"/>
      <c r="CO131" s="28"/>
      <c r="CP131" s="28"/>
      <c r="CQ131" s="28"/>
      <c r="CR131" s="28"/>
      <c r="CS131" s="28"/>
      <c r="CT131" s="28"/>
      <c r="CU131" s="28"/>
      <c r="CV131" s="28"/>
      <c r="CW131" s="28"/>
      <c r="CX131" s="28"/>
      <c r="CY131" s="28"/>
      <c r="CZ131" s="28"/>
      <c r="DA131" s="28"/>
      <c r="DB131" s="28"/>
      <c r="DC131" s="28"/>
      <c r="DD131" s="28"/>
      <c r="DE131" s="28"/>
      <c r="DF131" s="28"/>
      <c r="DG131" s="28"/>
      <c r="DH131" s="28"/>
      <c r="DI131" s="28"/>
      <c r="DJ131" s="28"/>
      <c r="DK131" s="28"/>
      <c r="DL131" s="28"/>
      <c r="DM131" s="28"/>
      <c r="DN131" s="28"/>
      <c r="DO131" s="28"/>
      <c r="DP131" s="28"/>
      <c r="DQ131" s="28"/>
      <c r="DR131" s="28"/>
      <c r="DS131" s="28"/>
      <c r="DT131" s="28"/>
      <c r="DU131" s="28"/>
      <c r="DV131" s="28"/>
      <c r="DW131" s="28"/>
      <c r="DX131" s="28"/>
      <c r="DY131" s="28"/>
      <c r="DZ131" s="28"/>
      <c r="EA131" s="28"/>
      <c r="EB131" s="28"/>
      <c r="EC131" s="28"/>
      <c r="ED131" s="28"/>
      <c r="EE131" s="28"/>
      <c r="EF131" s="28"/>
      <c r="EG131" s="28"/>
    </row>
    <row r="132" spans="1:137" s="6" customFormat="1" x14ac:dyDescent="0.3">
      <c r="A132" s="28"/>
      <c r="B132" s="28"/>
      <c r="C132" s="28"/>
      <c r="D132" s="28"/>
      <c r="E132" s="28"/>
      <c r="F132" s="28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30"/>
      <c r="W132" s="28"/>
      <c r="X132" s="30"/>
      <c r="Z132" s="28"/>
      <c r="AA132" s="28"/>
      <c r="AB132" s="28"/>
      <c r="AC132" s="28"/>
      <c r="AD132" s="28"/>
      <c r="AE132" s="28"/>
      <c r="AF132" s="28"/>
      <c r="AG132" s="28"/>
      <c r="AH132" s="28"/>
      <c r="AI132" s="28"/>
      <c r="AJ132" s="30"/>
      <c r="AK132" s="28"/>
      <c r="AL132" s="28"/>
      <c r="AM132" s="30"/>
      <c r="AN132" s="28"/>
      <c r="AO132" s="28"/>
      <c r="AP132" s="28"/>
      <c r="AQ132" s="28"/>
      <c r="AR132" s="28"/>
      <c r="AS132" s="28"/>
      <c r="AT132" s="28"/>
      <c r="AU132" s="28"/>
      <c r="AV132" s="28"/>
      <c r="AW132" s="28"/>
      <c r="AX132" s="28"/>
      <c r="AY132" s="30"/>
      <c r="BA132" s="28"/>
      <c r="BB132" s="30"/>
      <c r="BD132" s="28"/>
      <c r="BE132" s="28"/>
      <c r="BF132" s="28"/>
      <c r="BG132" s="28"/>
      <c r="BH132" s="28"/>
      <c r="BI132" s="28"/>
      <c r="BJ132" s="28"/>
      <c r="BK132" s="30"/>
      <c r="BM132" s="28"/>
      <c r="BN132" s="30"/>
      <c r="BP132" s="28"/>
      <c r="BQ132" s="28"/>
      <c r="BR132" s="28"/>
      <c r="BS132" s="28"/>
      <c r="BT132" s="28"/>
      <c r="BU132" s="28"/>
      <c r="BV132" s="28"/>
      <c r="BW132" s="28"/>
      <c r="BX132" s="28"/>
      <c r="BY132" s="28"/>
      <c r="BZ132" s="28"/>
      <c r="CA132" s="28"/>
      <c r="CB132" s="28"/>
      <c r="CC132" s="28"/>
      <c r="CD132" s="28"/>
      <c r="CE132" s="28"/>
      <c r="CG132" s="28"/>
      <c r="CH132" s="28"/>
      <c r="CI132" s="28"/>
      <c r="CJ132" s="28"/>
      <c r="CK132" s="28"/>
      <c r="CL132" s="28"/>
      <c r="CM132" s="28"/>
      <c r="CN132" s="28"/>
      <c r="CO132" s="28"/>
      <c r="CP132" s="28"/>
      <c r="CQ132" s="28"/>
      <c r="CR132" s="28"/>
      <c r="CS132" s="28"/>
      <c r="CT132" s="28"/>
      <c r="CU132" s="28"/>
      <c r="CV132" s="28"/>
      <c r="CW132" s="28"/>
      <c r="CX132" s="28"/>
      <c r="CY132" s="28"/>
      <c r="CZ132" s="28"/>
      <c r="DA132" s="28"/>
      <c r="DB132" s="28"/>
      <c r="DC132" s="28"/>
      <c r="DD132" s="28"/>
      <c r="DE132" s="28"/>
      <c r="DF132" s="28"/>
      <c r="DG132" s="28"/>
      <c r="DH132" s="28"/>
      <c r="DI132" s="28"/>
      <c r="DJ132" s="28"/>
      <c r="DK132" s="28"/>
      <c r="DL132" s="28"/>
      <c r="DM132" s="28"/>
      <c r="DN132" s="28"/>
      <c r="DO132" s="28"/>
      <c r="DP132" s="28"/>
      <c r="DQ132" s="28"/>
      <c r="DR132" s="28"/>
      <c r="DS132" s="28"/>
      <c r="DT132" s="28"/>
      <c r="DU132" s="28"/>
      <c r="DV132" s="28"/>
      <c r="DW132" s="28"/>
      <c r="DX132" s="28"/>
      <c r="DY132" s="28"/>
      <c r="DZ132" s="28"/>
      <c r="EA132" s="28"/>
      <c r="EB132" s="28"/>
      <c r="EC132" s="28"/>
      <c r="ED132" s="28"/>
      <c r="EE132" s="28"/>
      <c r="EF132" s="28"/>
      <c r="EG132" s="28"/>
    </row>
    <row r="133" spans="1:137" s="6" customFormat="1" x14ac:dyDescent="0.3">
      <c r="A133" s="28"/>
      <c r="B133" s="28"/>
      <c r="C133" s="28"/>
      <c r="D133" s="28"/>
      <c r="E133" s="28"/>
      <c r="F133" s="28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30"/>
      <c r="W133" s="28"/>
      <c r="X133" s="30"/>
      <c r="Z133" s="28"/>
      <c r="AA133" s="28"/>
      <c r="AB133" s="28"/>
      <c r="AC133" s="28"/>
      <c r="AD133" s="28"/>
      <c r="AE133" s="28"/>
      <c r="AF133" s="28"/>
      <c r="AG133" s="28"/>
      <c r="AH133" s="28"/>
      <c r="AI133" s="28"/>
      <c r="AJ133" s="30"/>
      <c r="AL133" s="28"/>
      <c r="AM133" s="30"/>
      <c r="AO133" s="28"/>
      <c r="AP133" s="28"/>
      <c r="AQ133" s="28"/>
      <c r="AR133" s="28"/>
      <c r="AS133" s="28"/>
      <c r="AT133" s="28"/>
      <c r="AU133" s="28"/>
      <c r="AV133" s="28"/>
      <c r="AW133" s="28"/>
      <c r="AX133" s="28"/>
      <c r="AY133" s="30"/>
      <c r="BA133" s="28"/>
      <c r="BB133" s="30"/>
      <c r="BD133" s="28"/>
      <c r="BE133" s="28"/>
      <c r="BF133" s="28"/>
      <c r="BG133" s="28"/>
      <c r="BH133" s="28"/>
      <c r="BI133" s="28"/>
      <c r="BJ133" s="28"/>
      <c r="BK133" s="30"/>
      <c r="BM133" s="28"/>
      <c r="BN133" s="30"/>
      <c r="BP133" s="28"/>
      <c r="BQ133" s="28"/>
      <c r="BR133" s="28"/>
      <c r="BS133" s="28"/>
      <c r="BT133" s="28"/>
      <c r="BU133" s="28"/>
      <c r="BV133" s="28"/>
      <c r="BW133" s="28"/>
      <c r="BX133" s="28"/>
      <c r="BY133" s="28"/>
      <c r="BZ133" s="28"/>
      <c r="CA133" s="28"/>
      <c r="CB133" s="28"/>
      <c r="CC133" s="28"/>
      <c r="CD133" s="28"/>
      <c r="CE133" s="28"/>
      <c r="CG133" s="28"/>
      <c r="CH133" s="28"/>
      <c r="CI133" s="28"/>
      <c r="CJ133" s="28"/>
      <c r="CK133" s="28"/>
      <c r="CL133" s="28"/>
      <c r="CM133" s="28"/>
      <c r="CN133" s="28"/>
      <c r="CO133" s="28"/>
      <c r="CP133" s="28"/>
      <c r="CQ133" s="28"/>
      <c r="CR133" s="28"/>
      <c r="CS133" s="28"/>
      <c r="CT133" s="28"/>
      <c r="CU133" s="28"/>
      <c r="CV133" s="28"/>
      <c r="CW133" s="28"/>
      <c r="CX133" s="28"/>
      <c r="CY133" s="28"/>
      <c r="CZ133" s="28"/>
      <c r="DA133" s="28"/>
      <c r="DB133" s="28"/>
      <c r="DC133" s="28"/>
      <c r="DD133" s="28"/>
      <c r="DE133" s="28"/>
      <c r="DF133" s="28"/>
      <c r="DG133" s="28"/>
      <c r="DH133" s="28"/>
      <c r="DI133" s="28"/>
      <c r="DJ133" s="28"/>
      <c r="DK133" s="28"/>
      <c r="DL133" s="28"/>
      <c r="DM133" s="28"/>
      <c r="DN133" s="28"/>
      <c r="DO133" s="28"/>
      <c r="DP133" s="28"/>
      <c r="DQ133" s="28"/>
      <c r="DR133" s="28"/>
      <c r="DS133" s="28"/>
      <c r="DT133" s="28"/>
      <c r="DU133" s="28"/>
      <c r="DV133" s="28"/>
      <c r="DW133" s="28"/>
      <c r="DX133" s="28"/>
      <c r="DY133" s="28"/>
      <c r="DZ133" s="28"/>
      <c r="EA133" s="28"/>
      <c r="EB133" s="28"/>
      <c r="EC133" s="28"/>
      <c r="ED133" s="28"/>
      <c r="EE133" s="28"/>
      <c r="EF133" s="28"/>
      <c r="EG133" s="28"/>
    </row>
    <row r="134" spans="1:137" s="6" customFormat="1" x14ac:dyDescent="0.3">
      <c r="A134" s="28"/>
      <c r="B134" s="28"/>
      <c r="C134" s="28"/>
      <c r="D134" s="28"/>
      <c r="E134" s="28"/>
      <c r="F134" s="28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28"/>
      <c r="X134" s="30"/>
      <c r="Z134" s="28"/>
      <c r="AA134" s="28"/>
      <c r="AB134" s="28"/>
      <c r="AC134" s="28"/>
      <c r="AD134" s="28"/>
      <c r="AE134" s="28"/>
      <c r="AF134" s="28"/>
      <c r="AG134" s="28"/>
      <c r="AH134" s="28"/>
      <c r="AI134" s="28"/>
      <c r="AJ134" s="30"/>
      <c r="AL134" s="28"/>
      <c r="AM134" s="30"/>
      <c r="AO134" s="28"/>
      <c r="AP134" s="28"/>
      <c r="AQ134" s="28"/>
      <c r="AR134" s="28"/>
      <c r="AS134" s="28"/>
      <c r="AT134" s="28"/>
      <c r="AU134" s="28"/>
      <c r="AV134" s="28"/>
      <c r="AW134" s="28"/>
      <c r="AX134" s="28"/>
      <c r="AY134" s="28"/>
      <c r="AZ134" s="28"/>
      <c r="BA134" s="28"/>
      <c r="BB134" s="30"/>
      <c r="BD134" s="28"/>
      <c r="BE134" s="28"/>
      <c r="BF134" s="28"/>
      <c r="BG134" s="28"/>
      <c r="BH134" s="28"/>
      <c r="BI134" s="28"/>
      <c r="BJ134" s="28"/>
      <c r="BK134" s="30"/>
      <c r="BM134" s="28"/>
      <c r="BN134" s="30"/>
      <c r="BP134" s="28"/>
      <c r="BQ134" s="28"/>
      <c r="BR134" s="28"/>
      <c r="BS134" s="28"/>
      <c r="BT134" s="28"/>
      <c r="BU134" s="28"/>
      <c r="BV134" s="28"/>
      <c r="BW134" s="30"/>
      <c r="BY134" s="28"/>
      <c r="BZ134" s="28"/>
      <c r="CA134" s="28"/>
      <c r="CB134" s="28"/>
      <c r="CC134" s="28"/>
      <c r="CD134" s="28"/>
      <c r="CE134" s="28"/>
      <c r="CG134" s="28"/>
      <c r="CH134" s="28"/>
      <c r="CI134" s="28"/>
      <c r="CJ134" s="28"/>
      <c r="CK134" s="28"/>
      <c r="CL134" s="28"/>
      <c r="CM134" s="28"/>
      <c r="CN134" s="28"/>
      <c r="CO134" s="28"/>
      <c r="CP134" s="28"/>
      <c r="CQ134" s="28"/>
      <c r="CR134" s="28"/>
      <c r="CS134" s="28"/>
      <c r="CT134" s="28"/>
      <c r="CU134" s="28"/>
      <c r="CV134" s="28"/>
      <c r="CW134" s="28"/>
      <c r="CX134" s="28"/>
      <c r="CY134" s="28"/>
      <c r="CZ134" s="28"/>
      <c r="DA134" s="28"/>
      <c r="DB134" s="28"/>
      <c r="DC134" s="28"/>
      <c r="DD134" s="28"/>
      <c r="DE134" s="28"/>
      <c r="DF134" s="28"/>
      <c r="DG134" s="28"/>
      <c r="DH134" s="28"/>
      <c r="DI134" s="28"/>
      <c r="DJ134" s="28"/>
      <c r="DK134" s="28"/>
      <c r="DL134" s="28"/>
      <c r="DM134" s="28"/>
      <c r="DN134" s="28"/>
      <c r="DO134" s="28"/>
      <c r="DP134" s="28"/>
      <c r="DQ134" s="28"/>
      <c r="DR134" s="28"/>
      <c r="DS134" s="28"/>
      <c r="DT134" s="28"/>
      <c r="DU134" s="28"/>
      <c r="DV134" s="28"/>
      <c r="DW134" s="28"/>
      <c r="DX134" s="28"/>
      <c r="DY134" s="28"/>
      <c r="DZ134" s="28"/>
      <c r="EA134" s="28"/>
      <c r="EB134" s="28"/>
      <c r="EC134" s="28"/>
      <c r="ED134" s="28"/>
      <c r="EE134" s="28"/>
      <c r="EF134" s="28"/>
      <c r="EG134" s="28"/>
    </row>
    <row r="135" spans="1:137" s="6" customFormat="1" x14ac:dyDescent="0.3">
      <c r="A135" s="28"/>
      <c r="B135" s="28"/>
      <c r="C135" s="28"/>
      <c r="D135" s="28"/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30"/>
      <c r="S135" s="28"/>
      <c r="T135" s="28"/>
      <c r="U135" s="30"/>
      <c r="V135" s="28"/>
      <c r="W135" s="28"/>
      <c r="X135" s="30"/>
      <c r="Y135" s="28"/>
      <c r="Z135" s="28"/>
      <c r="AA135" s="28"/>
      <c r="AB135" s="28"/>
      <c r="AC135" s="28"/>
      <c r="AD135" s="28"/>
      <c r="AE135" s="28"/>
      <c r="AF135" s="28"/>
      <c r="AG135" s="28"/>
      <c r="AH135" s="28"/>
      <c r="AI135" s="28"/>
      <c r="AJ135" s="30"/>
      <c r="AL135" s="28"/>
      <c r="AM135" s="30"/>
      <c r="AO135" s="28"/>
      <c r="AP135" s="28"/>
      <c r="AQ135" s="28"/>
      <c r="AR135" s="28"/>
      <c r="AS135" s="28"/>
      <c r="AT135" s="28"/>
      <c r="AU135" s="28"/>
      <c r="AV135" s="30"/>
      <c r="AX135" s="28"/>
      <c r="AY135" s="28"/>
      <c r="AZ135" s="28"/>
      <c r="BA135" s="28"/>
      <c r="BB135" s="28"/>
      <c r="BC135" s="28"/>
      <c r="BD135" s="28"/>
      <c r="BE135" s="28"/>
      <c r="BF135" s="28"/>
      <c r="BG135" s="28"/>
      <c r="BH135" s="28"/>
      <c r="BI135" s="28"/>
      <c r="BJ135" s="28"/>
      <c r="BK135" s="30"/>
      <c r="BM135" s="28"/>
      <c r="BN135" s="30"/>
      <c r="BP135" s="28"/>
      <c r="BQ135" s="28"/>
      <c r="BR135" s="28"/>
      <c r="BS135" s="28"/>
      <c r="BT135" s="28"/>
      <c r="BU135" s="28"/>
      <c r="BV135" s="28"/>
      <c r="BW135" s="28"/>
      <c r="BX135" s="28"/>
      <c r="BY135" s="28"/>
      <c r="BZ135" s="28"/>
      <c r="CA135" s="28"/>
      <c r="CB135" s="28"/>
      <c r="CC135" s="28"/>
      <c r="CD135" s="28"/>
      <c r="CE135" s="28"/>
      <c r="CG135" s="28"/>
      <c r="CH135" s="28"/>
      <c r="CI135" s="28"/>
      <c r="CJ135" s="28"/>
      <c r="CK135" s="28"/>
      <c r="CL135" s="28"/>
      <c r="CM135" s="28"/>
      <c r="CN135" s="28"/>
      <c r="CO135" s="28"/>
      <c r="CP135" s="28"/>
      <c r="CQ135" s="28"/>
      <c r="CR135" s="28"/>
      <c r="CS135" s="28"/>
      <c r="CT135" s="28"/>
      <c r="CU135" s="28"/>
      <c r="CV135" s="28"/>
      <c r="CW135" s="28"/>
      <c r="CX135" s="28"/>
      <c r="CY135" s="28"/>
      <c r="CZ135" s="28"/>
      <c r="DA135" s="28"/>
      <c r="DB135" s="28"/>
      <c r="DC135" s="28"/>
      <c r="DD135" s="28"/>
      <c r="DE135" s="28"/>
      <c r="DF135" s="28"/>
      <c r="DG135" s="28"/>
      <c r="DH135" s="28"/>
      <c r="DI135" s="28"/>
      <c r="DJ135" s="28"/>
      <c r="DK135" s="28"/>
      <c r="DL135" s="28"/>
      <c r="DM135" s="28"/>
      <c r="DN135" s="28"/>
      <c r="DO135" s="28"/>
      <c r="DP135" s="28"/>
      <c r="DQ135" s="28"/>
      <c r="DR135" s="28"/>
      <c r="DS135" s="28"/>
      <c r="DT135" s="28"/>
      <c r="DU135" s="28"/>
      <c r="DV135" s="28"/>
      <c r="DW135" s="28"/>
      <c r="DX135" s="28"/>
      <c r="DY135" s="28"/>
      <c r="DZ135" s="28"/>
      <c r="EA135" s="28"/>
      <c r="EB135" s="28"/>
      <c r="EC135" s="28"/>
      <c r="ED135" s="28"/>
      <c r="EE135" s="28"/>
      <c r="EF135" s="28"/>
      <c r="EG135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 Annotation</vt:lpstr>
      <vt:lpstr>GFP-CAT2(2241014)</vt:lpstr>
      <vt:lpstr>NCA1-GFP(231016)</vt:lpstr>
      <vt:lpstr>YFP-CAIR1(220104)</vt:lpstr>
      <vt:lpstr>CAIR1-YFP(201216)</vt:lpstr>
      <vt:lpstr>CAIR1-YFP(210210)</vt:lpstr>
      <vt:lpstr>ProUVR8-GFP-UVR8(200615)</vt:lpstr>
      <vt:lpstr>ProUVR8-GFP-UVR8(200804)</vt:lpstr>
      <vt:lpstr>ProUVR8-GFP-UVR8G101S(200928) </vt:lpstr>
    </vt:vector>
  </TitlesOfParts>
  <Manager/>
  <Company>UniversitÃ© de GenÃ¨v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oubo Hu</dc:creator>
  <cp:keywords/>
  <dc:description/>
  <cp:lastModifiedBy>Roman Ulm</cp:lastModifiedBy>
  <cp:revision/>
  <dcterms:created xsi:type="dcterms:W3CDTF">2025-10-13T14:56:07Z</dcterms:created>
  <dcterms:modified xsi:type="dcterms:W3CDTF">2026-01-20T09:54:12Z</dcterms:modified>
  <cp:category/>
  <cp:contentStatus/>
</cp:coreProperties>
</file>